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oldham/Downloads/schupp_shelton_sectioning/tables/"/>
    </mc:Choice>
  </mc:AlternateContent>
  <xr:revisionPtr revIDLastSave="0" documentId="13_ncr:1_{FF8B5C31-46AC-7D4C-AC0F-7212C6F3B4FA}" xr6:coauthVersionLast="47" xr6:coauthVersionMax="47" xr10:uidLastSave="{00000000-0000-0000-0000-000000000000}"/>
  <bookViews>
    <workbookView xWindow="0" yWindow="500" windowWidth="28420" windowHeight="14480" tabRatio="500" xr2:uid="{00000000-000D-0000-FFFF-FFFF00000000}"/>
  </bookViews>
  <sheets>
    <sheet name="Table 28" sheetId="1" r:id="rId1"/>
    <sheet name="Legend" sheetId="2" r:id="rId2"/>
  </sheets>
  <definedNames>
    <definedName name="_xlnm._FilterDatabase" localSheetId="0" hidden="1">'Table 28'!$A$2:$L$4906</definedName>
  </definedName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83" uniqueCount="9198">
  <si>
    <t>SUPPLEMENTARY TABLE 28 | POSITIVELY DIFFERENTIALLY EXPRESSED GENES FOR SNRNA-SEQ (CASE 2)</t>
  </si>
  <si>
    <t>Clone 1</t>
  </si>
  <si>
    <t>Clone 2</t>
  </si>
  <si>
    <t>Clone 3</t>
  </si>
  <si>
    <t>Clone 4:1</t>
  </si>
  <si>
    <t>Clone 4:2</t>
  </si>
  <si>
    <t>Clone 5</t>
  </si>
  <si>
    <t>Astrocytes</t>
  </si>
  <si>
    <t>Oligodendrocytes:1</t>
  </si>
  <si>
    <t>Oligodendrocytes:2</t>
  </si>
  <si>
    <t>Microglia</t>
  </si>
  <si>
    <t>Neurons</t>
  </si>
  <si>
    <t>Endothelial cells</t>
  </si>
  <si>
    <t>LYZ</t>
  </si>
  <si>
    <t>MFAP5</t>
  </si>
  <si>
    <t>NOS2</t>
  </si>
  <si>
    <t>TTR</t>
  </si>
  <si>
    <t>CDH7</t>
  </si>
  <si>
    <t>ATP6V0D2</t>
  </si>
  <si>
    <t>SLCO1C1</t>
  </si>
  <si>
    <t>PLP1</t>
  </si>
  <si>
    <t>NDE1</t>
  </si>
  <si>
    <t>ITGAM</t>
  </si>
  <si>
    <t>HTR3B</t>
  </si>
  <si>
    <t>MARVELD2</t>
  </si>
  <si>
    <t>CD70</t>
  </si>
  <si>
    <t>HDC</t>
  </si>
  <si>
    <t>HOGA1</t>
  </si>
  <si>
    <t>SAMD7</t>
  </si>
  <si>
    <t>STPG2</t>
  </si>
  <si>
    <t>FLT4</t>
  </si>
  <si>
    <t>SLC2A10</t>
  </si>
  <si>
    <t>PPP1R14A</t>
  </si>
  <si>
    <t>TRIM59</t>
  </si>
  <si>
    <t>ADAM28</t>
  </si>
  <si>
    <t>SYT5</t>
  </si>
  <si>
    <t>SRL</t>
  </si>
  <si>
    <t>ZBED9</t>
  </si>
  <si>
    <t>TJP2</t>
  </si>
  <si>
    <t>CPA3</t>
  </si>
  <si>
    <t>BLK</t>
  </si>
  <si>
    <t>DNAJC5B</t>
  </si>
  <si>
    <t>CENPL</t>
  </si>
  <si>
    <t>HEPH</t>
  </si>
  <si>
    <t>MOBP</t>
  </si>
  <si>
    <t>TRPM6</t>
  </si>
  <si>
    <t>IL18</t>
  </si>
  <si>
    <t>PAQR9</t>
  </si>
  <si>
    <t>LAMC3</t>
  </si>
  <si>
    <t>BATF</t>
  </si>
  <si>
    <t>MYOT</t>
  </si>
  <si>
    <t>NOS3</t>
  </si>
  <si>
    <t>CD5L</t>
  </si>
  <si>
    <t>GALNT17</t>
  </si>
  <si>
    <t>NPFFR2</t>
  </si>
  <si>
    <t>PLEKHO2</t>
  </si>
  <si>
    <t>CBR1</t>
  </si>
  <si>
    <t>ASPA</t>
  </si>
  <si>
    <t>CD74</t>
  </si>
  <si>
    <t>DCLK3</t>
  </si>
  <si>
    <t>TGM2</t>
  </si>
  <si>
    <t>GDPGP1</t>
  </si>
  <si>
    <t>VIM</t>
  </si>
  <si>
    <t>RDH10</t>
  </si>
  <si>
    <t>OTOA</t>
  </si>
  <si>
    <t>LRRIQ4</t>
  </si>
  <si>
    <t>WNT7B</t>
  </si>
  <si>
    <t>ATP1A2</t>
  </si>
  <si>
    <t>PIP4K2A</t>
  </si>
  <si>
    <t>SH3TC2</t>
  </si>
  <si>
    <t>NCKAP1L</t>
  </si>
  <si>
    <t>STX1A</t>
  </si>
  <si>
    <t>KDR</t>
  </si>
  <si>
    <t>ITGAL</t>
  </si>
  <si>
    <t>C5orf47</t>
  </si>
  <si>
    <t>ECSCR</t>
  </si>
  <si>
    <t>CACNA1B</t>
  </si>
  <si>
    <t>DLGAP1</t>
  </si>
  <si>
    <t>SLC39A12</t>
  </si>
  <si>
    <t>TMEM144</t>
  </si>
  <si>
    <t>PIEZO2</t>
  </si>
  <si>
    <t>LCP1</t>
  </si>
  <si>
    <t>WIF1</t>
  </si>
  <si>
    <t>COL3A1</t>
  </si>
  <si>
    <t>C2orf50</t>
  </si>
  <si>
    <t>LMX1B</t>
  </si>
  <si>
    <t>TRIM55</t>
  </si>
  <si>
    <t>LRRC31</t>
  </si>
  <si>
    <t>LAMA3</t>
  </si>
  <si>
    <t>HMGCS1</t>
  </si>
  <si>
    <t>C16orf89</t>
  </si>
  <si>
    <t>MAG</t>
  </si>
  <si>
    <t>GALNT6</t>
  </si>
  <si>
    <t>RPS6KA1</t>
  </si>
  <si>
    <t>SYTL5</t>
  </si>
  <si>
    <t>RBPMS</t>
  </si>
  <si>
    <t>MEP1A</t>
  </si>
  <si>
    <t>ANXA1</t>
  </si>
  <si>
    <t>STEAP3</t>
  </si>
  <si>
    <t>APOBEC3H</t>
  </si>
  <si>
    <t>AHRR</t>
  </si>
  <si>
    <t>HYOU1</t>
  </si>
  <si>
    <t>SDC4</t>
  </si>
  <si>
    <t>CNP</t>
  </si>
  <si>
    <t>RNF17</t>
  </si>
  <si>
    <t>VSIG4</t>
  </si>
  <si>
    <t>SLC27A2</t>
  </si>
  <si>
    <t>CIB2</t>
  </si>
  <si>
    <t>IL27RA</t>
  </si>
  <si>
    <t>ACTL8</t>
  </si>
  <si>
    <t>CHAMP1</t>
  </si>
  <si>
    <t>NLRP4</t>
  </si>
  <si>
    <t>DLGAP2</t>
  </si>
  <si>
    <t>SLC1A7</t>
  </si>
  <si>
    <t>ACAA2</t>
  </si>
  <si>
    <t>ERMN</t>
  </si>
  <si>
    <t>C10orf90</t>
  </si>
  <si>
    <t>DOCK8</t>
  </si>
  <si>
    <t>SULT4A1</t>
  </si>
  <si>
    <t>MXRA5</t>
  </si>
  <si>
    <t>COL6A4P1</t>
  </si>
  <si>
    <t>NDNF</t>
  </si>
  <si>
    <t>SHOX</t>
  </si>
  <si>
    <t>FAM163A</t>
  </si>
  <si>
    <t>GLI2</t>
  </si>
  <si>
    <t>UMODL1</t>
  </si>
  <si>
    <t>SEC14L6</t>
  </si>
  <si>
    <t>ENPP2</t>
  </si>
  <si>
    <t>MYRF</t>
  </si>
  <si>
    <t>TLR1</t>
  </si>
  <si>
    <t>SLC6A15</t>
  </si>
  <si>
    <t>MYH11</t>
  </si>
  <si>
    <t>DRC7</t>
  </si>
  <si>
    <t>BAALC-AS2</t>
  </si>
  <si>
    <t>IL21R</t>
  </si>
  <si>
    <t>SLCO5A1</t>
  </si>
  <si>
    <t>CSPG4</t>
  </si>
  <si>
    <t>CGNL1</t>
  </si>
  <si>
    <t>DBNDD2</t>
  </si>
  <si>
    <t>NINJ2</t>
  </si>
  <si>
    <t>LPAR5</t>
  </si>
  <si>
    <t>CYP4X1</t>
  </si>
  <si>
    <t>MYOCD</t>
  </si>
  <si>
    <t>RASSF9</t>
  </si>
  <si>
    <t>INCA1</t>
  </si>
  <si>
    <t>CHI3L2</t>
  </si>
  <si>
    <t>NYX</t>
  </si>
  <si>
    <t>ME3</t>
  </si>
  <si>
    <t>MMP28</t>
  </si>
  <si>
    <t>ABCA2</t>
  </si>
  <si>
    <t>ERBB3</t>
  </si>
  <si>
    <t>P2RY12</t>
  </si>
  <si>
    <t>SH3RF2</t>
  </si>
  <si>
    <t>VWF</t>
  </si>
  <si>
    <t>MPL</t>
  </si>
  <si>
    <t>PET117</t>
  </si>
  <si>
    <t>CACNG6</t>
  </si>
  <si>
    <t>PLAC1</t>
  </si>
  <si>
    <t>SDK2</t>
  </si>
  <si>
    <t>CHST8</t>
  </si>
  <si>
    <t>TMEM221</t>
  </si>
  <si>
    <t>CLDN11</t>
  </si>
  <si>
    <t>PRPS2</t>
  </si>
  <si>
    <t>CX3CR1</t>
  </si>
  <si>
    <t>SULT1B1</t>
  </si>
  <si>
    <t>DSP</t>
  </si>
  <si>
    <t>ARSI</t>
  </si>
  <si>
    <t>TCF7</t>
  </si>
  <si>
    <t>CCNF</t>
  </si>
  <si>
    <t>DMBT1</t>
  </si>
  <si>
    <t>CASZ1</t>
  </si>
  <si>
    <t>NID2</t>
  </si>
  <si>
    <t>CLDN10</t>
  </si>
  <si>
    <t>CNTN2</t>
  </si>
  <si>
    <t>KCNJ2</t>
  </si>
  <si>
    <t>MS4A7</t>
  </si>
  <si>
    <t>EMP2</t>
  </si>
  <si>
    <t>DCN</t>
  </si>
  <si>
    <t>NRROS</t>
  </si>
  <si>
    <t>CP</t>
  </si>
  <si>
    <t>ACKR4</t>
  </si>
  <si>
    <t>CPB1</t>
  </si>
  <si>
    <t>MUC12</t>
  </si>
  <si>
    <t>MYLK4</t>
  </si>
  <si>
    <t>F3</t>
  </si>
  <si>
    <t>SLC31A2</t>
  </si>
  <si>
    <t>LDLRAP1</t>
  </si>
  <si>
    <t>LY86</t>
  </si>
  <si>
    <t>GAD2</t>
  </si>
  <si>
    <t>TTLL10</t>
  </si>
  <si>
    <t>CCDC13</t>
  </si>
  <si>
    <t>AOC1</t>
  </si>
  <si>
    <t>SULT2B1</t>
  </si>
  <si>
    <t>FLJ12825</t>
  </si>
  <si>
    <t>KHDRBS2</t>
  </si>
  <si>
    <t>CA5BP1</t>
  </si>
  <si>
    <t>TNIK</t>
  </si>
  <si>
    <t>TF</t>
  </si>
  <si>
    <t>PLEKHG3</t>
  </si>
  <si>
    <t>CTSS</t>
  </si>
  <si>
    <t>LMOD3</t>
  </si>
  <si>
    <t>ACTA2</t>
  </si>
  <si>
    <t>TTC34</t>
  </si>
  <si>
    <t>CAV3</t>
  </si>
  <si>
    <t>NR1H4</t>
  </si>
  <si>
    <t>RBP7</t>
  </si>
  <si>
    <t>ACSBG2</t>
  </si>
  <si>
    <t>LDLR</t>
  </si>
  <si>
    <t>MRO</t>
  </si>
  <si>
    <t>ST18</t>
  </si>
  <si>
    <t>RASGRP3</t>
  </si>
  <si>
    <t>SYK</t>
  </si>
  <si>
    <t>LZTS1</t>
  </si>
  <si>
    <t>CASQ2</t>
  </si>
  <si>
    <t>TGM3</t>
  </si>
  <si>
    <t>ARMC3</t>
  </si>
  <si>
    <t>CASC18</t>
  </si>
  <si>
    <t>LMX1A</t>
  </si>
  <si>
    <t>MTUS2</t>
  </si>
  <si>
    <t>POLR2D</t>
  </si>
  <si>
    <t>ADORA2B</t>
  </si>
  <si>
    <t>PLLP</t>
  </si>
  <si>
    <t>TMC6</t>
  </si>
  <si>
    <t>HCLS1</t>
  </si>
  <si>
    <t>GCNT4</t>
  </si>
  <si>
    <t>F10</t>
  </si>
  <si>
    <t>FAM20A</t>
  </si>
  <si>
    <t>TMX1</t>
  </si>
  <si>
    <t>INHBA</t>
  </si>
  <si>
    <t>C21orf91-OT1</t>
  </si>
  <si>
    <t>IQCJ-SCHIP1</t>
  </si>
  <si>
    <t>LHFPL3</t>
  </si>
  <si>
    <t>CABLES1</t>
  </si>
  <si>
    <t>GJB1</t>
  </si>
  <si>
    <t>SAMD15</t>
  </si>
  <si>
    <t>TBXAS1</t>
  </si>
  <si>
    <t>GPR149</t>
  </si>
  <si>
    <t>A4GALT</t>
  </si>
  <si>
    <t>EFCAB12</t>
  </si>
  <si>
    <t>TSPAN6</t>
  </si>
  <si>
    <t>SLC5A1</t>
  </si>
  <si>
    <t>DPAGT1</t>
  </si>
  <si>
    <t>ACSBG1</t>
  </si>
  <si>
    <t>CDH19</t>
  </si>
  <si>
    <t>PLXDC2</t>
  </si>
  <si>
    <t>HS6ST2</t>
  </si>
  <si>
    <t>ERG</t>
  </si>
  <si>
    <t>SLC34A2</t>
  </si>
  <si>
    <t>SAMD13</t>
  </si>
  <si>
    <t>FABP6</t>
  </si>
  <si>
    <t>SNTG2</t>
  </si>
  <si>
    <t>PLXNA4</t>
  </si>
  <si>
    <t>SIAH2</t>
  </si>
  <si>
    <t>FAT1</t>
  </si>
  <si>
    <t>RNASE1</t>
  </si>
  <si>
    <t>FOLH1</t>
  </si>
  <si>
    <t>LAT2</t>
  </si>
  <si>
    <t>MET</t>
  </si>
  <si>
    <t>GTDC1</t>
  </si>
  <si>
    <t>CATIP</t>
  </si>
  <si>
    <t>MAP3K7CL</t>
  </si>
  <si>
    <t>SLC2A12</t>
  </si>
  <si>
    <t>ZNF114</t>
  </si>
  <si>
    <t>TRIM29</t>
  </si>
  <si>
    <t>PLIN5</t>
  </si>
  <si>
    <t>SOX10</t>
  </si>
  <si>
    <t>INO80D</t>
  </si>
  <si>
    <t>CD53</t>
  </si>
  <si>
    <t>TUNAR</t>
  </si>
  <si>
    <t>COL6A2</t>
  </si>
  <si>
    <t>NOX3</t>
  </si>
  <si>
    <t>FLNA</t>
  </si>
  <si>
    <t>COL10A1</t>
  </si>
  <si>
    <t>CCDC73</t>
  </si>
  <si>
    <t>MALRD1</t>
  </si>
  <si>
    <t>BACE2</t>
  </si>
  <si>
    <t>FGFR3</t>
  </si>
  <si>
    <t>CLDND1</t>
  </si>
  <si>
    <t>IRF8</t>
  </si>
  <si>
    <t>EPHA8</t>
  </si>
  <si>
    <t>FGR</t>
  </si>
  <si>
    <t>KANK4</t>
  </si>
  <si>
    <t>SRPX2</t>
  </si>
  <si>
    <t>SLC28A3</t>
  </si>
  <si>
    <t>GLYATL2</t>
  </si>
  <si>
    <t>MROH1</t>
  </si>
  <si>
    <t>CGREF1</t>
  </si>
  <si>
    <t>NKAIN3</t>
  </si>
  <si>
    <t>ZNF536</t>
  </si>
  <si>
    <t>ADAMTS4</t>
  </si>
  <si>
    <t>ST6GAL1</t>
  </si>
  <si>
    <t>KCNJ4</t>
  </si>
  <si>
    <t>MYL3</t>
  </si>
  <si>
    <t>NR4A3</t>
  </si>
  <si>
    <t>AKR1C3</t>
  </si>
  <si>
    <t>TCEAL1</t>
  </si>
  <si>
    <t>TCTE1</t>
  </si>
  <si>
    <t>ADGRG2</t>
  </si>
  <si>
    <t>C9orf64</t>
  </si>
  <si>
    <t>CNTNAP4</t>
  </si>
  <si>
    <t>SYNJ2</t>
  </si>
  <si>
    <t>LPCAT2</t>
  </si>
  <si>
    <t>RAB3C</t>
  </si>
  <si>
    <t>KIF18A</t>
  </si>
  <si>
    <t>ECM2</t>
  </si>
  <si>
    <t>DRAXIN</t>
  </si>
  <si>
    <t>KCNJ13</t>
  </si>
  <si>
    <t>ZNF804B</t>
  </si>
  <si>
    <t>CSMD3</t>
  </si>
  <si>
    <t>SPATA18</t>
  </si>
  <si>
    <t>ABCC9</t>
  </si>
  <si>
    <t>IL13RA1</t>
  </si>
  <si>
    <t>MYO15A</t>
  </si>
  <si>
    <t>ATP2A3</t>
  </si>
  <si>
    <t>ARHGAP30</t>
  </si>
  <si>
    <t>LRRCC1</t>
  </si>
  <si>
    <t>FAM83G</t>
  </si>
  <si>
    <t>FREM1</t>
  </si>
  <si>
    <t>SLC5A8</t>
  </si>
  <si>
    <t>PRSS12</t>
  </si>
  <si>
    <t>ALDH7A1</t>
  </si>
  <si>
    <t>PER2</t>
  </si>
  <si>
    <t>C1QC</t>
  </si>
  <si>
    <t>MAL2</t>
  </si>
  <si>
    <t>TUBA4B</t>
  </si>
  <si>
    <t>VNN1</t>
  </si>
  <si>
    <t>GPC4</t>
  </si>
  <si>
    <t>IGFBP2</t>
  </si>
  <si>
    <t>TTC23L</t>
  </si>
  <si>
    <t>GDA</t>
  </si>
  <si>
    <t>ST3GAL2</t>
  </si>
  <si>
    <t>ACSS3</t>
  </si>
  <si>
    <t>FA2H</t>
  </si>
  <si>
    <t>SLC5A11</t>
  </si>
  <si>
    <t>ARHGDIB</t>
  </si>
  <si>
    <t>STYK1</t>
  </si>
  <si>
    <t>PDLIM1</t>
  </si>
  <si>
    <t>ERICH6B</t>
  </si>
  <si>
    <t>ETV4</t>
  </si>
  <si>
    <t>ZIC4</t>
  </si>
  <si>
    <t>CYP3A5</t>
  </si>
  <si>
    <t>TPMT</t>
  </si>
  <si>
    <t>ACBD7</t>
  </si>
  <si>
    <t>GPR37</t>
  </si>
  <si>
    <t>KIF19</t>
  </si>
  <si>
    <t>RGS10</t>
  </si>
  <si>
    <t>ERCC-00074</t>
  </si>
  <si>
    <t>MVP</t>
  </si>
  <si>
    <t>P4HA3</t>
  </si>
  <si>
    <t>ARHGEF40</t>
  </si>
  <si>
    <t>MCL1</t>
  </si>
  <si>
    <t>RPL13AP20</t>
  </si>
  <si>
    <t>PCDH15</t>
  </si>
  <si>
    <t>PSD4</t>
  </si>
  <si>
    <t>ANLN</t>
  </si>
  <si>
    <t>TGFB1</t>
  </si>
  <si>
    <t>NGF</t>
  </si>
  <si>
    <t>MYL12A</t>
  </si>
  <si>
    <t>DRD2</t>
  </si>
  <si>
    <t>FNDC1</t>
  </si>
  <si>
    <t>VASH2</t>
  </si>
  <si>
    <t>PPP1R1C</t>
  </si>
  <si>
    <t>COL4A2</t>
  </si>
  <si>
    <t>SLC25A18</t>
  </si>
  <si>
    <t>BEST1</t>
  </si>
  <si>
    <t>PLD1</t>
  </si>
  <si>
    <t>PTAFR</t>
  </si>
  <si>
    <t>KCNJ12</t>
  </si>
  <si>
    <t>GUCY1A2</t>
  </si>
  <si>
    <t>CXorf58</t>
  </si>
  <si>
    <t>SIDT1</t>
  </si>
  <si>
    <t>C1QTNF1</t>
  </si>
  <si>
    <t>RMST</t>
  </si>
  <si>
    <t>SIPA1</t>
  </si>
  <si>
    <t>STOX1</t>
  </si>
  <si>
    <t>ARHGEF37</t>
  </si>
  <si>
    <t>CD86</t>
  </si>
  <si>
    <t>CORO2A</t>
  </si>
  <si>
    <t>SMOC2</t>
  </si>
  <si>
    <t>CCDC153</t>
  </si>
  <si>
    <t>FBXO32</t>
  </si>
  <si>
    <t>SLC40A1</t>
  </si>
  <si>
    <t>GPNMB</t>
  </si>
  <si>
    <t>GRIK2</t>
  </si>
  <si>
    <t>GPC5</t>
  </si>
  <si>
    <t>RNF125</t>
  </si>
  <si>
    <t>OLFML3</t>
  </si>
  <si>
    <t>BEND4</t>
  </si>
  <si>
    <t>RAPGEF3</t>
  </si>
  <si>
    <t>PDP2</t>
  </si>
  <si>
    <t>TSPAN11</t>
  </si>
  <si>
    <t>LMO3</t>
  </si>
  <si>
    <t>ACY1</t>
  </si>
  <si>
    <t>MMAB</t>
  </si>
  <si>
    <t>CYSLTR2</t>
  </si>
  <si>
    <t>APOD</t>
  </si>
  <si>
    <t>ALOX5AP</t>
  </si>
  <si>
    <t>SOSTDC1</t>
  </si>
  <si>
    <t>GAL3ST1</t>
  </si>
  <si>
    <t>TNFRSF19</t>
  </si>
  <si>
    <t>NR4A1</t>
  </si>
  <si>
    <t>GAST</t>
  </si>
  <si>
    <t>SFRP2</t>
  </si>
  <si>
    <t>HABP2</t>
  </si>
  <si>
    <t>MAN2B1</t>
  </si>
  <si>
    <t>NPR3</t>
  </si>
  <si>
    <t>COLEC12</t>
  </si>
  <si>
    <t>ABCC6</t>
  </si>
  <si>
    <t>GRAMD2B</t>
  </si>
  <si>
    <t>PRX</t>
  </si>
  <si>
    <t>MOB4</t>
  </si>
  <si>
    <t>NOVA1</t>
  </si>
  <si>
    <t>NPAS3</t>
  </si>
  <si>
    <t>CNDP1</t>
  </si>
  <si>
    <t>NEU3</t>
  </si>
  <si>
    <t>GPR34</t>
  </si>
  <si>
    <t>WNT2</t>
  </si>
  <si>
    <t>CHTF8</t>
  </si>
  <si>
    <t>AR</t>
  </si>
  <si>
    <t>RAB23</t>
  </si>
  <si>
    <t>SH3KBP1</t>
  </si>
  <si>
    <t>VPS37C</t>
  </si>
  <si>
    <t>IL17RB</t>
  </si>
  <si>
    <t>GPRC5B</t>
  </si>
  <si>
    <t>FPR1</t>
  </si>
  <si>
    <t>PLA2G5</t>
  </si>
  <si>
    <t>LTBP2</t>
  </si>
  <si>
    <t>FAM81B</t>
  </si>
  <si>
    <t>GCLC</t>
  </si>
  <si>
    <t>TAF9B</t>
  </si>
  <si>
    <t>MELK</t>
  </si>
  <si>
    <t>LRRC4</t>
  </si>
  <si>
    <t>ELOVL2</t>
  </si>
  <si>
    <t>COPS7B</t>
  </si>
  <si>
    <t>SELPLG</t>
  </si>
  <si>
    <t>MCHR2</t>
  </si>
  <si>
    <t>TBX18</t>
  </si>
  <si>
    <t>OR7E14P</t>
  </si>
  <si>
    <t>C1QL1</t>
  </si>
  <si>
    <t>MID2</t>
  </si>
  <si>
    <t>ENO4</t>
  </si>
  <si>
    <t>COL26A1</t>
  </si>
  <si>
    <t>NQO1</t>
  </si>
  <si>
    <t>ELOVL1</t>
  </si>
  <si>
    <t>LDB3</t>
  </si>
  <si>
    <t>CYBA</t>
  </si>
  <si>
    <t>SV2B</t>
  </si>
  <si>
    <t>TMEM51</t>
  </si>
  <si>
    <t>WNT11</t>
  </si>
  <si>
    <t>ITGA2</t>
  </si>
  <si>
    <t>SLITRK1</t>
  </si>
  <si>
    <t>OFCC1</t>
  </si>
  <si>
    <t>NUMBL</t>
  </si>
  <si>
    <t>PAMR1</t>
  </si>
  <si>
    <t>CDR2L</t>
  </si>
  <si>
    <t>SRGAP2C</t>
  </si>
  <si>
    <t>RSPO3</t>
  </si>
  <si>
    <t>CACNA1C</t>
  </si>
  <si>
    <t>CD24</t>
  </si>
  <si>
    <t>MT2A</t>
  </si>
  <si>
    <t>SETMAR</t>
  </si>
  <si>
    <t>FAM209A</t>
  </si>
  <si>
    <t>DHCR24</t>
  </si>
  <si>
    <t>SDS</t>
  </si>
  <si>
    <t>EVI2A</t>
  </si>
  <si>
    <t>ITGAX</t>
  </si>
  <si>
    <t>CDH8</t>
  </si>
  <si>
    <t>HTRA3</t>
  </si>
  <si>
    <t>KBTBD11-OT1</t>
  </si>
  <si>
    <t>CLU</t>
  </si>
  <si>
    <t>TAS1R1</t>
  </si>
  <si>
    <t>THSD4</t>
  </si>
  <si>
    <t>GALNT13</t>
  </si>
  <si>
    <t>NTSR2</t>
  </si>
  <si>
    <t>PPARG</t>
  </si>
  <si>
    <t>SLC2A5</t>
  </si>
  <si>
    <t>PAX7</t>
  </si>
  <si>
    <t>ZNF85</t>
  </si>
  <si>
    <t>CD300LF</t>
  </si>
  <si>
    <t>E2F5</t>
  </si>
  <si>
    <t>VEGFC</t>
  </si>
  <si>
    <t>BLM</t>
  </si>
  <si>
    <t>NLGN1</t>
  </si>
  <si>
    <t>FAM189A2</t>
  </si>
  <si>
    <t>EDIL3</t>
  </si>
  <si>
    <t>PLCH2</t>
  </si>
  <si>
    <t>SLCO2B1</t>
  </si>
  <si>
    <t>GPRIN1</t>
  </si>
  <si>
    <t>NAALAD2</t>
  </si>
  <si>
    <t>EFCC1</t>
  </si>
  <si>
    <t>GTF2H2C</t>
  </si>
  <si>
    <t>HMGB3</t>
  </si>
  <si>
    <t>ASIP</t>
  </si>
  <si>
    <t>JUN</t>
  </si>
  <si>
    <t>ARSD</t>
  </si>
  <si>
    <t>CDK18</t>
  </si>
  <si>
    <t>CHRM5</t>
  </si>
  <si>
    <t>CTSC</t>
  </si>
  <si>
    <t>SLC6A5</t>
  </si>
  <si>
    <t>CRISPLD2</t>
  </si>
  <si>
    <t>EPHB4</t>
  </si>
  <si>
    <t>PAPPA</t>
  </si>
  <si>
    <t>ZNF185</t>
  </si>
  <si>
    <t>AGBL1</t>
  </si>
  <si>
    <t>GFOD2</t>
  </si>
  <si>
    <t>IL17RC</t>
  </si>
  <si>
    <t>GSN</t>
  </si>
  <si>
    <t>CLMN</t>
  </si>
  <si>
    <t>LHFPL2</t>
  </si>
  <si>
    <t>OTOF</t>
  </si>
  <si>
    <t>ARMCX5-GPRASP2</t>
  </si>
  <si>
    <t>CAPSL</t>
  </si>
  <si>
    <t>PLAG1</t>
  </si>
  <si>
    <t>SERPINB9P1</t>
  </si>
  <si>
    <t>TBC1D8</t>
  </si>
  <si>
    <t>NUP210</t>
  </si>
  <si>
    <t>PKN3</t>
  </si>
  <si>
    <t>CRYAB</t>
  </si>
  <si>
    <t>AKTIP</t>
  </si>
  <si>
    <t>CSF2RA</t>
  </si>
  <si>
    <t>SLC17A6</t>
  </si>
  <si>
    <t>GGT5</t>
  </si>
  <si>
    <t>FBXO17</t>
  </si>
  <si>
    <t>MT1X</t>
  </si>
  <si>
    <t>CYSLTR1</t>
  </si>
  <si>
    <t>OR4N2</t>
  </si>
  <si>
    <t>SCN3A</t>
  </si>
  <si>
    <t>TCEA3</t>
  </si>
  <si>
    <t>SLCO3A1</t>
  </si>
  <si>
    <t>PARVG</t>
  </si>
  <si>
    <t>FADS6</t>
  </si>
  <si>
    <t>RIMS2</t>
  </si>
  <si>
    <t>PLA2G7</t>
  </si>
  <si>
    <t>CAB39L</t>
  </si>
  <si>
    <t>EMP1</t>
  </si>
  <si>
    <t>UBE3AP2</t>
  </si>
  <si>
    <t>SLC6A6</t>
  </si>
  <si>
    <t>GPR143</t>
  </si>
  <si>
    <t>ADAT1</t>
  </si>
  <si>
    <t>ITGB2</t>
  </si>
  <si>
    <t>MPP7</t>
  </si>
  <si>
    <t>PAPSS2</t>
  </si>
  <si>
    <t>TXNL4B</t>
  </si>
  <si>
    <t>LIN7A</t>
  </si>
  <si>
    <t>C6</t>
  </si>
  <si>
    <t>SLC12A1</t>
  </si>
  <si>
    <t>ANGPTL2</t>
  </si>
  <si>
    <t>PON3</t>
  </si>
  <si>
    <t>CSF1R</t>
  </si>
  <si>
    <t>ZNF365</t>
  </si>
  <si>
    <t>ASAH2B</t>
  </si>
  <si>
    <t>PIH1D2</t>
  </si>
  <si>
    <t>SPARCL1</t>
  </si>
  <si>
    <t>KCNMB2</t>
  </si>
  <si>
    <t>SLC6A3</t>
  </si>
  <si>
    <t>SPAG6</t>
  </si>
  <si>
    <t>SLC6A13</t>
  </si>
  <si>
    <t>MON1B</t>
  </si>
  <si>
    <t>SRGAP2</t>
  </si>
  <si>
    <t>OLFM3</t>
  </si>
  <si>
    <t>RDH12</t>
  </si>
  <si>
    <t>TMPRSS7</t>
  </si>
  <si>
    <t>GRAP2</t>
  </si>
  <si>
    <t>SLC22A6</t>
  </si>
  <si>
    <t>LYNX1</t>
  </si>
  <si>
    <t>PRDM16</t>
  </si>
  <si>
    <t>CLCA4</t>
  </si>
  <si>
    <t>CYLD</t>
  </si>
  <si>
    <t>RNASET2</t>
  </si>
  <si>
    <t>KISS1R</t>
  </si>
  <si>
    <t>AK2</t>
  </si>
  <si>
    <t>FLNC</t>
  </si>
  <si>
    <t>PSAT1</t>
  </si>
  <si>
    <t>SHE</t>
  </si>
  <si>
    <t>LDB1</t>
  </si>
  <si>
    <t>MAP3K11</t>
  </si>
  <si>
    <t>LHX2</t>
  </si>
  <si>
    <t>TLR6</t>
  </si>
  <si>
    <t>ERCC-00060</t>
  </si>
  <si>
    <t>NALF1-IT1</t>
  </si>
  <si>
    <t>MILR1</t>
  </si>
  <si>
    <t>ID4</t>
  </si>
  <si>
    <t>GCAT</t>
  </si>
  <si>
    <t>TLN2</t>
  </si>
  <si>
    <t>FGD3</t>
  </si>
  <si>
    <t>ZNF385A</t>
  </si>
  <si>
    <t>SAMSN1</t>
  </si>
  <si>
    <t>STAT4</t>
  </si>
  <si>
    <t>NAV3</t>
  </si>
  <si>
    <t>PRR11</t>
  </si>
  <si>
    <t>EDNRB</t>
  </si>
  <si>
    <t>MYPN</t>
  </si>
  <si>
    <t>PKHD1</t>
  </si>
  <si>
    <t>FGF14</t>
  </si>
  <si>
    <t>PNPLA4</t>
  </si>
  <si>
    <t>PRRG1</t>
  </si>
  <si>
    <t>ARRDC2</t>
  </si>
  <si>
    <t>APBB1IP</t>
  </si>
  <si>
    <t>TDRD9</t>
  </si>
  <si>
    <t>OLFML2A</t>
  </si>
  <si>
    <t>MDH1B</t>
  </si>
  <si>
    <t>PAPPA2</t>
  </si>
  <si>
    <t>RGS2</t>
  </si>
  <si>
    <t>NYAP2</t>
  </si>
  <si>
    <t>FAM78A</t>
  </si>
  <si>
    <t>SEMA3F</t>
  </si>
  <si>
    <t>MAL</t>
  </si>
  <si>
    <t>IP6K3</t>
  </si>
  <si>
    <t>ARHGAP25</t>
  </si>
  <si>
    <t>ERCC-00004</t>
  </si>
  <si>
    <t>SNHG14</t>
  </si>
  <si>
    <t>ABCC11</t>
  </si>
  <si>
    <t>CDH17</t>
  </si>
  <si>
    <t>NRN1</t>
  </si>
  <si>
    <t>SPRED2</t>
  </si>
  <si>
    <t>KCND2</t>
  </si>
  <si>
    <t>CRB2</t>
  </si>
  <si>
    <t>FGFR2</t>
  </si>
  <si>
    <t>PASK</t>
  </si>
  <si>
    <t>ADAP2</t>
  </si>
  <si>
    <t>B4GALT6</t>
  </si>
  <si>
    <t>ACTN1</t>
  </si>
  <si>
    <t>PSTPIP1</t>
  </si>
  <si>
    <t>NTRK2</t>
  </si>
  <si>
    <t>DAPL1</t>
  </si>
  <si>
    <t>DAB2IP</t>
  </si>
  <si>
    <t>TSPAN18</t>
  </si>
  <si>
    <t>IL20RA</t>
  </si>
  <si>
    <t>DOCK5</t>
  </si>
  <si>
    <t>PDGFA</t>
  </si>
  <si>
    <t>C3AR1</t>
  </si>
  <si>
    <t>LGI2</t>
  </si>
  <si>
    <t>MOCOS</t>
  </si>
  <si>
    <t>DHRS9</t>
  </si>
  <si>
    <t>ANKUB1</t>
  </si>
  <si>
    <t>ASB6</t>
  </si>
  <si>
    <t>SLC6A18</t>
  </si>
  <si>
    <t>TTL</t>
  </si>
  <si>
    <t>HEBP2</t>
  </si>
  <si>
    <t>RHOU</t>
  </si>
  <si>
    <t>VRK2</t>
  </si>
  <si>
    <t>ENTPD1</t>
  </si>
  <si>
    <t>MOXD1</t>
  </si>
  <si>
    <t>STXBP5L</t>
  </si>
  <si>
    <t>MEIG1</t>
  </si>
  <si>
    <t>WNT2B</t>
  </si>
  <si>
    <t>NUDT11</t>
  </si>
  <si>
    <t>HSD17B2</t>
  </si>
  <si>
    <t>CSMD1</t>
  </si>
  <si>
    <t>NFIA</t>
  </si>
  <si>
    <t>SLC11A1</t>
  </si>
  <si>
    <t>CYFIP1</t>
  </si>
  <si>
    <t>GABRA4</t>
  </si>
  <si>
    <t>ITIH2</t>
  </si>
  <si>
    <t>TGFB3</t>
  </si>
  <si>
    <t>AGT</t>
  </si>
  <si>
    <t>RBPMS2</t>
  </si>
  <si>
    <t>MTMR8</t>
  </si>
  <si>
    <t>ARPP21</t>
  </si>
  <si>
    <t>S100A13</t>
  </si>
  <si>
    <t>FRMD4B</t>
  </si>
  <si>
    <t>RAB37</t>
  </si>
  <si>
    <t>SRGAP2B</t>
  </si>
  <si>
    <t>DBNDD1</t>
  </si>
  <si>
    <t>BRINP1</t>
  </si>
  <si>
    <t>HRK</t>
  </si>
  <si>
    <t>SPARC</t>
  </si>
  <si>
    <t>MRPS36</t>
  </si>
  <si>
    <t>ANTXRL</t>
  </si>
  <si>
    <t>VCAN</t>
  </si>
  <si>
    <t>PTH1R</t>
  </si>
  <si>
    <t>ZDHHC9</t>
  </si>
  <si>
    <t>GOLGA7B</t>
  </si>
  <si>
    <t>INPP5D</t>
  </si>
  <si>
    <t>CACNB1</t>
  </si>
  <si>
    <t>LRFN5</t>
  </si>
  <si>
    <t>CNGA1</t>
  </si>
  <si>
    <t>ADCYAP1R1</t>
  </si>
  <si>
    <t>ACOT2</t>
  </si>
  <si>
    <t>NRG1</t>
  </si>
  <si>
    <t>MAP6</t>
  </si>
  <si>
    <t>TNNT1</t>
  </si>
  <si>
    <t>UGT8</t>
  </si>
  <si>
    <t>HPGDS</t>
  </si>
  <si>
    <t>NCEH1</t>
  </si>
  <si>
    <t>MIAT</t>
  </si>
  <si>
    <t>NRAV</t>
  </si>
  <si>
    <t>ENO1</t>
  </si>
  <si>
    <t>CDKN2AIPNL</t>
  </si>
  <si>
    <t>CDRT15P6</t>
  </si>
  <si>
    <t>GRID2</t>
  </si>
  <si>
    <t>NAAA</t>
  </si>
  <si>
    <t>NR1H3</t>
  </si>
  <si>
    <t>HAVCR2</t>
  </si>
  <si>
    <t>GPR83</t>
  </si>
  <si>
    <t>GRIN2A</t>
  </si>
  <si>
    <t>THEMIS2</t>
  </si>
  <si>
    <t>PDK3</t>
  </si>
  <si>
    <t>LHFPL1</t>
  </si>
  <si>
    <t>ACE2</t>
  </si>
  <si>
    <t>SNTG1</t>
  </si>
  <si>
    <t>SLC10A4</t>
  </si>
  <si>
    <t>CHADL</t>
  </si>
  <si>
    <t>AOAH</t>
  </si>
  <si>
    <t>PKP1</t>
  </si>
  <si>
    <t>SETD9</t>
  </si>
  <si>
    <t>APOH</t>
  </si>
  <si>
    <t>VWC2</t>
  </si>
  <si>
    <t>PCDH12</t>
  </si>
  <si>
    <t>OXSR1</t>
  </si>
  <si>
    <t>SQLE</t>
  </si>
  <si>
    <t>KCNN3</t>
  </si>
  <si>
    <t>RHOG</t>
  </si>
  <si>
    <t>PHKA2</t>
  </si>
  <si>
    <t>C3</t>
  </si>
  <si>
    <t>ASB2</t>
  </si>
  <si>
    <t>MYT1L</t>
  </si>
  <si>
    <t>DYNC1LI2</t>
  </si>
  <si>
    <t>APOE</t>
  </si>
  <si>
    <t>PSME2</t>
  </si>
  <si>
    <t>GAREM2</t>
  </si>
  <si>
    <t>INSIG1</t>
  </si>
  <si>
    <t>ACADL</t>
  </si>
  <si>
    <t>C1QB</t>
  </si>
  <si>
    <t>TTC39A</t>
  </si>
  <si>
    <t>APOL3</t>
  </si>
  <si>
    <t>ADAMTS5</t>
  </si>
  <si>
    <t>DACH2</t>
  </si>
  <si>
    <t>SUN2</t>
  </si>
  <si>
    <t>LEFTY1</t>
  </si>
  <si>
    <t>GRIA2</t>
  </si>
  <si>
    <t>RHOJ</t>
  </si>
  <si>
    <t>PTGR2</t>
  </si>
  <si>
    <t>CLIC5</t>
  </si>
  <si>
    <t>DANT2</t>
  </si>
  <si>
    <t>STON1-GTF2A1L</t>
  </si>
  <si>
    <t>TIMP3</t>
  </si>
  <si>
    <t>CASQ1</t>
  </si>
  <si>
    <t>RHOXF1</t>
  </si>
  <si>
    <t>CACNA2D2</t>
  </si>
  <si>
    <t>ARSF</t>
  </si>
  <si>
    <t>SGK2</t>
  </si>
  <si>
    <t>BHLHE41</t>
  </si>
  <si>
    <t>XK</t>
  </si>
  <si>
    <t>FAM153CP</t>
  </si>
  <si>
    <t>ANKRD45</t>
  </si>
  <si>
    <t>PRXL2A</t>
  </si>
  <si>
    <t>EMC10</t>
  </si>
  <si>
    <t>ITGB3</t>
  </si>
  <si>
    <t>JDP2</t>
  </si>
  <si>
    <t>SSC5D</t>
  </si>
  <si>
    <t>CDC42EP1</t>
  </si>
  <si>
    <t>RNASEH1</t>
  </si>
  <si>
    <t>GMFG</t>
  </si>
  <si>
    <t>CDC42EP3</t>
  </si>
  <si>
    <t>PLAT</t>
  </si>
  <si>
    <t>CCDC33</t>
  </si>
  <si>
    <t>PEA15</t>
  </si>
  <si>
    <t>TCEAL7</t>
  </si>
  <si>
    <t>A3GALT2</t>
  </si>
  <si>
    <t>EGFR</t>
  </si>
  <si>
    <t>ASB4</t>
  </si>
  <si>
    <t>CD22</t>
  </si>
  <si>
    <t>KCNQ1</t>
  </si>
  <si>
    <t>FBXO27</t>
  </si>
  <si>
    <t>PCLO</t>
  </si>
  <si>
    <t>NLRP14</t>
  </si>
  <si>
    <t>ID3</t>
  </si>
  <si>
    <t>CTH</t>
  </si>
  <si>
    <t>HMSD</t>
  </si>
  <si>
    <t>LSAMP</t>
  </si>
  <si>
    <t>GPRC5C</t>
  </si>
  <si>
    <t>APLP1</t>
  </si>
  <si>
    <t>CYTH4</t>
  </si>
  <si>
    <t>C19orf38</t>
  </si>
  <si>
    <t>SYT13</t>
  </si>
  <si>
    <t>KCNMA1</t>
  </si>
  <si>
    <t>FERMT1</t>
  </si>
  <si>
    <t>HIF1A</t>
  </si>
  <si>
    <t>C12orf29</t>
  </si>
  <si>
    <t>OR4C4P</t>
  </si>
  <si>
    <t>XKR4</t>
  </si>
  <si>
    <t>TNS3</t>
  </si>
  <si>
    <t>COL9A2</t>
  </si>
  <si>
    <t>FYCO1</t>
  </si>
  <si>
    <t>C5AR1</t>
  </si>
  <si>
    <t>DGKE</t>
  </si>
  <si>
    <t>KANK3</t>
  </si>
  <si>
    <t>PHKG1</t>
  </si>
  <si>
    <t>IGFBP7</t>
  </si>
  <si>
    <t>CLEC9A</t>
  </si>
  <si>
    <t>FAM3B</t>
  </si>
  <si>
    <t>OPHN1</t>
  </si>
  <si>
    <t>PLCD1</t>
  </si>
  <si>
    <t>DCAF17</t>
  </si>
  <si>
    <t>SLFN5</t>
  </si>
  <si>
    <t>BHLHB9</t>
  </si>
  <si>
    <t>AHI1</t>
  </si>
  <si>
    <t>TRIM67</t>
  </si>
  <si>
    <t>LIFR</t>
  </si>
  <si>
    <t>MMRN1</t>
  </si>
  <si>
    <t>POTEA</t>
  </si>
  <si>
    <t>NETO2</t>
  </si>
  <si>
    <t>CD38</t>
  </si>
  <si>
    <t>SLAIN1</t>
  </si>
  <si>
    <t>KATNB1</t>
  </si>
  <si>
    <t>CAPG</t>
  </si>
  <si>
    <t>ERCC-00046</t>
  </si>
  <si>
    <t>SYT14</t>
  </si>
  <si>
    <t>TCTN2</t>
  </si>
  <si>
    <t>VCL</t>
  </si>
  <si>
    <t>GLRX2</t>
  </si>
  <si>
    <t>CHRDL2</t>
  </si>
  <si>
    <t>ADGRL3</t>
  </si>
  <si>
    <t>SFXN5</t>
  </si>
  <si>
    <t>SPI1</t>
  </si>
  <si>
    <t>HUNK</t>
  </si>
  <si>
    <t>NALF1</t>
  </si>
  <si>
    <t>DHODH</t>
  </si>
  <si>
    <t>ABLIM1</t>
  </si>
  <si>
    <t>CACNG5</t>
  </si>
  <si>
    <t>LDHB</t>
  </si>
  <si>
    <t>EXOSC6</t>
  </si>
  <si>
    <t>HHIPL1</t>
  </si>
  <si>
    <t>TMEM98</t>
  </si>
  <si>
    <t>FAAH</t>
  </si>
  <si>
    <t>LACTB2</t>
  </si>
  <si>
    <t>DNAJA4</t>
  </si>
  <si>
    <t>ITIH5</t>
  </si>
  <si>
    <t>SULT1C4</t>
  </si>
  <si>
    <t>SNN</t>
  </si>
  <si>
    <t>OR7C1</t>
  </si>
  <si>
    <t>SLC26A3</t>
  </si>
  <si>
    <t>ORAI2</t>
  </si>
  <si>
    <t>BBOX1</t>
  </si>
  <si>
    <t>SLC44A1</t>
  </si>
  <si>
    <t>SEC14L5</t>
  </si>
  <si>
    <t>PTPRC</t>
  </si>
  <si>
    <t>AHNAK2</t>
  </si>
  <si>
    <t>PRAM1</t>
  </si>
  <si>
    <t>CNTN1</t>
  </si>
  <si>
    <t>CLIC2</t>
  </si>
  <si>
    <t>EMCN</t>
  </si>
  <si>
    <t>MMP16</t>
  </si>
  <si>
    <t>PPP2R2B</t>
  </si>
  <si>
    <t>RHBDF2</t>
  </si>
  <si>
    <t>KCNK9</t>
  </si>
  <si>
    <t>CRACDL</t>
  </si>
  <si>
    <t>TBCCD1</t>
  </si>
  <si>
    <t>MTND1P23</t>
  </si>
  <si>
    <t>PNPLA2</t>
  </si>
  <si>
    <t>GRIN2C</t>
  </si>
  <si>
    <t>MARCHF1</t>
  </si>
  <si>
    <t>MTRNR2L10</t>
  </si>
  <si>
    <t>SPP1</t>
  </si>
  <si>
    <t>ALAD</t>
  </si>
  <si>
    <t>VAMP8</t>
  </si>
  <si>
    <t>GABRA1</t>
  </si>
  <si>
    <t>SLC7A5</t>
  </si>
  <si>
    <t>WT1</t>
  </si>
  <si>
    <t>STOM</t>
  </si>
  <si>
    <t>NTMT1</t>
  </si>
  <si>
    <t>ADGRG3</t>
  </si>
  <si>
    <t>SSPN</t>
  </si>
  <si>
    <t>MYO1D</t>
  </si>
  <si>
    <t>ACTR1B</t>
  </si>
  <si>
    <t>ZNF2</t>
  </si>
  <si>
    <t>STPG1</t>
  </si>
  <si>
    <t>TMBIM1</t>
  </si>
  <si>
    <t>ADGB</t>
  </si>
  <si>
    <t>CPE</t>
  </si>
  <si>
    <t>ATP6V0A4</t>
  </si>
  <si>
    <t>SLC35F4</t>
  </si>
  <si>
    <t>AMZ1</t>
  </si>
  <si>
    <t>CHDH</t>
  </si>
  <si>
    <t>COL4A5</t>
  </si>
  <si>
    <t>ZNF142</t>
  </si>
  <si>
    <t>HS3ST3B1</t>
  </si>
  <si>
    <t>AGBL4</t>
  </si>
  <si>
    <t>CHIT1</t>
  </si>
  <si>
    <t>SYTL4</t>
  </si>
  <si>
    <t>PPP2R3C</t>
  </si>
  <si>
    <t>ELF5</t>
  </si>
  <si>
    <t>PPP1R1A</t>
  </si>
  <si>
    <t>TSPAN15</t>
  </si>
  <si>
    <t>WDR76</t>
  </si>
  <si>
    <t>STAT5A</t>
  </si>
  <si>
    <t>RAB11FIP5</t>
  </si>
  <si>
    <t>DOCK6</t>
  </si>
  <si>
    <t>SCUBE3</t>
  </si>
  <si>
    <t>CACNA1G</t>
  </si>
  <si>
    <t>ESRG</t>
  </si>
  <si>
    <t>KLHL18</t>
  </si>
  <si>
    <t>DCTD</t>
  </si>
  <si>
    <t>ATG16L1</t>
  </si>
  <si>
    <t>TRIM22</t>
  </si>
  <si>
    <t>KLHL1</t>
  </si>
  <si>
    <t>TCN2</t>
  </si>
  <si>
    <t>TMEM237</t>
  </si>
  <si>
    <t>ALDOA</t>
  </si>
  <si>
    <t>FLJ42969</t>
  </si>
  <si>
    <t>EYA4</t>
  </si>
  <si>
    <t>RAPH1</t>
  </si>
  <si>
    <t>ALDH6A1</t>
  </si>
  <si>
    <t>GLTP</t>
  </si>
  <si>
    <t>ZNF616</t>
  </si>
  <si>
    <t>CPNE7</t>
  </si>
  <si>
    <t>ARAP3</t>
  </si>
  <si>
    <t>EFCAB10</t>
  </si>
  <si>
    <t>ERICH5</t>
  </si>
  <si>
    <t>MDGA2</t>
  </si>
  <si>
    <t>S1PR1</t>
  </si>
  <si>
    <t>MBP</t>
  </si>
  <si>
    <t>ADGRE5</t>
  </si>
  <si>
    <t>TEAD4</t>
  </si>
  <si>
    <t>KAZN</t>
  </si>
  <si>
    <t>CDH1</t>
  </si>
  <si>
    <t>FEZ1</t>
  </si>
  <si>
    <t>PYCR2</t>
  </si>
  <si>
    <t>SLC25A20P1</t>
  </si>
  <si>
    <t>DSCAM</t>
  </si>
  <si>
    <t>HPS1</t>
  </si>
  <si>
    <t>SUSD3</t>
  </si>
  <si>
    <t>HCN2</t>
  </si>
  <si>
    <t>RPL17</t>
  </si>
  <si>
    <t>KANK2</t>
  </si>
  <si>
    <t>LRRC8A</t>
  </si>
  <si>
    <t>RASL12</t>
  </si>
  <si>
    <t>PFN3</t>
  </si>
  <si>
    <t>FAM219A</t>
  </si>
  <si>
    <t>VANGL1</t>
  </si>
  <si>
    <t>DUSP10</t>
  </si>
  <si>
    <t>KCNK13</t>
  </si>
  <si>
    <t>OCA2</t>
  </si>
  <si>
    <t>PDGFRB</t>
  </si>
  <si>
    <t>HESX1</t>
  </si>
  <si>
    <t>TTYH1</t>
  </si>
  <si>
    <t>USP18</t>
  </si>
  <si>
    <t>C10orf53</t>
  </si>
  <si>
    <t>PELI1</t>
  </si>
  <si>
    <t>AQP4</t>
  </si>
  <si>
    <t>NDRG1</t>
  </si>
  <si>
    <t>PLA2G15</t>
  </si>
  <si>
    <t>DGCR5</t>
  </si>
  <si>
    <t>AGAP1</t>
  </si>
  <si>
    <t>REXO2</t>
  </si>
  <si>
    <t>CST3</t>
  </si>
  <si>
    <t>MNX1</t>
  </si>
  <si>
    <t>SLCO4A1</t>
  </si>
  <si>
    <t>CADM2</t>
  </si>
  <si>
    <t>CHRNA7</t>
  </si>
  <si>
    <t>RFFL</t>
  </si>
  <si>
    <t>ZNF33B</t>
  </si>
  <si>
    <t>BNIP2</t>
  </si>
  <si>
    <t>NRIP3</t>
  </si>
  <si>
    <t>NOTCH3</t>
  </si>
  <si>
    <t>C6orf118</t>
  </si>
  <si>
    <t>RNF19A</t>
  </si>
  <si>
    <t>PPIF</t>
  </si>
  <si>
    <t>APOOL</t>
  </si>
  <si>
    <t>ZNRF1</t>
  </si>
  <si>
    <t>CBR3</t>
  </si>
  <si>
    <t>FTH1P20</t>
  </si>
  <si>
    <t>ACSL1</t>
  </si>
  <si>
    <t>LY96</t>
  </si>
  <si>
    <t>LYPD6B</t>
  </si>
  <si>
    <t>KSR2</t>
  </si>
  <si>
    <t>SLC16A4</t>
  </si>
  <si>
    <t>ASB3</t>
  </si>
  <si>
    <t>NOL3</t>
  </si>
  <si>
    <t>ERCC-00096</t>
  </si>
  <si>
    <t>EYS</t>
  </si>
  <si>
    <t>DOCK7</t>
  </si>
  <si>
    <t>TMEM63A</t>
  </si>
  <si>
    <t>SENP8</t>
  </si>
  <si>
    <t>JAG2</t>
  </si>
  <si>
    <t>MRTFB</t>
  </si>
  <si>
    <t>DNALI1</t>
  </si>
  <si>
    <t>MIR9-1HG</t>
  </si>
  <si>
    <t>MAMDC2</t>
  </si>
  <si>
    <t>PASD1</t>
  </si>
  <si>
    <t>RHBDL3</t>
  </si>
  <si>
    <t>GJA1</t>
  </si>
  <si>
    <t>SEMA3B</t>
  </si>
  <si>
    <t>SLC37A1</t>
  </si>
  <si>
    <t>TNFRSF1B</t>
  </si>
  <si>
    <t>MAP7D2</t>
  </si>
  <si>
    <t>SLC12A7</t>
  </si>
  <si>
    <t>RAB20</t>
  </si>
  <si>
    <t>ZFP36L1</t>
  </si>
  <si>
    <t>FAM167A</t>
  </si>
  <si>
    <t>GSG1</t>
  </si>
  <si>
    <t>ACAT2</t>
  </si>
  <si>
    <t>SARDH</t>
  </si>
  <si>
    <t>SEMA4D</t>
  </si>
  <si>
    <t>NCR3LG1</t>
  </si>
  <si>
    <t>DBR1</t>
  </si>
  <si>
    <t>CYGB</t>
  </si>
  <si>
    <t>ABCB1</t>
  </si>
  <si>
    <t>STK32A</t>
  </si>
  <si>
    <t>LHFPL6</t>
  </si>
  <si>
    <t>CMKLR1</t>
  </si>
  <si>
    <t>AGR2</t>
  </si>
  <si>
    <t>FGF12</t>
  </si>
  <si>
    <t>TNFAIP8L3</t>
  </si>
  <si>
    <t>SLC12A2</t>
  </si>
  <si>
    <t>STK25</t>
  </si>
  <si>
    <t>HLA-C</t>
  </si>
  <si>
    <t>PRPH2</t>
  </si>
  <si>
    <t>CFAP57</t>
  </si>
  <si>
    <t>ACOT13</t>
  </si>
  <si>
    <t>HERC3</t>
  </si>
  <si>
    <t>EGR2</t>
  </si>
  <si>
    <t>NRXN1</t>
  </si>
  <si>
    <t>SLC9A3R1</t>
  </si>
  <si>
    <t>IL1RAPL1</t>
  </si>
  <si>
    <t>ZNF808</t>
  </si>
  <si>
    <t>RNF138</t>
  </si>
  <si>
    <t>P2RX5</t>
  </si>
  <si>
    <t>NBEA</t>
  </si>
  <si>
    <t>GMNC</t>
  </si>
  <si>
    <t>ANO6</t>
  </si>
  <si>
    <t>SELL</t>
  </si>
  <si>
    <t>GZMAP1</t>
  </si>
  <si>
    <t>MAP2</t>
  </si>
  <si>
    <t>TLR4</t>
  </si>
  <si>
    <t>PEX5L</t>
  </si>
  <si>
    <t>RASSF3</t>
  </si>
  <si>
    <t>GRIN2B</t>
  </si>
  <si>
    <t>DNM1</t>
  </si>
  <si>
    <t>ZSCAN1</t>
  </si>
  <si>
    <t>GLUD1</t>
  </si>
  <si>
    <t>GAPDH</t>
  </si>
  <si>
    <t>CCDC186</t>
  </si>
  <si>
    <t>PTPRZ1</t>
  </si>
  <si>
    <t>ADHFE1</t>
  </si>
  <si>
    <t>MAN2A1</t>
  </si>
  <si>
    <t>NEK3</t>
  </si>
  <si>
    <t>SOCS6</t>
  </si>
  <si>
    <t>LAMB3</t>
  </si>
  <si>
    <t>GABRG3</t>
  </si>
  <si>
    <t>EHHADH</t>
  </si>
  <si>
    <t>NDUFB9</t>
  </si>
  <si>
    <t>POP4</t>
  </si>
  <si>
    <t>MAML2</t>
  </si>
  <si>
    <t>TMEM220</t>
  </si>
  <si>
    <t>LAMP2</t>
  </si>
  <si>
    <t>BMP8A</t>
  </si>
  <si>
    <t>ISM2</t>
  </si>
  <si>
    <t>TMEM204</t>
  </si>
  <si>
    <t>SPTSSB</t>
  </si>
  <si>
    <t>DAD1</t>
  </si>
  <si>
    <t>CPT2</t>
  </si>
  <si>
    <t>IL1RL1</t>
  </si>
  <si>
    <t>TCF12</t>
  </si>
  <si>
    <t>MGST1</t>
  </si>
  <si>
    <t>QKI</t>
  </si>
  <si>
    <t>TMC7</t>
  </si>
  <si>
    <t>KLHL15</t>
  </si>
  <si>
    <t>OPN3</t>
  </si>
  <si>
    <t>PXN</t>
  </si>
  <si>
    <t>ABCB11</t>
  </si>
  <si>
    <t>PLTP</t>
  </si>
  <si>
    <t>TNIP3</t>
  </si>
  <si>
    <t>ERCC-00002</t>
  </si>
  <si>
    <t>DMD</t>
  </si>
  <si>
    <t>PFKFB2</t>
  </si>
  <si>
    <t>FMNL2</t>
  </si>
  <si>
    <t>P2RX4</t>
  </si>
  <si>
    <t>SLA</t>
  </si>
  <si>
    <t>GABRG2</t>
  </si>
  <si>
    <t>CAMK1D</t>
  </si>
  <si>
    <t>SPATA13</t>
  </si>
  <si>
    <t>HIF3A</t>
  </si>
  <si>
    <t>FUNDC1</t>
  </si>
  <si>
    <t>GVINP1</t>
  </si>
  <si>
    <t>NRCAM</t>
  </si>
  <si>
    <t>FKBP9</t>
  </si>
  <si>
    <t>BLNK</t>
  </si>
  <si>
    <t>SLITRK4</t>
  </si>
  <si>
    <t>FAM153A</t>
  </si>
  <si>
    <t>TRAM2</t>
  </si>
  <si>
    <t>RASSF4</t>
  </si>
  <si>
    <t>ADPRHL1</t>
  </si>
  <si>
    <t>CES1P2</t>
  </si>
  <si>
    <t>SREBF2</t>
  </si>
  <si>
    <t>LGI4</t>
  </si>
  <si>
    <t>SPOCK3</t>
  </si>
  <si>
    <t>ZNF641</t>
  </si>
  <si>
    <t>ADAM11</t>
  </si>
  <si>
    <t>UNC79</t>
  </si>
  <si>
    <t>OARD1</t>
  </si>
  <si>
    <t>BAALC</t>
  </si>
  <si>
    <t>PRELP</t>
  </si>
  <si>
    <t>PCNX3</t>
  </si>
  <si>
    <t>FAM110B</t>
  </si>
  <si>
    <t>PRR5</t>
  </si>
  <si>
    <t>PXK</t>
  </si>
  <si>
    <t>GREM1</t>
  </si>
  <si>
    <t>MAF</t>
  </si>
  <si>
    <t>CASKIN1</t>
  </si>
  <si>
    <t>KIF5C</t>
  </si>
  <si>
    <t>CRNDE</t>
  </si>
  <si>
    <t>RIDA</t>
  </si>
  <si>
    <t>SCUBE1</t>
  </si>
  <si>
    <t>PRR5-ARHGAP8</t>
  </si>
  <si>
    <t>RAB12</t>
  </si>
  <si>
    <t>ANGPTL4</t>
  </si>
  <si>
    <t>FTH1P2</t>
  </si>
  <si>
    <t>PTPDC1</t>
  </si>
  <si>
    <t>FAM136A</t>
  </si>
  <si>
    <t>WFDC1</t>
  </si>
  <si>
    <t>CACNA1E</t>
  </si>
  <si>
    <t>FAM161A</t>
  </si>
  <si>
    <t>LONRF3</t>
  </si>
  <si>
    <t>NHEJ1</t>
  </si>
  <si>
    <t>ZBTB20</t>
  </si>
  <si>
    <t>ACSS1</t>
  </si>
  <si>
    <t>CD9</t>
  </si>
  <si>
    <t>FCHO1</t>
  </si>
  <si>
    <t>B4GALT1</t>
  </si>
  <si>
    <t>ADARB1</t>
  </si>
  <si>
    <t>PARP12</t>
  </si>
  <si>
    <t>USP2</t>
  </si>
  <si>
    <t>PON2</t>
  </si>
  <si>
    <t>GMNN</t>
  </si>
  <si>
    <t>AGTR1</t>
  </si>
  <si>
    <t>NEURL1B</t>
  </si>
  <si>
    <t>NEUROD1</t>
  </si>
  <si>
    <t>PMP22</t>
  </si>
  <si>
    <t>ST6GAL2</t>
  </si>
  <si>
    <t>ZNF217</t>
  </si>
  <si>
    <t>FAXC</t>
  </si>
  <si>
    <t>ZNRF2P1</t>
  </si>
  <si>
    <t>MXI1</t>
  </si>
  <si>
    <t>TAPBPL</t>
  </si>
  <si>
    <t>PIWIL4</t>
  </si>
  <si>
    <t>CACNA2D1</t>
  </si>
  <si>
    <t>ASS1</t>
  </si>
  <si>
    <t>ABCA8</t>
  </si>
  <si>
    <t>ATP7A</t>
  </si>
  <si>
    <t>TUBA8</t>
  </si>
  <si>
    <t>TJP1</t>
  </si>
  <si>
    <t>UBXN11</t>
  </si>
  <si>
    <t>TPK1</t>
  </si>
  <si>
    <t>MAGEH1</t>
  </si>
  <si>
    <t>MRPS22</t>
  </si>
  <si>
    <t>STOX2</t>
  </si>
  <si>
    <t>ACADS</t>
  </si>
  <si>
    <t>ZCCHC2</t>
  </si>
  <si>
    <t>FKBP5</t>
  </si>
  <si>
    <t>KCNK3</t>
  </si>
  <si>
    <t>CABP1</t>
  </si>
  <si>
    <t>CASR</t>
  </si>
  <si>
    <t>LIX1</t>
  </si>
  <si>
    <t>PXMP4</t>
  </si>
  <si>
    <t>WFS1</t>
  </si>
  <si>
    <t>TNR</t>
  </si>
  <si>
    <t>ACOX2</t>
  </si>
  <si>
    <t>RTKN</t>
  </si>
  <si>
    <t>SLC22A15</t>
  </si>
  <si>
    <t>MFSD12</t>
  </si>
  <si>
    <t>LSM11</t>
  </si>
  <si>
    <t>HLA-A</t>
  </si>
  <si>
    <t>IFT22</t>
  </si>
  <si>
    <t>SHLD2P3</t>
  </si>
  <si>
    <t>RHOB</t>
  </si>
  <si>
    <t>RAB5CP2</t>
  </si>
  <si>
    <t>UBE2E2</t>
  </si>
  <si>
    <t>HSDL2</t>
  </si>
  <si>
    <t>RNF130</t>
  </si>
  <si>
    <t>RBM7</t>
  </si>
  <si>
    <t>SSX2IP</t>
  </si>
  <si>
    <t>ENPEP</t>
  </si>
  <si>
    <t>HAO1</t>
  </si>
  <si>
    <t>NUPR1</t>
  </si>
  <si>
    <t>SLCO6A1</t>
  </si>
  <si>
    <t>PAN2</t>
  </si>
  <si>
    <t>MKRN3</t>
  </si>
  <si>
    <t>NT5E</t>
  </si>
  <si>
    <t>AFMID</t>
  </si>
  <si>
    <t>SLC35F6</t>
  </si>
  <si>
    <t>LSR</t>
  </si>
  <si>
    <t>RFWD3</t>
  </si>
  <si>
    <t>EZR</t>
  </si>
  <si>
    <t>ALDH4A1</t>
  </si>
  <si>
    <t>ANKRD60</t>
  </si>
  <si>
    <t>PTPRD</t>
  </si>
  <si>
    <t>RANBP3L</t>
  </si>
  <si>
    <t>LRP2</t>
  </si>
  <si>
    <t>TMEM156</t>
  </si>
  <si>
    <t>TLL2</t>
  </si>
  <si>
    <t>ENG</t>
  </si>
  <si>
    <t>C1orf94</t>
  </si>
  <si>
    <t>ITGB8</t>
  </si>
  <si>
    <t>APCDD1L</t>
  </si>
  <si>
    <t>CRHR2</t>
  </si>
  <si>
    <t>GRIA4</t>
  </si>
  <si>
    <t>PLSCR4</t>
  </si>
  <si>
    <t>SHTN1</t>
  </si>
  <si>
    <t>SLC25A30</t>
  </si>
  <si>
    <t>SLC30A10</t>
  </si>
  <si>
    <t>RASAL2</t>
  </si>
  <si>
    <t>IGF2BP3</t>
  </si>
  <si>
    <t>ARL3</t>
  </si>
  <si>
    <t>PAQR4</t>
  </si>
  <si>
    <t>TAS2R1</t>
  </si>
  <si>
    <t>ARHGEF3</t>
  </si>
  <si>
    <t>EVC</t>
  </si>
  <si>
    <t>FAM107B</t>
  </si>
  <si>
    <t>LGR5</t>
  </si>
  <si>
    <t>SLC9A9</t>
  </si>
  <si>
    <t>CRHBP</t>
  </si>
  <si>
    <t>DYNC1I1</t>
  </si>
  <si>
    <t>CFAP99</t>
  </si>
  <si>
    <t>TSC22D4</t>
  </si>
  <si>
    <t>PBXIP1</t>
  </si>
  <si>
    <t>RGS8</t>
  </si>
  <si>
    <t>RASD1</t>
  </si>
  <si>
    <t>ST6GALNAC6</t>
  </si>
  <si>
    <t>TTYH2</t>
  </si>
  <si>
    <t>REL</t>
  </si>
  <si>
    <t>ACSF2</t>
  </si>
  <si>
    <t>ERCC-00130</t>
  </si>
  <si>
    <t>NEK10</t>
  </si>
  <si>
    <t>SPATA33</t>
  </si>
  <si>
    <t>TMA7</t>
  </si>
  <si>
    <t>TTYH3</t>
  </si>
  <si>
    <t>NRAD1</t>
  </si>
  <si>
    <t>TMCC1</t>
  </si>
  <si>
    <t>CFH</t>
  </si>
  <si>
    <t>CA2</t>
  </si>
  <si>
    <t>DNAH17</t>
  </si>
  <si>
    <t>ELF4</t>
  </si>
  <si>
    <t>SEMA4A</t>
  </si>
  <si>
    <t>DKK2</t>
  </si>
  <si>
    <t>TRIM56</t>
  </si>
  <si>
    <t>CTSF</t>
  </si>
  <si>
    <t>IRAK1</t>
  </si>
  <si>
    <t>DGKB</t>
  </si>
  <si>
    <t>FBXO2</t>
  </si>
  <si>
    <t>EFHD1</t>
  </si>
  <si>
    <t>ZBTB21</t>
  </si>
  <si>
    <t>KIAA1522</t>
  </si>
  <si>
    <t>ASAP3</t>
  </si>
  <si>
    <t>ANKRD46</t>
  </si>
  <si>
    <t>EPHX1</t>
  </si>
  <si>
    <t>KLF15</t>
  </si>
  <si>
    <t>LRRTM4</t>
  </si>
  <si>
    <t>NPNT</t>
  </si>
  <si>
    <t>FAM124A</t>
  </si>
  <si>
    <t>TLR3</t>
  </si>
  <si>
    <t>JPH1</t>
  </si>
  <si>
    <t>PTPRB</t>
  </si>
  <si>
    <t>RASEF</t>
  </si>
  <si>
    <t>CNN3</t>
  </si>
  <si>
    <t>PRDX1</t>
  </si>
  <si>
    <t>PLSCR5</t>
  </si>
  <si>
    <t>WNK2</t>
  </si>
  <si>
    <t>HSD17B6</t>
  </si>
  <si>
    <t>BCAS1</t>
  </si>
  <si>
    <t>BVES</t>
  </si>
  <si>
    <t>TMEM179</t>
  </si>
  <si>
    <t>UCHL1</t>
  </si>
  <si>
    <t>CCDC39</t>
  </si>
  <si>
    <t>VXN</t>
  </si>
  <si>
    <t>DAW1</t>
  </si>
  <si>
    <t>CYLC2</t>
  </si>
  <si>
    <t>CLASP2</t>
  </si>
  <si>
    <t>MAPKAPK3</t>
  </si>
  <si>
    <t>PDE1C</t>
  </si>
  <si>
    <t>FRMD4A</t>
  </si>
  <si>
    <t>ERCC-00171</t>
  </si>
  <si>
    <t>DPP10</t>
  </si>
  <si>
    <t>MAT2A</t>
  </si>
  <si>
    <t>PRLR</t>
  </si>
  <si>
    <t>GCM1</t>
  </si>
  <si>
    <t>TAOK3</t>
  </si>
  <si>
    <t>PAPLN</t>
  </si>
  <si>
    <t>PROM1</t>
  </si>
  <si>
    <t>SLC30A3</t>
  </si>
  <si>
    <t>MEG8</t>
  </si>
  <si>
    <t>RNF32</t>
  </si>
  <si>
    <t>SLC15A2</t>
  </si>
  <si>
    <t>TMEM100</t>
  </si>
  <si>
    <t>ERCC-00138</t>
  </si>
  <si>
    <t>LRP1B</t>
  </si>
  <si>
    <t>RAI2</t>
  </si>
  <si>
    <t>FGD6</t>
  </si>
  <si>
    <t>PCK2</t>
  </si>
  <si>
    <t>OPALIN</t>
  </si>
  <si>
    <t>ERC2</t>
  </si>
  <si>
    <t>AXIN2</t>
  </si>
  <si>
    <t>METRN</t>
  </si>
  <si>
    <t>KIF26A</t>
  </si>
  <si>
    <t>LGSN</t>
  </si>
  <si>
    <t>C2orf74</t>
  </si>
  <si>
    <t>FTH1P8</t>
  </si>
  <si>
    <t>ANKRD42</t>
  </si>
  <si>
    <t>GGCX</t>
  </si>
  <si>
    <t>ZNF831</t>
  </si>
  <si>
    <t>HIVEP3</t>
  </si>
  <si>
    <t>FAM181B</t>
  </si>
  <si>
    <t>FREM2</t>
  </si>
  <si>
    <t>MAGED2</t>
  </si>
  <si>
    <t>ATP6V1B1</t>
  </si>
  <si>
    <t>MKLN1</t>
  </si>
  <si>
    <t>EMX2OS</t>
  </si>
  <si>
    <t>RNF220</t>
  </si>
  <si>
    <t>SGCD</t>
  </si>
  <si>
    <t>RBM12</t>
  </si>
  <si>
    <t>TMEM233</t>
  </si>
  <si>
    <t>DTNB</t>
  </si>
  <si>
    <t>C2orf73</t>
  </si>
  <si>
    <t>RGCC</t>
  </si>
  <si>
    <t>SRI</t>
  </si>
  <si>
    <t>TERT</t>
  </si>
  <si>
    <t>DSCAML1</t>
  </si>
  <si>
    <t>KCNE4</t>
  </si>
  <si>
    <t>SLCO1A2</t>
  </si>
  <si>
    <t>OLR1</t>
  </si>
  <si>
    <t>MSANTD1</t>
  </si>
  <si>
    <t>ABCG2</t>
  </si>
  <si>
    <t>FERMT3</t>
  </si>
  <si>
    <t>NUDT4</t>
  </si>
  <si>
    <t>CSF1</t>
  </si>
  <si>
    <t>FRMD1</t>
  </si>
  <si>
    <t>CTNNA2</t>
  </si>
  <si>
    <t>PIR</t>
  </si>
  <si>
    <t>SCHLAP1</t>
  </si>
  <si>
    <t>FAM178B</t>
  </si>
  <si>
    <t>IKZF1</t>
  </si>
  <si>
    <t>CNR1</t>
  </si>
  <si>
    <t>ZCCHC24</t>
  </si>
  <si>
    <t>CEBPG</t>
  </si>
  <si>
    <t>HSP90AA2P</t>
  </si>
  <si>
    <t>QRFPR</t>
  </si>
  <si>
    <t>IGF2R</t>
  </si>
  <si>
    <t>ATP13A4</t>
  </si>
  <si>
    <t>BACE1</t>
  </si>
  <si>
    <t>KIAA0040</t>
  </si>
  <si>
    <t>LHX6</t>
  </si>
  <si>
    <t>RAPGEF2</t>
  </si>
  <si>
    <t>LANCL3</t>
  </si>
  <si>
    <t>PLGRKT</t>
  </si>
  <si>
    <t>GNG5</t>
  </si>
  <si>
    <t>ACTE1P</t>
  </si>
  <si>
    <t>EGFLAM</t>
  </si>
  <si>
    <t>ABHD17B</t>
  </si>
  <si>
    <t>SLC1A3</t>
  </si>
  <si>
    <t>PLEKHA5</t>
  </si>
  <si>
    <t>SYNM</t>
  </si>
  <si>
    <t>FAM174A</t>
  </si>
  <si>
    <t>SEC16B</t>
  </si>
  <si>
    <t>DPP6</t>
  </si>
  <si>
    <t>TGFB2</t>
  </si>
  <si>
    <t>FRYL</t>
  </si>
  <si>
    <t>SLC35D2</t>
  </si>
  <si>
    <t>MIER3</t>
  </si>
  <si>
    <t>CAMSAP3</t>
  </si>
  <si>
    <t>NEDD4L</t>
  </si>
  <si>
    <t>ARL6IP1</t>
  </si>
  <si>
    <t>THOC3</t>
  </si>
  <si>
    <t>MCM8</t>
  </si>
  <si>
    <t>FHOD3</t>
  </si>
  <si>
    <t>RELN</t>
  </si>
  <si>
    <t>BIN1</t>
  </si>
  <si>
    <t>ZNF615</t>
  </si>
  <si>
    <t>ANKRD29</t>
  </si>
  <si>
    <t>MGST2</t>
  </si>
  <si>
    <t>DCAKD</t>
  </si>
  <si>
    <t>CCNJL</t>
  </si>
  <si>
    <t>LYZL1</t>
  </si>
  <si>
    <t>ALCAM</t>
  </si>
  <si>
    <t>ARSJ</t>
  </si>
  <si>
    <t>DOCK10</t>
  </si>
  <si>
    <t>TRAK2</t>
  </si>
  <si>
    <t>LPAR6</t>
  </si>
  <si>
    <t>SPINT2</t>
  </si>
  <si>
    <t>PHTF1</t>
  </si>
  <si>
    <t>TMEM170A</t>
  </si>
  <si>
    <t>EMC7</t>
  </si>
  <si>
    <t>SMAGP</t>
  </si>
  <si>
    <t>DGAT2L6</t>
  </si>
  <si>
    <t>CTTNBP2</t>
  </si>
  <si>
    <t>CNTNAP3</t>
  </si>
  <si>
    <t>TJAP1</t>
  </si>
  <si>
    <t>NR2F2</t>
  </si>
  <si>
    <t>PIP5K1C</t>
  </si>
  <si>
    <t>RNF144B</t>
  </si>
  <si>
    <t>MTTP</t>
  </si>
  <si>
    <t>PNPLA8</t>
  </si>
  <si>
    <t>ATOH8</t>
  </si>
  <si>
    <t>ZPBP</t>
  </si>
  <si>
    <t>SH3GL3</t>
  </si>
  <si>
    <t>GPAM</t>
  </si>
  <si>
    <t>PHLPP2</t>
  </si>
  <si>
    <t>M6PR</t>
  </si>
  <si>
    <t>ESYT3</t>
  </si>
  <si>
    <t>SORBS2</t>
  </si>
  <si>
    <t>AEBP1</t>
  </si>
  <si>
    <t>CHCHD2</t>
  </si>
  <si>
    <t>MTHFD2</t>
  </si>
  <si>
    <t>RTEL1</t>
  </si>
  <si>
    <t>ETV1</t>
  </si>
  <si>
    <t>FGF2</t>
  </si>
  <si>
    <t>IMPACT</t>
  </si>
  <si>
    <t>BRSK1</t>
  </si>
  <si>
    <t>SZRD1</t>
  </si>
  <si>
    <t>MRAP</t>
  </si>
  <si>
    <t>MMACHC</t>
  </si>
  <si>
    <t>RNF182</t>
  </si>
  <si>
    <t>ABLIM3</t>
  </si>
  <si>
    <t>NCAM1</t>
  </si>
  <si>
    <t>NWD1</t>
  </si>
  <si>
    <t>FTH1P23</t>
  </si>
  <si>
    <t>CYP7B1</t>
  </si>
  <si>
    <t>ZNF184</t>
  </si>
  <si>
    <t>SLC6A17</t>
  </si>
  <si>
    <t>LRRC7</t>
  </si>
  <si>
    <t>MYLK3</t>
  </si>
  <si>
    <t>HSPB8</t>
  </si>
  <si>
    <t>NT5C3B</t>
  </si>
  <si>
    <t>RCAN3AS</t>
  </si>
  <si>
    <t>DLL3</t>
  </si>
  <si>
    <t>ACOT11</t>
  </si>
  <si>
    <t>AATK</t>
  </si>
  <si>
    <t>DUSP22</t>
  </si>
  <si>
    <t>LPCAT3</t>
  </si>
  <si>
    <t>MCF2</t>
  </si>
  <si>
    <t>CYYR1</t>
  </si>
  <si>
    <t>TLR5</t>
  </si>
  <si>
    <t>ANXA5</t>
  </si>
  <si>
    <t>MME</t>
  </si>
  <si>
    <t>JMJD1C</t>
  </si>
  <si>
    <t>METTL24</t>
  </si>
  <si>
    <t>SEPTIN4</t>
  </si>
  <si>
    <t>RAB29</t>
  </si>
  <si>
    <t>MTRNR2L1</t>
  </si>
  <si>
    <t>PLXND1</t>
  </si>
  <si>
    <t>PPP2R1B</t>
  </si>
  <si>
    <t>PHGDH</t>
  </si>
  <si>
    <t>DCUN1D2</t>
  </si>
  <si>
    <t>ERCC-00113</t>
  </si>
  <si>
    <t>CACNA1A</t>
  </si>
  <si>
    <t>SORBS1</t>
  </si>
  <si>
    <t>SNX18</t>
  </si>
  <si>
    <t>DLG4</t>
  </si>
  <si>
    <t>MGAT1</t>
  </si>
  <si>
    <t>YBEY</t>
  </si>
  <si>
    <t>SRP19</t>
  </si>
  <si>
    <t>TRIM62</t>
  </si>
  <si>
    <t>OC90</t>
  </si>
  <si>
    <t>ZEB1</t>
  </si>
  <si>
    <t>ARHGEF26</t>
  </si>
  <si>
    <t>PTPN18</t>
  </si>
  <si>
    <t>LDLRAD4</t>
  </si>
  <si>
    <t>BFSP1</t>
  </si>
  <si>
    <t>SNAP25</t>
  </si>
  <si>
    <t>RFX1</t>
  </si>
  <si>
    <t>SLC3A2</t>
  </si>
  <si>
    <t>TM7SF2</t>
  </si>
  <si>
    <t>CARD10</t>
  </si>
  <si>
    <t>FAM171A1</t>
  </si>
  <si>
    <t>BANK1</t>
  </si>
  <si>
    <t>LIMD1</t>
  </si>
  <si>
    <t>LCP2</t>
  </si>
  <si>
    <t>PCDH1</t>
  </si>
  <si>
    <t>RECQL5</t>
  </si>
  <si>
    <t>DCLK2</t>
  </si>
  <si>
    <t>GDPD5</t>
  </si>
  <si>
    <t>SGCZ</t>
  </si>
  <si>
    <t>SMOC1</t>
  </si>
  <si>
    <t>GRAMD1C</t>
  </si>
  <si>
    <t>PTMA</t>
  </si>
  <si>
    <t>RAB30</t>
  </si>
  <si>
    <t>TTC9</t>
  </si>
  <si>
    <t>SRRM3</t>
  </si>
  <si>
    <t>GFAP</t>
  </si>
  <si>
    <t>TSC22D1</t>
  </si>
  <si>
    <t>ERCC-00098</t>
  </si>
  <si>
    <t>SCN1A</t>
  </si>
  <si>
    <t>NPAS1</t>
  </si>
  <si>
    <t>PHLDB1</t>
  </si>
  <si>
    <t>ERCC6</t>
  </si>
  <si>
    <t>PIK3CG</t>
  </si>
  <si>
    <t>KLHL26</t>
  </si>
  <si>
    <t>CNTD1</t>
  </si>
  <si>
    <t>POLR2J</t>
  </si>
  <si>
    <t>CTSO</t>
  </si>
  <si>
    <t>TTK</t>
  </si>
  <si>
    <t>NFIB</t>
  </si>
  <si>
    <t>SLC4A4</t>
  </si>
  <si>
    <t>FAM53B</t>
  </si>
  <si>
    <t>UMPS</t>
  </si>
  <si>
    <t>SLC12A5</t>
  </si>
  <si>
    <t>ZNF483</t>
  </si>
  <si>
    <t>RET</t>
  </si>
  <si>
    <t>SLC14A1</t>
  </si>
  <si>
    <t>RASGEF1B</t>
  </si>
  <si>
    <t>CHD7</t>
  </si>
  <si>
    <t>LEPROT</t>
  </si>
  <si>
    <t>PCDH9</t>
  </si>
  <si>
    <t>TMEM178A</t>
  </si>
  <si>
    <t>MYO1F</t>
  </si>
  <si>
    <t>NEUROD2</t>
  </si>
  <si>
    <t>SEPTIN7P14</t>
  </si>
  <si>
    <t>PAX6</t>
  </si>
  <si>
    <t>RNASEK-C17orf49</t>
  </si>
  <si>
    <t>RTN1</t>
  </si>
  <si>
    <t>CFAP206</t>
  </si>
  <si>
    <t>EIF4G3</t>
  </si>
  <si>
    <t>ABCA1</t>
  </si>
  <si>
    <t>FTH1P5</t>
  </si>
  <si>
    <t>NLRP3</t>
  </si>
  <si>
    <t>SPTB</t>
  </si>
  <si>
    <t>LAMB2</t>
  </si>
  <si>
    <t>VIT</t>
  </si>
  <si>
    <t>SHISA4</t>
  </si>
  <si>
    <t>HSFY2</t>
  </si>
  <si>
    <t>TTTY14</t>
  </si>
  <si>
    <t>KLHL4</t>
  </si>
  <si>
    <t>ZFP1</t>
  </si>
  <si>
    <t>CHRM2</t>
  </si>
  <si>
    <t>DCLK1</t>
  </si>
  <si>
    <t>CPEB1</t>
  </si>
  <si>
    <t>POLR2B</t>
  </si>
  <si>
    <t>GPKOW</t>
  </si>
  <si>
    <t>CRYBG1</t>
  </si>
  <si>
    <t>SCD5</t>
  </si>
  <si>
    <t>CPNE8</t>
  </si>
  <si>
    <t>IFT122</t>
  </si>
  <si>
    <t>RCSD1</t>
  </si>
  <si>
    <t>LYPD5</t>
  </si>
  <si>
    <t>BDP1</t>
  </si>
  <si>
    <t>DTHD1</t>
  </si>
  <si>
    <t>UTP14A</t>
  </si>
  <si>
    <t>ANKRD1</t>
  </si>
  <si>
    <t>DNM3</t>
  </si>
  <si>
    <t>GNA14</t>
  </si>
  <si>
    <t>SPTY2D1</t>
  </si>
  <si>
    <t>GRIN3A</t>
  </si>
  <si>
    <t>CATSPER2</t>
  </si>
  <si>
    <t>ENO1P1</t>
  </si>
  <si>
    <t>CCDC85B</t>
  </si>
  <si>
    <t>ANKEF1</t>
  </si>
  <si>
    <t>SOX6</t>
  </si>
  <si>
    <t>MRPL23</t>
  </si>
  <si>
    <t>YPEL2</t>
  </si>
  <si>
    <t>CREG1</t>
  </si>
  <si>
    <t>SYN1</t>
  </si>
  <si>
    <t>MSRA</t>
  </si>
  <si>
    <t>PCYT2</t>
  </si>
  <si>
    <t>RHEB</t>
  </si>
  <si>
    <t>PHYH</t>
  </si>
  <si>
    <t>ILDR1</t>
  </si>
  <si>
    <t>UST</t>
  </si>
  <si>
    <t>APCDD1</t>
  </si>
  <si>
    <t>C1orf198</t>
  </si>
  <si>
    <t>DUSP14</t>
  </si>
  <si>
    <t>IL34</t>
  </si>
  <si>
    <t>IL4R</t>
  </si>
  <si>
    <t>SLC37A2</t>
  </si>
  <si>
    <t>GATM</t>
  </si>
  <si>
    <t>SYT3</t>
  </si>
  <si>
    <t>ZNF71</t>
  </si>
  <si>
    <t>AKT3</t>
  </si>
  <si>
    <t>RNF43</t>
  </si>
  <si>
    <t>MARCKSL1</t>
  </si>
  <si>
    <t>TGOLN2</t>
  </si>
  <si>
    <t>MS4A4A</t>
  </si>
  <si>
    <t>AGBL4-IT1</t>
  </si>
  <si>
    <t>SBSPON</t>
  </si>
  <si>
    <t>AHCYL1</t>
  </si>
  <si>
    <t>PCID2</t>
  </si>
  <si>
    <t>SCARB2</t>
  </si>
  <si>
    <t>SMARCC1</t>
  </si>
  <si>
    <t>LRIG1</t>
  </si>
  <si>
    <t>TTLL11</t>
  </si>
  <si>
    <t>C3orf18</t>
  </si>
  <si>
    <t>FHL2</t>
  </si>
  <si>
    <t>ITPR3</t>
  </si>
  <si>
    <t>SPA17</t>
  </si>
  <si>
    <t>MLC1</t>
  </si>
  <si>
    <t>TBC1D7</t>
  </si>
  <si>
    <t>AFF2</t>
  </si>
  <si>
    <t>COPG2</t>
  </si>
  <si>
    <t>SLC1A2</t>
  </si>
  <si>
    <t>PIK3C2B</t>
  </si>
  <si>
    <t>GPR75</t>
  </si>
  <si>
    <t>ISLR2</t>
  </si>
  <si>
    <t>CASP10</t>
  </si>
  <si>
    <t>XPC</t>
  </si>
  <si>
    <t>PTTG1IP</t>
  </si>
  <si>
    <t>SLC17A8</t>
  </si>
  <si>
    <t>FTLP10</t>
  </si>
  <si>
    <t>HES6</t>
  </si>
  <si>
    <t>SOX9</t>
  </si>
  <si>
    <t>PURB</t>
  </si>
  <si>
    <t>ZSCAN31</t>
  </si>
  <si>
    <t>CCPG1</t>
  </si>
  <si>
    <t>DPP7</t>
  </si>
  <si>
    <t>CRIP2</t>
  </si>
  <si>
    <t>TBX1</t>
  </si>
  <si>
    <t>ADGRB3</t>
  </si>
  <si>
    <t>GABRG1</t>
  </si>
  <si>
    <t>MAP7</t>
  </si>
  <si>
    <t>AHNAK</t>
  </si>
  <si>
    <t>ARPIN</t>
  </si>
  <si>
    <t>PLCXD3</t>
  </si>
  <si>
    <t>DOCK3</t>
  </si>
  <si>
    <t>TEKT1</t>
  </si>
  <si>
    <t>HEY1</t>
  </si>
  <si>
    <t>PQBP1</t>
  </si>
  <si>
    <t>CYP2B7P</t>
  </si>
  <si>
    <t>GLCCI1</t>
  </si>
  <si>
    <t>HS3ST3A1</t>
  </si>
  <si>
    <t>XYLB</t>
  </si>
  <si>
    <t>RAB8A</t>
  </si>
  <si>
    <t>FBLN2</t>
  </si>
  <si>
    <t>KCTD16</t>
  </si>
  <si>
    <t>SLC28A1</t>
  </si>
  <si>
    <t>ATP1B2</t>
  </si>
  <si>
    <t>GYS2</t>
  </si>
  <si>
    <t>HDAC4</t>
  </si>
  <si>
    <t>AIF1L</t>
  </si>
  <si>
    <t>TTLL7</t>
  </si>
  <si>
    <t>KIFC3</t>
  </si>
  <si>
    <t>DOCK4</t>
  </si>
  <si>
    <t>TNFRSF11A</t>
  </si>
  <si>
    <t>CALY</t>
  </si>
  <si>
    <t>PI16</t>
  </si>
  <si>
    <t>ATRAID</t>
  </si>
  <si>
    <t>WDR45</t>
  </si>
  <si>
    <t>TNFAIP8L1</t>
  </si>
  <si>
    <t>ZNF804A</t>
  </si>
  <si>
    <t>TMCC2</t>
  </si>
  <si>
    <t>TMTC4</t>
  </si>
  <si>
    <t>ATG4B</t>
  </si>
  <si>
    <t>NIF3L1</t>
  </si>
  <si>
    <t>SYT16</t>
  </si>
  <si>
    <t>ELOVL7</t>
  </si>
  <si>
    <t>IQCD</t>
  </si>
  <si>
    <t>MAP1LC3B</t>
  </si>
  <si>
    <t>GNAZ</t>
  </si>
  <si>
    <t>FRG1BP</t>
  </si>
  <si>
    <t>MMD2</t>
  </si>
  <si>
    <t>BTBD16</t>
  </si>
  <si>
    <t>SH3PXD2A</t>
  </si>
  <si>
    <t>ARRB2</t>
  </si>
  <si>
    <t>MATK</t>
  </si>
  <si>
    <t>C11orf80</t>
  </si>
  <si>
    <t>ZNF19</t>
  </si>
  <si>
    <t>SEM1</t>
  </si>
  <si>
    <t>ENHO</t>
  </si>
  <si>
    <t>NOB1</t>
  </si>
  <si>
    <t>ARHGAP32</t>
  </si>
  <si>
    <t>SLC7A11</t>
  </si>
  <si>
    <t>ST8SIA4</t>
  </si>
  <si>
    <t>SCN2B</t>
  </si>
  <si>
    <t>PREPL</t>
  </si>
  <si>
    <t>C7orf57</t>
  </si>
  <si>
    <t>ID2</t>
  </si>
  <si>
    <t>GCLM</t>
  </si>
  <si>
    <t>ERCC-00137</t>
  </si>
  <si>
    <t>NEGR1</t>
  </si>
  <si>
    <t>CKMT2</t>
  </si>
  <si>
    <t>JAM3</t>
  </si>
  <si>
    <t>N4BP1</t>
  </si>
  <si>
    <t>NAIP</t>
  </si>
  <si>
    <t>CALB1</t>
  </si>
  <si>
    <t>ATP8A2</t>
  </si>
  <si>
    <t>SORD</t>
  </si>
  <si>
    <t>CD63</t>
  </si>
  <si>
    <t>TFCP2L1</t>
  </si>
  <si>
    <t>HULC</t>
  </si>
  <si>
    <t>ALDH1L1</t>
  </si>
  <si>
    <t>METTL8</t>
  </si>
  <si>
    <t>PYGL</t>
  </si>
  <si>
    <t>GJB6</t>
  </si>
  <si>
    <t>SCARB1</t>
  </si>
  <si>
    <t>GCK</t>
  </si>
  <si>
    <t>EMC2</t>
  </si>
  <si>
    <t>RPL7</t>
  </si>
  <si>
    <t>POTEC</t>
  </si>
  <si>
    <t>PHLPP1</t>
  </si>
  <si>
    <t>TK2</t>
  </si>
  <si>
    <t>MYPOP</t>
  </si>
  <si>
    <t>TAFA2</t>
  </si>
  <si>
    <t>CLN8</t>
  </si>
  <si>
    <t>TSPYL2</t>
  </si>
  <si>
    <t>EIF4E3</t>
  </si>
  <si>
    <t>SH3D19</t>
  </si>
  <si>
    <t>FERMT2</t>
  </si>
  <si>
    <t>FAM168B</t>
  </si>
  <si>
    <t>PCYT1A</t>
  </si>
  <si>
    <t>CLEC2L</t>
  </si>
  <si>
    <t>SNURF</t>
  </si>
  <si>
    <t>NXPH1</t>
  </si>
  <si>
    <t>LPL</t>
  </si>
  <si>
    <t>GNPDA2</t>
  </si>
  <si>
    <t>VINAC1P</t>
  </si>
  <si>
    <t>GRIA3</t>
  </si>
  <si>
    <t>RFX2</t>
  </si>
  <si>
    <t>DIS3L2</t>
  </si>
  <si>
    <t>C2orf49</t>
  </si>
  <si>
    <t>SHROOM2</t>
  </si>
  <si>
    <t>SPTBN4</t>
  </si>
  <si>
    <t>HEPN1</t>
  </si>
  <si>
    <t>KDELR3</t>
  </si>
  <si>
    <t>MIR3681HG</t>
  </si>
  <si>
    <t>ERBB4</t>
  </si>
  <si>
    <t>MYOM1</t>
  </si>
  <si>
    <t>A2M</t>
  </si>
  <si>
    <t>KCNG3</t>
  </si>
  <si>
    <t>LRP10</t>
  </si>
  <si>
    <t>NME9</t>
  </si>
  <si>
    <t>ATP5F1C</t>
  </si>
  <si>
    <t>PRDX3</t>
  </si>
  <si>
    <t>PITX2</t>
  </si>
  <si>
    <t>FYN</t>
  </si>
  <si>
    <t>EMID1</t>
  </si>
  <si>
    <t>PTMAP5</t>
  </si>
  <si>
    <t>IGSF9B</t>
  </si>
  <si>
    <t>ELMOD2</t>
  </si>
  <si>
    <t>PARVB</t>
  </si>
  <si>
    <t>SH3GL2</t>
  </si>
  <si>
    <t>BTN3A2</t>
  </si>
  <si>
    <t>GLIS3</t>
  </si>
  <si>
    <t>LYRM9</t>
  </si>
  <si>
    <t>ERCC-00117</t>
  </si>
  <si>
    <t>PTPRS</t>
  </si>
  <si>
    <t>NKX3-1</t>
  </si>
  <si>
    <t>GPM6B</t>
  </si>
  <si>
    <t>RBM47</t>
  </si>
  <si>
    <t>ZFP36L2</t>
  </si>
  <si>
    <t>SEMA4F</t>
  </si>
  <si>
    <t>EPB41L3</t>
  </si>
  <si>
    <t>MYBL1</t>
  </si>
  <si>
    <t>DTX4</t>
  </si>
  <si>
    <t>ZNF788P</t>
  </si>
  <si>
    <t>MIR325HG</t>
  </si>
  <si>
    <t>PHF11</t>
  </si>
  <si>
    <t>FTH1P11</t>
  </si>
  <si>
    <t>WDFY4</t>
  </si>
  <si>
    <t>ZNF623</t>
  </si>
  <si>
    <t>PTH2R</t>
  </si>
  <si>
    <t>TBX2</t>
  </si>
  <si>
    <t>SALL1</t>
  </si>
  <si>
    <t>MTCO1P12</t>
  </si>
  <si>
    <t>MLLT11</t>
  </si>
  <si>
    <t>ZAP70</t>
  </si>
  <si>
    <t>UBR5</t>
  </si>
  <si>
    <t>LITAF</t>
  </si>
  <si>
    <t>FNTA</t>
  </si>
  <si>
    <t>ZFHX3</t>
  </si>
  <si>
    <t>PTPRR</t>
  </si>
  <si>
    <t>MEF2C-AS2</t>
  </si>
  <si>
    <t>NT5C</t>
  </si>
  <si>
    <t>PMPCB</t>
  </si>
  <si>
    <t>KLF9</t>
  </si>
  <si>
    <t>HOXB-AS3</t>
  </si>
  <si>
    <t>TERF2IP</t>
  </si>
  <si>
    <t>RDX</t>
  </si>
  <si>
    <t>SHC4</t>
  </si>
  <si>
    <t>PDE12</t>
  </si>
  <si>
    <t>TRIM3</t>
  </si>
  <si>
    <t>MYH9</t>
  </si>
  <si>
    <t>LTBP4</t>
  </si>
  <si>
    <t>TOB2</t>
  </si>
  <si>
    <t>TPI1</t>
  </si>
  <si>
    <t>MIP</t>
  </si>
  <si>
    <t>ADAM22</t>
  </si>
  <si>
    <t>DTNA</t>
  </si>
  <si>
    <t>HHIP</t>
  </si>
  <si>
    <t>ALS2</t>
  </si>
  <si>
    <t>FAM98A</t>
  </si>
  <si>
    <t>GRM5</t>
  </si>
  <si>
    <t>SLC4A10</t>
  </si>
  <si>
    <t>HEPACAM</t>
  </si>
  <si>
    <t>NUDC</t>
  </si>
  <si>
    <t>SNX16</t>
  </si>
  <si>
    <t>HPGD</t>
  </si>
  <si>
    <t>SPDYE2B</t>
  </si>
  <si>
    <t>SLC35G2</t>
  </si>
  <si>
    <t>PLOD3</t>
  </si>
  <si>
    <t>CDK2AP2</t>
  </si>
  <si>
    <t>TESPA1</t>
  </si>
  <si>
    <t>ANK2</t>
  </si>
  <si>
    <t>ZNF658</t>
  </si>
  <si>
    <t>HACD3</t>
  </si>
  <si>
    <t>TMEM160</t>
  </si>
  <si>
    <t>FAM83H</t>
  </si>
  <si>
    <t>ACAP3</t>
  </si>
  <si>
    <t>SASH1</t>
  </si>
  <si>
    <t>SLC24A2</t>
  </si>
  <si>
    <t>VAV1</t>
  </si>
  <si>
    <t>PATL1</t>
  </si>
  <si>
    <t>SUSD5</t>
  </si>
  <si>
    <t>EML6</t>
  </si>
  <si>
    <t>MORN2</t>
  </si>
  <si>
    <t>HES4</t>
  </si>
  <si>
    <t>PER1</t>
  </si>
  <si>
    <t>AQP9</t>
  </si>
  <si>
    <t>MEGF11</t>
  </si>
  <si>
    <t>SPON1</t>
  </si>
  <si>
    <t>MVB12B</t>
  </si>
  <si>
    <t>SHROOM4</t>
  </si>
  <si>
    <t>PELI3</t>
  </si>
  <si>
    <t>HDAC1</t>
  </si>
  <si>
    <t>SLC20A2</t>
  </si>
  <si>
    <t>NPSR1</t>
  </si>
  <si>
    <t>LAMA1</t>
  </si>
  <si>
    <t>SPDYE5</t>
  </si>
  <si>
    <t>RFX4</t>
  </si>
  <si>
    <t>FAXDC2</t>
  </si>
  <si>
    <t>LYN</t>
  </si>
  <si>
    <t>MRAP2</t>
  </si>
  <si>
    <t>SRRM4</t>
  </si>
  <si>
    <t>SLC12A4</t>
  </si>
  <si>
    <t>PDE4DIPP2</t>
  </si>
  <si>
    <t>MPDU1</t>
  </si>
  <si>
    <t>DNAJC25</t>
  </si>
  <si>
    <t>ZMIZ1</t>
  </si>
  <si>
    <t>BMPR1B</t>
  </si>
  <si>
    <t>MTIF2</t>
  </si>
  <si>
    <t>PRKCG</t>
  </si>
  <si>
    <t>ABI2</t>
  </si>
  <si>
    <t>TMEM43</t>
  </si>
  <si>
    <t>MAGED4B</t>
  </si>
  <si>
    <t>RERGL</t>
  </si>
  <si>
    <t>C15orf39</t>
  </si>
  <si>
    <t>MNAT1</t>
  </si>
  <si>
    <t>FADS2</t>
  </si>
  <si>
    <t>ENPP6</t>
  </si>
  <si>
    <t>LLGL1</t>
  </si>
  <si>
    <t>ZNF215</t>
  </si>
  <si>
    <t>HERC1</t>
  </si>
  <si>
    <t>AKAP1</t>
  </si>
  <si>
    <t>OSBPL11</t>
  </si>
  <si>
    <t>RPS3A</t>
  </si>
  <si>
    <t>UBASH3A</t>
  </si>
  <si>
    <t>ARHGAP24</t>
  </si>
  <si>
    <t>VAMP3</t>
  </si>
  <si>
    <t>FRZB</t>
  </si>
  <si>
    <t>CDKL2</t>
  </si>
  <si>
    <t>OSBPL6</t>
  </si>
  <si>
    <t>B3GALT5</t>
  </si>
  <si>
    <t>PTPRG</t>
  </si>
  <si>
    <t>CHD3</t>
  </si>
  <si>
    <t>IDO1</t>
  </si>
  <si>
    <t>FBLN1</t>
  </si>
  <si>
    <t>TMTC2</t>
  </si>
  <si>
    <t>IRF2BP2</t>
  </si>
  <si>
    <t>ATF7IP2</t>
  </si>
  <si>
    <t>OTUD7A</t>
  </si>
  <si>
    <t>TMEM176B</t>
  </si>
  <si>
    <t>SSU72</t>
  </si>
  <si>
    <t>HSPA4L</t>
  </si>
  <si>
    <t>MVK</t>
  </si>
  <si>
    <t>SPDYE16</t>
  </si>
  <si>
    <t>SLC6A11</t>
  </si>
  <si>
    <t>ADI1</t>
  </si>
  <si>
    <t>FLI1</t>
  </si>
  <si>
    <t>OCIAD2</t>
  </si>
  <si>
    <t>ANKRD26</t>
  </si>
  <si>
    <t>HARBI1</t>
  </si>
  <si>
    <t>ACTB</t>
  </si>
  <si>
    <t>CISD1</t>
  </si>
  <si>
    <t>MYH1</t>
  </si>
  <si>
    <t>CTNND2</t>
  </si>
  <si>
    <t>DNAH9</t>
  </si>
  <si>
    <t>EPG5</t>
  </si>
  <si>
    <t>ZNF561</t>
  </si>
  <si>
    <t>PTPN5</t>
  </si>
  <si>
    <t>SLIT1</t>
  </si>
  <si>
    <t>DALRD3</t>
  </si>
  <si>
    <t>ADGRV1</t>
  </si>
  <si>
    <t>F13A1</t>
  </si>
  <si>
    <t>GADL1</t>
  </si>
  <si>
    <t>NCAM2</t>
  </si>
  <si>
    <t>LRP4</t>
  </si>
  <si>
    <t>TRAF3IP1</t>
  </si>
  <si>
    <t>C5orf51</t>
  </si>
  <si>
    <t>SH2D3C</t>
  </si>
  <si>
    <t>RGPD8</t>
  </si>
  <si>
    <t>AKR1C1</t>
  </si>
  <si>
    <t>DYNLL1</t>
  </si>
  <si>
    <t>PEX11B</t>
  </si>
  <si>
    <t>OAS1</t>
  </si>
  <si>
    <t>FRG1HP</t>
  </si>
  <si>
    <t>CHRDL1</t>
  </si>
  <si>
    <t>SNTB2</t>
  </si>
  <si>
    <t>TMEM209</t>
  </si>
  <si>
    <t>RTN4R</t>
  </si>
  <si>
    <t>DZIP3</t>
  </si>
  <si>
    <t>C20orf96</t>
  </si>
  <si>
    <t>LAPTM4A</t>
  </si>
  <si>
    <t>SLIRP</t>
  </si>
  <si>
    <t>ABCG5</t>
  </si>
  <si>
    <t>PHF14</t>
  </si>
  <si>
    <t>PREX1</t>
  </si>
  <si>
    <t>CNOT1</t>
  </si>
  <si>
    <t>PNMA2</t>
  </si>
  <si>
    <t>EPHX4</t>
  </si>
  <si>
    <t>AEBP2</t>
  </si>
  <si>
    <t>FAIM</t>
  </si>
  <si>
    <t>PTN</t>
  </si>
  <si>
    <t>DDIT4</t>
  </si>
  <si>
    <t>OR8A1</t>
  </si>
  <si>
    <t>RERE</t>
  </si>
  <si>
    <t>ALDH2</t>
  </si>
  <si>
    <t>PHEX</t>
  </si>
  <si>
    <t>DEDD2</t>
  </si>
  <si>
    <t>WNK1</t>
  </si>
  <si>
    <t>TSPAN8</t>
  </si>
  <si>
    <t>TSPAN7</t>
  </si>
  <si>
    <t>UROC1</t>
  </si>
  <si>
    <t>SOX4</t>
  </si>
  <si>
    <t>RASSF2</t>
  </si>
  <si>
    <t>FBXO7</t>
  </si>
  <si>
    <t>ZNF275</t>
  </si>
  <si>
    <t>KCNC3</t>
  </si>
  <si>
    <t>INPPL1</t>
  </si>
  <si>
    <t>CERKL</t>
  </si>
  <si>
    <t>SOD1</t>
  </si>
  <si>
    <t>FRMD6-AS2</t>
  </si>
  <si>
    <t>CYP2C18</t>
  </si>
  <si>
    <t>JAZF1</t>
  </si>
  <si>
    <t>MIR99AHG</t>
  </si>
  <si>
    <t>TMCC3</t>
  </si>
  <si>
    <t>SLC13A3</t>
  </si>
  <si>
    <t>HMGN4</t>
  </si>
  <si>
    <t>MAPK9</t>
  </si>
  <si>
    <t>KCNIP4</t>
  </si>
  <si>
    <t>MDM1</t>
  </si>
  <si>
    <t>ACTG1</t>
  </si>
  <si>
    <t>ETNPPL</t>
  </si>
  <si>
    <t>BST1</t>
  </si>
  <si>
    <t>GPM6A</t>
  </si>
  <si>
    <t>AMOT</t>
  </si>
  <si>
    <t>CPPED1</t>
  </si>
  <si>
    <t>EPB41L2</t>
  </si>
  <si>
    <t>PRRX2</t>
  </si>
  <si>
    <t>ECE1</t>
  </si>
  <si>
    <t>EIF1</t>
  </si>
  <si>
    <t>MRPL34</t>
  </si>
  <si>
    <t>VWA1</t>
  </si>
  <si>
    <t>ABTB2</t>
  </si>
  <si>
    <t>ZBTB11</t>
  </si>
  <si>
    <t>CABYR</t>
  </si>
  <si>
    <t>IL7</t>
  </si>
  <si>
    <t>TP53INP1</t>
  </si>
  <si>
    <t>PMVK</t>
  </si>
  <si>
    <t>NFS1</t>
  </si>
  <si>
    <t>UGT3A1</t>
  </si>
  <si>
    <t>CSDC2</t>
  </si>
  <si>
    <t>HERPUD1</t>
  </si>
  <si>
    <t>GALNT9</t>
  </si>
  <si>
    <t>STRBP</t>
  </si>
  <si>
    <t>CCDC181</t>
  </si>
  <si>
    <t>MTCO2P12</t>
  </si>
  <si>
    <t>SPAG7</t>
  </si>
  <si>
    <t>CAPN10</t>
  </si>
  <si>
    <t>CSRP1</t>
  </si>
  <si>
    <t>ZFP91</t>
  </si>
  <si>
    <t>CDR2</t>
  </si>
  <si>
    <t>FAT3</t>
  </si>
  <si>
    <t>EFHC2</t>
  </si>
  <si>
    <t>SYCP3</t>
  </si>
  <si>
    <t>NEXN</t>
  </si>
  <si>
    <t>ADGRF2</t>
  </si>
  <si>
    <t>DNAJC15</t>
  </si>
  <si>
    <t>TMEM87A</t>
  </si>
  <si>
    <t>EFCAB14</t>
  </si>
  <si>
    <t>CACNG3</t>
  </si>
  <si>
    <t>MYO5A</t>
  </si>
  <si>
    <t>KBTBD11</t>
  </si>
  <si>
    <t>COX8A</t>
  </si>
  <si>
    <t>SDHAF4</t>
  </si>
  <si>
    <t>TBX4</t>
  </si>
  <si>
    <t>PDE7B</t>
  </si>
  <si>
    <t>GLDN</t>
  </si>
  <si>
    <t>CNKSR3</t>
  </si>
  <si>
    <t>SLC15A4</t>
  </si>
  <si>
    <t>NPM2</t>
  </si>
  <si>
    <t>DPYD</t>
  </si>
  <si>
    <t>SCIMP</t>
  </si>
  <si>
    <t>NKAIN4</t>
  </si>
  <si>
    <t>ADGRG5</t>
  </si>
  <si>
    <t>ACE</t>
  </si>
  <si>
    <t>SHROOM3</t>
  </si>
  <si>
    <t>FTH1P1</t>
  </si>
  <si>
    <t>PPM1K</t>
  </si>
  <si>
    <t>CD4</t>
  </si>
  <si>
    <t>NXPH2</t>
  </si>
  <si>
    <t>SIPA1L1</t>
  </si>
  <si>
    <t>FAM133A</t>
  </si>
  <si>
    <t>CHPF</t>
  </si>
  <si>
    <t>CCDC160</t>
  </si>
  <si>
    <t>SOHLH2</t>
  </si>
  <si>
    <t>NPC1</t>
  </si>
  <si>
    <t>ZNF664</t>
  </si>
  <si>
    <t>ATP2B3</t>
  </si>
  <si>
    <t>AMPH</t>
  </si>
  <si>
    <t>RMND5B</t>
  </si>
  <si>
    <t>UQCRC2</t>
  </si>
  <si>
    <t>CC2D1B</t>
  </si>
  <si>
    <t>GPT2</t>
  </si>
  <si>
    <t>CNPY3</t>
  </si>
  <si>
    <t>RPL39L</t>
  </si>
  <si>
    <t>CHD5</t>
  </si>
  <si>
    <t>DRC1</t>
  </si>
  <si>
    <t>AP1AR</t>
  </si>
  <si>
    <t>IDE</t>
  </si>
  <si>
    <t>QDPR</t>
  </si>
  <si>
    <t>RHBDL2</t>
  </si>
  <si>
    <t>ABCC4</t>
  </si>
  <si>
    <t>FBLN7</t>
  </si>
  <si>
    <t>STXBP5</t>
  </si>
  <si>
    <t>SETD5</t>
  </si>
  <si>
    <t>SORL1</t>
  </si>
  <si>
    <t>MAGED1</t>
  </si>
  <si>
    <t>MIR17HG</t>
  </si>
  <si>
    <t>LRRC43</t>
  </si>
  <si>
    <t>CCDC171</t>
  </si>
  <si>
    <t>TBC1D22A</t>
  </si>
  <si>
    <t>KCNJ6</t>
  </si>
  <si>
    <t>SLC27A6</t>
  </si>
  <si>
    <t>MAGED4</t>
  </si>
  <si>
    <t>USH1C</t>
  </si>
  <si>
    <t>ARLNC1</t>
  </si>
  <si>
    <t>IL17RD</t>
  </si>
  <si>
    <t>PTPRO</t>
  </si>
  <si>
    <t>SNUPN</t>
  </si>
  <si>
    <t>CACNA1I</t>
  </si>
  <si>
    <t>SYNDIG1</t>
  </si>
  <si>
    <t>PRIMA1</t>
  </si>
  <si>
    <t>EDF1</t>
  </si>
  <si>
    <t>SHISAL2B</t>
  </si>
  <si>
    <t>QPRT</t>
  </si>
  <si>
    <t>KCNH8</t>
  </si>
  <si>
    <t>UNC45A</t>
  </si>
  <si>
    <t>BCAT1</t>
  </si>
  <si>
    <t>PPP2R2C</t>
  </si>
  <si>
    <t>PPP1R13L</t>
  </si>
  <si>
    <t>SOX2</t>
  </si>
  <si>
    <t>ABCA4</t>
  </si>
  <si>
    <t>NOD2</t>
  </si>
  <si>
    <t>MAOA</t>
  </si>
  <si>
    <t>PDE8A</t>
  </si>
  <si>
    <t>ANXA4</t>
  </si>
  <si>
    <t>ITGA3</t>
  </si>
  <si>
    <t>DOC2A</t>
  </si>
  <si>
    <t>ATP2B2</t>
  </si>
  <si>
    <t>IFT46</t>
  </si>
  <si>
    <t>RBMX</t>
  </si>
  <si>
    <t>SCUBE2</t>
  </si>
  <si>
    <t>SLC6A20</t>
  </si>
  <si>
    <t>CDHR3</t>
  </si>
  <si>
    <t>HLA-B</t>
  </si>
  <si>
    <t>MAST3</t>
  </si>
  <si>
    <t>NALCN</t>
  </si>
  <si>
    <t>KLHL6</t>
  </si>
  <si>
    <t>C4orf48</t>
  </si>
  <si>
    <t>ATXN7L3B</t>
  </si>
  <si>
    <t>RBFOX1</t>
  </si>
  <si>
    <t>PALM</t>
  </si>
  <si>
    <t>RNF165</t>
  </si>
  <si>
    <t>C7orf31</t>
  </si>
  <si>
    <t>HID1</t>
  </si>
  <si>
    <t>PCNX2</t>
  </si>
  <si>
    <t>GRIK4</t>
  </si>
  <si>
    <t>SEC22B2P</t>
  </si>
  <si>
    <t>RPL26</t>
  </si>
  <si>
    <t>UNC93A</t>
  </si>
  <si>
    <t>HVCN1</t>
  </si>
  <si>
    <t>PLOD2</t>
  </si>
  <si>
    <t>FAM174B</t>
  </si>
  <si>
    <t>ZFYVE9</t>
  </si>
  <si>
    <t>PAUPAR</t>
  </si>
  <si>
    <t>SELENOK</t>
  </si>
  <si>
    <t>DGKK</t>
  </si>
  <si>
    <t>NUTM1</t>
  </si>
  <si>
    <t>LGR4</t>
  </si>
  <si>
    <t>CIPC</t>
  </si>
  <si>
    <t>RASGEF1A</t>
  </si>
  <si>
    <t>LFNG</t>
  </si>
  <si>
    <t>DNAJA1</t>
  </si>
  <si>
    <t>XIRP2</t>
  </si>
  <si>
    <t>PEAR1</t>
  </si>
  <si>
    <t>ERCC2</t>
  </si>
  <si>
    <t>TRABD2A</t>
  </si>
  <si>
    <t>RGPD4</t>
  </si>
  <si>
    <t>S100A10</t>
  </si>
  <si>
    <t>PDIA5</t>
  </si>
  <si>
    <t>IMPA1</t>
  </si>
  <si>
    <t>PSKH2</t>
  </si>
  <si>
    <t>YAP1</t>
  </si>
  <si>
    <t>SDK1</t>
  </si>
  <si>
    <t>FUCA1</t>
  </si>
  <si>
    <t>CLSTN3</t>
  </si>
  <si>
    <t>CLSTN2</t>
  </si>
  <si>
    <t>RSPH1</t>
  </si>
  <si>
    <t>MYL6</t>
  </si>
  <si>
    <t>AIFM1</t>
  </si>
  <si>
    <t>COL6A3</t>
  </si>
  <si>
    <t>CDC42EP4</t>
  </si>
  <si>
    <t>PPFIBP2</t>
  </si>
  <si>
    <t>IL6R</t>
  </si>
  <si>
    <t>NOS1</t>
  </si>
  <si>
    <t>SYT1</t>
  </si>
  <si>
    <t>DENND6B</t>
  </si>
  <si>
    <t>MTCO1P40</t>
  </si>
  <si>
    <t>BBS7</t>
  </si>
  <si>
    <t>CALR3</t>
  </si>
  <si>
    <t>FAM107A</t>
  </si>
  <si>
    <t>CCDC152</t>
  </si>
  <si>
    <t>SOCS4</t>
  </si>
  <si>
    <t>PDE1B</t>
  </si>
  <si>
    <t>NET1</t>
  </si>
  <si>
    <t>LCA5L</t>
  </si>
  <si>
    <t>ATP5F1A</t>
  </si>
  <si>
    <t>CATSPER1</t>
  </si>
  <si>
    <t>PYROXD2</t>
  </si>
  <si>
    <t>TMEM47</t>
  </si>
  <si>
    <t>BET1</t>
  </si>
  <si>
    <t>RIMKLA</t>
  </si>
  <si>
    <t>RABGAP1L</t>
  </si>
  <si>
    <t>BTK</t>
  </si>
  <si>
    <t>KCNMB4</t>
  </si>
  <si>
    <t>NUDT16L1</t>
  </si>
  <si>
    <t>CACNA1F</t>
  </si>
  <si>
    <t>PCSK6</t>
  </si>
  <si>
    <t>RTN4IP1</t>
  </si>
  <si>
    <t>IRAK2</t>
  </si>
  <si>
    <t>USP9Y</t>
  </si>
  <si>
    <t>SLC24A1</t>
  </si>
  <si>
    <t>EEF2</t>
  </si>
  <si>
    <t>EBF2</t>
  </si>
  <si>
    <t>MROH2A</t>
  </si>
  <si>
    <t>PARD3</t>
  </si>
  <si>
    <t>SIRT2</t>
  </si>
  <si>
    <t>FBXO45</t>
  </si>
  <si>
    <t>CLTB</t>
  </si>
  <si>
    <t>NFASC</t>
  </si>
  <si>
    <t>UPP1</t>
  </si>
  <si>
    <t>C1QTNF5</t>
  </si>
  <si>
    <t>FRMPD2</t>
  </si>
  <si>
    <t>SLC36A2</t>
  </si>
  <si>
    <t>WDPCP</t>
  </si>
  <si>
    <t>CIITA</t>
  </si>
  <si>
    <t>SLC9A1</t>
  </si>
  <si>
    <t>PECAM1</t>
  </si>
  <si>
    <t>FBXW9</t>
  </si>
  <si>
    <t>RPS5</t>
  </si>
  <si>
    <t>ADGRD2</t>
  </si>
  <si>
    <t>TOM1L1</t>
  </si>
  <si>
    <t>VEZF1</t>
  </si>
  <si>
    <t>BAHD1</t>
  </si>
  <si>
    <t>ANKRD24</t>
  </si>
  <si>
    <t>HSPA12A</t>
  </si>
  <si>
    <t>ATF3</t>
  </si>
  <si>
    <t>SLC1A4</t>
  </si>
  <si>
    <t>NRSN1</t>
  </si>
  <si>
    <t>GASK1A</t>
  </si>
  <si>
    <t>PLEKHB1</t>
  </si>
  <si>
    <t>FEM1B</t>
  </si>
  <si>
    <t>RTN2</t>
  </si>
  <si>
    <t>BMPER</t>
  </si>
  <si>
    <t>MORN5</t>
  </si>
  <si>
    <t>GPX3</t>
  </si>
  <si>
    <t>FBXL14</t>
  </si>
  <si>
    <t>DUSP19</t>
  </si>
  <si>
    <t>TTC12</t>
  </si>
  <si>
    <t>ATXN7L1</t>
  </si>
  <si>
    <t>ZMYM3</t>
  </si>
  <si>
    <t>AGAP2</t>
  </si>
  <si>
    <t>LARGE1</t>
  </si>
  <si>
    <t>TMEM132E</t>
  </si>
  <si>
    <t>LMO4</t>
  </si>
  <si>
    <t>DEAF1</t>
  </si>
  <si>
    <t>BFSP2</t>
  </si>
  <si>
    <t>PRR5L</t>
  </si>
  <si>
    <t>COBL</t>
  </si>
  <si>
    <t>BLOC1S6</t>
  </si>
  <si>
    <t>PTPN3</t>
  </si>
  <si>
    <t>SLF1</t>
  </si>
  <si>
    <t>PHF19</t>
  </si>
  <si>
    <t>PFKFB3</t>
  </si>
  <si>
    <t>ADGRG6</t>
  </si>
  <si>
    <t>PLA2G4E</t>
  </si>
  <si>
    <t>IGSF1</t>
  </si>
  <si>
    <t>RTN4</t>
  </si>
  <si>
    <t>KCNN1</t>
  </si>
  <si>
    <t>PLEKHA6</t>
  </si>
  <si>
    <t>CCDC113</t>
  </si>
  <si>
    <t>SERPINI2</t>
  </si>
  <si>
    <t>MMAA</t>
  </si>
  <si>
    <t>RIPK4</t>
  </si>
  <si>
    <t>MAOB</t>
  </si>
  <si>
    <t>PSEN1</t>
  </si>
  <si>
    <t>GIGYF2</t>
  </si>
  <si>
    <t>TMIGD3</t>
  </si>
  <si>
    <t>RPH3A</t>
  </si>
  <si>
    <t>FRMPD4</t>
  </si>
  <si>
    <t>APH1B</t>
  </si>
  <si>
    <t>MTCH1</t>
  </si>
  <si>
    <t>MEIOB</t>
  </si>
  <si>
    <t>TBX19</t>
  </si>
  <si>
    <t>MYNN</t>
  </si>
  <si>
    <t>C9orf24</t>
  </si>
  <si>
    <t>MDFIC</t>
  </si>
  <si>
    <t>B4GAT1</t>
  </si>
  <si>
    <t>TACR1</t>
  </si>
  <si>
    <t>PSPHP1</t>
  </si>
  <si>
    <t>TRIP4</t>
  </si>
  <si>
    <t>FTH1P3</t>
  </si>
  <si>
    <t>KIAA1143</t>
  </si>
  <si>
    <t>GLRA2</t>
  </si>
  <si>
    <t>NKAIN2</t>
  </si>
  <si>
    <t>FBXO15</t>
  </si>
  <si>
    <t>DCXR</t>
  </si>
  <si>
    <t>PKIB</t>
  </si>
  <si>
    <t>TNFSF4</t>
  </si>
  <si>
    <t>PCDH19</t>
  </si>
  <si>
    <t>HOMEZ</t>
  </si>
  <si>
    <t>GREM2</t>
  </si>
  <si>
    <t>DOCK9</t>
  </si>
  <si>
    <t>SLC6A9</t>
  </si>
  <si>
    <t>CTSA</t>
  </si>
  <si>
    <t>IVNS1ABP</t>
  </si>
  <si>
    <t>HPN</t>
  </si>
  <si>
    <t>SERPINE2</t>
  </si>
  <si>
    <t>PKP4</t>
  </si>
  <si>
    <t>ERV3-1</t>
  </si>
  <si>
    <t>EPHA5</t>
  </si>
  <si>
    <t>ELMOD1</t>
  </si>
  <si>
    <t>WDR38</t>
  </si>
  <si>
    <t>HMGB2</t>
  </si>
  <si>
    <t>UQCRH</t>
  </si>
  <si>
    <t>TMEM63C</t>
  </si>
  <si>
    <t>TPD52L1</t>
  </si>
  <si>
    <t>MYOF</t>
  </si>
  <si>
    <t>NELL1</t>
  </si>
  <si>
    <t>FMO4</t>
  </si>
  <si>
    <t>RNF187</t>
  </si>
  <si>
    <t>PPP5C</t>
  </si>
  <si>
    <t>ERCC-00034</t>
  </si>
  <si>
    <t>EML2</t>
  </si>
  <si>
    <t>PARM1</t>
  </si>
  <si>
    <t>HSBP1</t>
  </si>
  <si>
    <t>TXNRD2</t>
  </si>
  <si>
    <t>SMCO2</t>
  </si>
  <si>
    <t>TRPS1</t>
  </si>
  <si>
    <t>ITSN2</t>
  </si>
  <si>
    <t>C21orf62</t>
  </si>
  <si>
    <t>KIAA1217</t>
  </si>
  <si>
    <t>CBFA2T2</t>
  </si>
  <si>
    <t>FDFT1</t>
  </si>
  <si>
    <t>TMEM8B</t>
  </si>
  <si>
    <t>DYRK2</t>
  </si>
  <si>
    <t>RSF1</t>
  </si>
  <si>
    <t>WAS</t>
  </si>
  <si>
    <t>ANKRD39</t>
  </si>
  <si>
    <t>SPTAN1</t>
  </si>
  <si>
    <t>AKNA</t>
  </si>
  <si>
    <t>CYC1</t>
  </si>
  <si>
    <t>DESI1</t>
  </si>
  <si>
    <t>FH</t>
  </si>
  <si>
    <t>PPARA</t>
  </si>
  <si>
    <t>SEPTIN7</t>
  </si>
  <si>
    <t>EXOC3</t>
  </si>
  <si>
    <t>LGI1</t>
  </si>
  <si>
    <t>CLIP1</t>
  </si>
  <si>
    <t>KYNU</t>
  </si>
  <si>
    <t>C7orf50</t>
  </si>
  <si>
    <t>GPR37L1</t>
  </si>
  <si>
    <t>ULK2</t>
  </si>
  <si>
    <t>SLC48A1</t>
  </si>
  <si>
    <t>DIXDC1</t>
  </si>
  <si>
    <t>LZTFL1</t>
  </si>
  <si>
    <t>BTBD11</t>
  </si>
  <si>
    <t>CHN1</t>
  </si>
  <si>
    <t>COX6C</t>
  </si>
  <si>
    <t>ABCD2</t>
  </si>
  <si>
    <t>SERPINB8</t>
  </si>
  <si>
    <t>MYLK</t>
  </si>
  <si>
    <t>LRCH1</t>
  </si>
  <si>
    <t>ERCC-00003</t>
  </si>
  <si>
    <t>PTPN21</t>
  </si>
  <si>
    <t>ANAPC16</t>
  </si>
  <si>
    <t>WSCD1</t>
  </si>
  <si>
    <t>NEIL3</t>
  </si>
  <si>
    <t>PPP1R7</t>
  </si>
  <si>
    <t>MALAT1</t>
  </si>
  <si>
    <t>PSKH1</t>
  </si>
  <si>
    <t>PPFIA3</t>
  </si>
  <si>
    <t>HS6ST3</t>
  </si>
  <si>
    <t>LAMTOR4</t>
  </si>
  <si>
    <t>SIRT3</t>
  </si>
  <si>
    <t>CCDC157</t>
  </si>
  <si>
    <t>TYRO3</t>
  </si>
  <si>
    <t>PLAAT3</t>
  </si>
  <si>
    <t>POGK</t>
  </si>
  <si>
    <t>KCNS3</t>
  </si>
  <si>
    <t>GABRB1</t>
  </si>
  <si>
    <t>PAWR</t>
  </si>
  <si>
    <t>NDUFB10</t>
  </si>
  <si>
    <t>BPNT1</t>
  </si>
  <si>
    <t>VWA5B1</t>
  </si>
  <si>
    <t>CDH20</t>
  </si>
  <si>
    <t>MAGI1</t>
  </si>
  <si>
    <t>GM2A</t>
  </si>
  <si>
    <t>PPL</t>
  </si>
  <si>
    <t>ANKRD36B</t>
  </si>
  <si>
    <t>PDE4DIP</t>
  </si>
  <si>
    <t>GRINA</t>
  </si>
  <si>
    <t>ASPG</t>
  </si>
  <si>
    <t>TRPM3</t>
  </si>
  <si>
    <t>CPM</t>
  </si>
  <si>
    <t>SYPL1</t>
  </si>
  <si>
    <t>L1CAM</t>
  </si>
  <si>
    <t>SLC2A1</t>
  </si>
  <si>
    <t>B9D1</t>
  </si>
  <si>
    <t>PRRX1</t>
  </si>
  <si>
    <t>TEX15</t>
  </si>
  <si>
    <t>ELFN2</t>
  </si>
  <si>
    <t>PITPNC1</t>
  </si>
  <si>
    <t>IRS1</t>
  </si>
  <si>
    <t>FRAS1</t>
  </si>
  <si>
    <t>MBD5</t>
  </si>
  <si>
    <t>MTATP6P1</t>
  </si>
  <si>
    <t>ADAMTSL2</t>
  </si>
  <si>
    <t>TTLL8</t>
  </si>
  <si>
    <t>NOTCH2</t>
  </si>
  <si>
    <t>MARK1</t>
  </si>
  <si>
    <t>SLC7A7</t>
  </si>
  <si>
    <t>CBFA2T3</t>
  </si>
  <si>
    <t>CCDC144A</t>
  </si>
  <si>
    <t>NR5A2</t>
  </si>
  <si>
    <t>UBC</t>
  </si>
  <si>
    <t>HMOX2</t>
  </si>
  <si>
    <t>RAB43</t>
  </si>
  <si>
    <t>GTF3C4</t>
  </si>
  <si>
    <t>ANKRD18B</t>
  </si>
  <si>
    <t>MLLT10</t>
  </si>
  <si>
    <t>TOP1MT</t>
  </si>
  <si>
    <t>PDHA1</t>
  </si>
  <si>
    <t>LRRC77P</t>
  </si>
  <si>
    <t>PTCHD1</t>
  </si>
  <si>
    <t>MYO1E</t>
  </si>
  <si>
    <t>SNX1</t>
  </si>
  <si>
    <t>PAQR3</t>
  </si>
  <si>
    <t>LRRC38</t>
  </si>
  <si>
    <t>GOLGA8B</t>
  </si>
  <si>
    <t>TMEM205</t>
  </si>
  <si>
    <t>ASLP1</t>
  </si>
  <si>
    <t>WNT4</t>
  </si>
  <si>
    <t>PHF10</t>
  </si>
  <si>
    <t>HOPX</t>
  </si>
  <si>
    <t>SLC25A25</t>
  </si>
  <si>
    <t>TSSK6</t>
  </si>
  <si>
    <t>EYA2</t>
  </si>
  <si>
    <t>RYBP</t>
  </si>
  <si>
    <t>TEK</t>
  </si>
  <si>
    <t>ROCK2</t>
  </si>
  <si>
    <t>CLTCL1</t>
  </si>
  <si>
    <t>SLC24A4</t>
  </si>
  <si>
    <t>PINCR</t>
  </si>
  <si>
    <t>PRKG1</t>
  </si>
  <si>
    <t>CYTH1</t>
  </si>
  <si>
    <t>FOXRED2</t>
  </si>
  <si>
    <t>CNNM1</t>
  </si>
  <si>
    <t>TMEM218</t>
  </si>
  <si>
    <t>SDCBP</t>
  </si>
  <si>
    <t>TBX5</t>
  </si>
  <si>
    <t>CYBRD1</t>
  </si>
  <si>
    <t>XYLT1</t>
  </si>
  <si>
    <t>FCGRT</t>
  </si>
  <si>
    <t>ZFR2</t>
  </si>
  <si>
    <t>ANKRD36</t>
  </si>
  <si>
    <t>CETN2</t>
  </si>
  <si>
    <t>GADD45GIP1</t>
  </si>
  <si>
    <t>NME8</t>
  </si>
  <si>
    <t>ANO5</t>
  </si>
  <si>
    <t>SLC29A3</t>
  </si>
  <si>
    <t>GALNTL6</t>
  </si>
  <si>
    <t>CKMT1B</t>
  </si>
  <si>
    <t>SFRP4</t>
  </si>
  <si>
    <t>PDGFRL</t>
  </si>
  <si>
    <t>SOCAR</t>
  </si>
  <si>
    <t>FTH1P16</t>
  </si>
  <si>
    <t>NCKIPSD</t>
  </si>
  <si>
    <t>KCNAB2</t>
  </si>
  <si>
    <t>GAS7</t>
  </si>
  <si>
    <t>GOLIM4</t>
  </si>
  <si>
    <t>CD81</t>
  </si>
  <si>
    <t>EXTL3</t>
  </si>
  <si>
    <t>DOCK1</t>
  </si>
  <si>
    <t>SCIN</t>
  </si>
  <si>
    <t>NEURL1</t>
  </si>
  <si>
    <t>MIR124-2HG</t>
  </si>
  <si>
    <t>STON1</t>
  </si>
  <si>
    <t>ZFAS1</t>
  </si>
  <si>
    <t>KCNK2</t>
  </si>
  <si>
    <t>GLI3</t>
  </si>
  <si>
    <t>TGFBR2</t>
  </si>
  <si>
    <t>GRIP1</t>
  </si>
  <si>
    <t>FLRT2</t>
  </si>
  <si>
    <t>DNAH5</t>
  </si>
  <si>
    <t>TRIM36</t>
  </si>
  <si>
    <t>NEBL</t>
  </si>
  <si>
    <t>SC5D</t>
  </si>
  <si>
    <t>SYNPR</t>
  </si>
  <si>
    <t>NRG3</t>
  </si>
  <si>
    <t>FHAD1</t>
  </si>
  <si>
    <t>PRAF2</t>
  </si>
  <si>
    <t>TSHZ3</t>
  </si>
  <si>
    <t>MTSS1</t>
  </si>
  <si>
    <t>GRM1</t>
  </si>
  <si>
    <t>RPL37A</t>
  </si>
  <si>
    <t>CKLF</t>
  </si>
  <si>
    <t>SPINK5</t>
  </si>
  <si>
    <t>SMPX</t>
  </si>
  <si>
    <t>BCAN</t>
  </si>
  <si>
    <t>FTH1P4</t>
  </si>
  <si>
    <t>THAP5</t>
  </si>
  <si>
    <t>VSTM2L</t>
  </si>
  <si>
    <t>VSNL1</t>
  </si>
  <si>
    <t>SLC38A4</t>
  </si>
  <si>
    <t>TMEM38A</t>
  </si>
  <si>
    <t>SMOX</t>
  </si>
  <si>
    <t>MMP2</t>
  </si>
  <si>
    <t>FGD5</t>
  </si>
  <si>
    <t>MSN</t>
  </si>
  <si>
    <t>ZC2HC1C</t>
  </si>
  <si>
    <t>RPS12</t>
  </si>
  <si>
    <t>TRAF1</t>
  </si>
  <si>
    <t>STMN1</t>
  </si>
  <si>
    <t>MFAP3L</t>
  </si>
  <si>
    <t>PRSS3</t>
  </si>
  <si>
    <t>PLBD2</t>
  </si>
  <si>
    <t>MIB2</t>
  </si>
  <si>
    <t>APOC1</t>
  </si>
  <si>
    <t>SFMBT2</t>
  </si>
  <si>
    <t>TCEAL6</t>
  </si>
  <si>
    <t>R3HDM2</t>
  </si>
  <si>
    <t>GALM</t>
  </si>
  <si>
    <t>SMAD6</t>
  </si>
  <si>
    <t>ERCC-00170</t>
  </si>
  <si>
    <t>SHISA6</t>
  </si>
  <si>
    <t>KIF13B</t>
  </si>
  <si>
    <t>CBLL1</t>
  </si>
  <si>
    <t>TCERG1L</t>
  </si>
  <si>
    <t>NDRG3</t>
  </si>
  <si>
    <t>CDIP1</t>
  </si>
  <si>
    <t>ARHGEF18</t>
  </si>
  <si>
    <t>SLC18B1</t>
  </si>
  <si>
    <t>POLR1B</t>
  </si>
  <si>
    <t>ADAM23</t>
  </si>
  <si>
    <t>CNTN3</t>
  </si>
  <si>
    <t>CNPY4</t>
  </si>
  <si>
    <t>RHPN2</t>
  </si>
  <si>
    <t>IL17F</t>
  </si>
  <si>
    <t>PLEKHH1</t>
  </si>
  <si>
    <t>GFM1</t>
  </si>
  <si>
    <t>WSCD2</t>
  </si>
  <si>
    <t>TTC19</t>
  </si>
  <si>
    <t>DUOX1</t>
  </si>
  <si>
    <t>PMEPA1</t>
  </si>
  <si>
    <t>PDZPH1P</t>
  </si>
  <si>
    <t>FAM149A</t>
  </si>
  <si>
    <t>AGPAT4</t>
  </si>
  <si>
    <t>TRAF6</t>
  </si>
  <si>
    <t>ADORA1</t>
  </si>
  <si>
    <t>MAP4K3-DT</t>
  </si>
  <si>
    <t>IGFBP5</t>
  </si>
  <si>
    <t>CDS1</t>
  </si>
  <si>
    <t>ZGPAT</t>
  </si>
  <si>
    <t>MAGI2</t>
  </si>
  <si>
    <t>PPIL1</t>
  </si>
  <si>
    <t>MAP3K9</t>
  </si>
  <si>
    <t>SERPINB6</t>
  </si>
  <si>
    <t>TGIF1</t>
  </si>
  <si>
    <t>RPL5</t>
  </si>
  <si>
    <t>GCOM1</t>
  </si>
  <si>
    <t>CXCL14</t>
  </si>
  <si>
    <t>SIDT2</t>
  </si>
  <si>
    <t>ZNF385D</t>
  </si>
  <si>
    <t>MCTP1</t>
  </si>
  <si>
    <t>COL4A6</t>
  </si>
  <si>
    <t>AMER2</t>
  </si>
  <si>
    <t>C8A</t>
  </si>
  <si>
    <t>CRB1</t>
  </si>
  <si>
    <t>LIPA</t>
  </si>
  <si>
    <t>LIMS1</t>
  </si>
  <si>
    <t>ERCC-00136</t>
  </si>
  <si>
    <t>CCDC144B</t>
  </si>
  <si>
    <t>LMNTD1</t>
  </si>
  <si>
    <t>PIK3C2G</t>
  </si>
  <si>
    <t>AKR7L</t>
  </si>
  <si>
    <t>MSRB3</t>
  </si>
  <si>
    <t>FTH1P13</t>
  </si>
  <si>
    <t>NEAT1</t>
  </si>
  <si>
    <t>AP3B2</t>
  </si>
  <si>
    <t>PDCD6IPP2</t>
  </si>
  <si>
    <t>EDNRA</t>
  </si>
  <si>
    <t>ZNF112</t>
  </si>
  <si>
    <t>EFEMP1</t>
  </si>
  <si>
    <t>GPX1</t>
  </si>
  <si>
    <t>FBXO41</t>
  </si>
  <si>
    <t>TMEM132B</t>
  </si>
  <si>
    <t>EGF</t>
  </si>
  <si>
    <t>CFAP95</t>
  </si>
  <si>
    <t>ACTR8</t>
  </si>
  <si>
    <t>HMGCLL1</t>
  </si>
  <si>
    <t>ANKRD36C</t>
  </si>
  <si>
    <t>B3GAT2</t>
  </si>
  <si>
    <t>TSPAN12</t>
  </si>
  <si>
    <t>IRAG1</t>
  </si>
  <si>
    <t>AHCYL2</t>
  </si>
  <si>
    <t>RSPH3</t>
  </si>
  <si>
    <t>GRM4</t>
  </si>
  <si>
    <t>FLT1</t>
  </si>
  <si>
    <t>HRH1</t>
  </si>
  <si>
    <t>YPEL3</t>
  </si>
  <si>
    <t>ZNF676</t>
  </si>
  <si>
    <t>ASTN2</t>
  </si>
  <si>
    <t>UNC5B</t>
  </si>
  <si>
    <t>SYT2</t>
  </si>
  <si>
    <t>HOOK2</t>
  </si>
  <si>
    <t>POLR2C</t>
  </si>
  <si>
    <t>TPTE2P2</t>
  </si>
  <si>
    <t>SEMA6A</t>
  </si>
  <si>
    <t>SHMT1</t>
  </si>
  <si>
    <t>CLVS1</t>
  </si>
  <si>
    <t>AFF3</t>
  </si>
  <si>
    <t>ROPN1L</t>
  </si>
  <si>
    <t>C6orf62</t>
  </si>
  <si>
    <t>HCCS</t>
  </si>
  <si>
    <t>ERLIN2</t>
  </si>
  <si>
    <t>GMEB2</t>
  </si>
  <si>
    <t>FAM189A1</t>
  </si>
  <si>
    <t>SWAP70</t>
  </si>
  <si>
    <t>SOD2</t>
  </si>
  <si>
    <t>LYPD9P</t>
  </si>
  <si>
    <t>NADK2</t>
  </si>
  <si>
    <t>FTH1P12</t>
  </si>
  <si>
    <t>PLCG2</t>
  </si>
  <si>
    <t>HOMER1</t>
  </si>
  <si>
    <t>ZNF37BP</t>
  </si>
  <si>
    <t>MLF1</t>
  </si>
  <si>
    <t>SCRG1</t>
  </si>
  <si>
    <t>EEF1D</t>
  </si>
  <si>
    <t>FASN</t>
  </si>
  <si>
    <t>PACSIN1</t>
  </si>
  <si>
    <t>ATP10A</t>
  </si>
  <si>
    <t>H3-3B</t>
  </si>
  <si>
    <t>MYH4</t>
  </si>
  <si>
    <t>ELK4</t>
  </si>
  <si>
    <t>ADAMTS8</t>
  </si>
  <si>
    <t>PRKAG2</t>
  </si>
  <si>
    <t>CAVIN1</t>
  </si>
  <si>
    <t>THBS4</t>
  </si>
  <si>
    <t>PDE1A</t>
  </si>
  <si>
    <t>GXYLT1</t>
  </si>
  <si>
    <t>RYR2</t>
  </si>
  <si>
    <t>DUBR</t>
  </si>
  <si>
    <t>ANKRD55</t>
  </si>
  <si>
    <t>THSD7B</t>
  </si>
  <si>
    <t>FUT10</t>
  </si>
  <si>
    <t>SLC25A13</t>
  </si>
  <si>
    <t>CRYZ</t>
  </si>
  <si>
    <t>ADAMTS2</t>
  </si>
  <si>
    <t>RGS5</t>
  </si>
  <si>
    <t>DUSP18</t>
  </si>
  <si>
    <t>LPCAT1</t>
  </si>
  <si>
    <t>SELENOOLP</t>
  </si>
  <si>
    <t>MGAT4C</t>
  </si>
  <si>
    <t>CLIC4</t>
  </si>
  <si>
    <t>SLC7A2</t>
  </si>
  <si>
    <t>MMP17</t>
  </si>
  <si>
    <t>CACNA1D</t>
  </si>
  <si>
    <t>RABL2B</t>
  </si>
  <si>
    <t>PYGB</t>
  </si>
  <si>
    <t>RSAD2</t>
  </si>
  <si>
    <t>DDR2</t>
  </si>
  <si>
    <t>C16orf87</t>
  </si>
  <si>
    <t>ZFAND4</t>
  </si>
  <si>
    <t>TRIO</t>
  </si>
  <si>
    <t>CHST9</t>
  </si>
  <si>
    <t>SLC9B2</t>
  </si>
  <si>
    <t>GAB4</t>
  </si>
  <si>
    <t>AXL</t>
  </si>
  <si>
    <t>VSTM4</t>
  </si>
  <si>
    <t>EHD3</t>
  </si>
  <si>
    <t>FN1</t>
  </si>
  <si>
    <t>CPNE2</t>
  </si>
  <si>
    <t>PKIA</t>
  </si>
  <si>
    <t>HNRNPKP3</t>
  </si>
  <si>
    <t>GLUL</t>
  </si>
  <si>
    <t>UXT</t>
  </si>
  <si>
    <t>PTPRN</t>
  </si>
  <si>
    <t>HECW2</t>
  </si>
  <si>
    <t>LRRC23</t>
  </si>
  <si>
    <t>FAM216A</t>
  </si>
  <si>
    <t>BNC1</t>
  </si>
  <si>
    <t>ANTXR1</t>
  </si>
  <si>
    <t>ABHD10</t>
  </si>
  <si>
    <t>ARHGAP44</t>
  </si>
  <si>
    <t>PRKAA2</t>
  </si>
  <si>
    <t>CPS1</t>
  </si>
  <si>
    <t>CYP2J2</t>
  </si>
  <si>
    <t>ST3GAL3</t>
  </si>
  <si>
    <t>PARD3B</t>
  </si>
  <si>
    <t>SGK1</t>
  </si>
  <si>
    <t>NINJ1</t>
  </si>
  <si>
    <t>ADGRL2</t>
  </si>
  <si>
    <t>LRRK1</t>
  </si>
  <si>
    <t>KIF9</t>
  </si>
  <si>
    <t>ABCA13</t>
  </si>
  <si>
    <t>TM4SF4</t>
  </si>
  <si>
    <t>ADD3</t>
  </si>
  <si>
    <t>HAUS1</t>
  </si>
  <si>
    <t>PRRG3</t>
  </si>
  <si>
    <t>INPP5B</t>
  </si>
  <si>
    <t>PRUNE2</t>
  </si>
  <si>
    <t>LAMB1</t>
  </si>
  <si>
    <t>COL19A1</t>
  </si>
  <si>
    <t>PEBP4</t>
  </si>
  <si>
    <t>NSG1</t>
  </si>
  <si>
    <t>MTMR12</t>
  </si>
  <si>
    <t>CCDC85C</t>
  </si>
  <si>
    <t>HPSE2</t>
  </si>
  <si>
    <t>SCAMP2</t>
  </si>
  <si>
    <t>ST8SIA3</t>
  </si>
  <si>
    <t>HRH2</t>
  </si>
  <si>
    <t>CTSH</t>
  </si>
  <si>
    <t>ABCB9</t>
  </si>
  <si>
    <t>TMEM186</t>
  </si>
  <si>
    <t>KLF6</t>
  </si>
  <si>
    <t>TRAPPC6B</t>
  </si>
  <si>
    <t>SYNE1</t>
  </si>
  <si>
    <t>RPS23</t>
  </si>
  <si>
    <t>SLAMF6</t>
  </si>
  <si>
    <t>NCAN</t>
  </si>
  <si>
    <t>RIT1</t>
  </si>
  <si>
    <t>TBC1D30</t>
  </si>
  <si>
    <t>SEC14L1</t>
  </si>
  <si>
    <t>ZNF487</t>
  </si>
  <si>
    <t>GATA4</t>
  </si>
  <si>
    <t>FGGY</t>
  </si>
  <si>
    <t>GAB1</t>
  </si>
  <si>
    <t>RAD51D</t>
  </si>
  <si>
    <t>LRRTM1</t>
  </si>
  <si>
    <t>KCNQ3</t>
  </si>
  <si>
    <t>TBC1D2B</t>
  </si>
  <si>
    <t>ARHGAP18</t>
  </si>
  <si>
    <t>CYP4Z1</t>
  </si>
  <si>
    <t>PTK2</t>
  </si>
  <si>
    <t>ADIPOR2</t>
  </si>
  <si>
    <t>ERCC4</t>
  </si>
  <si>
    <t>THY1</t>
  </si>
  <si>
    <t>TRIM9</t>
  </si>
  <si>
    <t>PGD</t>
  </si>
  <si>
    <t>COL25A1</t>
  </si>
  <si>
    <t>ALOX5</t>
  </si>
  <si>
    <t>SYNPO</t>
  </si>
  <si>
    <t>ITGA1</t>
  </si>
  <si>
    <t>RPL18</t>
  </si>
  <si>
    <t>SNX33</t>
  </si>
  <si>
    <t>ATRNL1</t>
  </si>
  <si>
    <t>FTH1P15</t>
  </si>
  <si>
    <t>ZNF639</t>
  </si>
  <si>
    <t>SYN2</t>
  </si>
  <si>
    <t>ANKRD20A11P</t>
  </si>
  <si>
    <t>OLIG1</t>
  </si>
  <si>
    <t>SNHG6</t>
  </si>
  <si>
    <t>CFAP299</t>
  </si>
  <si>
    <t>BCL2</t>
  </si>
  <si>
    <t>WIPF1</t>
  </si>
  <si>
    <t>STX1B</t>
  </si>
  <si>
    <t>MICU2</t>
  </si>
  <si>
    <t>SYTL3</t>
  </si>
  <si>
    <t>PARK7</t>
  </si>
  <si>
    <t>CD101</t>
  </si>
  <si>
    <t>FMN2</t>
  </si>
  <si>
    <t>CREB5</t>
  </si>
  <si>
    <t>POLE3</t>
  </si>
  <si>
    <t>IQSEC3</t>
  </si>
  <si>
    <t>TSC2</t>
  </si>
  <si>
    <t>ZNF621</t>
  </si>
  <si>
    <t>NAA38</t>
  </si>
  <si>
    <t>BTG4</t>
  </si>
  <si>
    <t>GREB1</t>
  </si>
  <si>
    <t>UNC5C</t>
  </si>
  <si>
    <t>ZNF12</t>
  </si>
  <si>
    <t>SCN9A</t>
  </si>
  <si>
    <t>CCSER1</t>
  </si>
  <si>
    <t>VDAC3</t>
  </si>
  <si>
    <t>ABCG8</t>
  </si>
  <si>
    <t>ADCY8</t>
  </si>
  <si>
    <t>CMTM6</t>
  </si>
  <si>
    <t>HTR1E</t>
  </si>
  <si>
    <t>DLG2-AS2</t>
  </si>
  <si>
    <t>NMNAT3</t>
  </si>
  <si>
    <t>RBBP7</t>
  </si>
  <si>
    <t>OSTCP1</t>
  </si>
  <si>
    <t>RHOBTB3</t>
  </si>
  <si>
    <t>MPI</t>
  </si>
  <si>
    <t>PRMT8</t>
  </si>
  <si>
    <t>MICU1</t>
  </si>
  <si>
    <t>SEMA5B</t>
  </si>
  <si>
    <t>HAPLN1</t>
  </si>
  <si>
    <t>PLEKHG7</t>
  </si>
  <si>
    <t>PREX2</t>
  </si>
  <si>
    <t>MTUS1</t>
  </si>
  <si>
    <t>SAT1</t>
  </si>
  <si>
    <t>NAT8L</t>
  </si>
  <si>
    <t>PRKCI</t>
  </si>
  <si>
    <t>TBCE</t>
  </si>
  <si>
    <t>TNRC6A</t>
  </si>
  <si>
    <t>PTMAP2</t>
  </si>
  <si>
    <t>SCG2</t>
  </si>
  <si>
    <t>MEG3</t>
  </si>
  <si>
    <t>DIAPH1</t>
  </si>
  <si>
    <t>TXNIP</t>
  </si>
  <si>
    <t>MEOX1</t>
  </si>
  <si>
    <t>DPY19L3</t>
  </si>
  <si>
    <t>TERF2</t>
  </si>
  <si>
    <t>ERCC-00009</t>
  </si>
  <si>
    <t>CFAP20</t>
  </si>
  <si>
    <t>RPL13A</t>
  </si>
  <si>
    <t>NMUR2</t>
  </si>
  <si>
    <t>TCEAL2</t>
  </si>
  <si>
    <t>P2RX7</t>
  </si>
  <si>
    <t>CRTAP</t>
  </si>
  <si>
    <t>PPARGC1A</t>
  </si>
  <si>
    <t>GPR158</t>
  </si>
  <si>
    <t>DCDC2</t>
  </si>
  <si>
    <t>GHR</t>
  </si>
  <si>
    <t>CR2</t>
  </si>
  <si>
    <t>TUBB6</t>
  </si>
  <si>
    <t>SLC35F3</t>
  </si>
  <si>
    <t>MICAL3</t>
  </si>
  <si>
    <t>DHCR7</t>
  </si>
  <si>
    <t>ESRRA</t>
  </si>
  <si>
    <t>VCPKMT</t>
  </si>
  <si>
    <t>PALLD</t>
  </si>
  <si>
    <t>SRGAP2D</t>
  </si>
  <si>
    <t>ACVR1C</t>
  </si>
  <si>
    <t>NOSTRIN</t>
  </si>
  <si>
    <t>ABCC6P1</t>
  </si>
  <si>
    <t>PDLIM5</t>
  </si>
  <si>
    <t>FTL</t>
  </si>
  <si>
    <t>BCL2L11</t>
  </si>
  <si>
    <t>KCNC4</t>
  </si>
  <si>
    <t>CARMIL1</t>
  </si>
  <si>
    <t>F8</t>
  </si>
  <si>
    <t>ANO9</t>
  </si>
  <si>
    <t>SNTA1</t>
  </si>
  <si>
    <t>TBCEL</t>
  </si>
  <si>
    <t>LINGO2</t>
  </si>
  <si>
    <t>LRRN2</t>
  </si>
  <si>
    <t>PTK7</t>
  </si>
  <si>
    <t>WNT5B</t>
  </si>
  <si>
    <t>ZPLD1</t>
  </si>
  <si>
    <t>EPAS1</t>
  </si>
  <si>
    <t>USP1</t>
  </si>
  <si>
    <t>CAMKV</t>
  </si>
  <si>
    <t>XKR6</t>
  </si>
  <si>
    <t>IDNK</t>
  </si>
  <si>
    <t>WLS</t>
  </si>
  <si>
    <t>FST</t>
  </si>
  <si>
    <t>TRIM2</t>
  </si>
  <si>
    <t>ZW10</t>
  </si>
  <si>
    <t>UNC13C</t>
  </si>
  <si>
    <t>MIR29B2CHG</t>
  </si>
  <si>
    <t>FANK1</t>
  </si>
  <si>
    <t>RPL10</t>
  </si>
  <si>
    <t>BTC</t>
  </si>
  <si>
    <t>POLR2L</t>
  </si>
  <si>
    <t>CPEB2</t>
  </si>
  <si>
    <t>SLC26A8</t>
  </si>
  <si>
    <t>CELF4</t>
  </si>
  <si>
    <t>PCTP</t>
  </si>
  <si>
    <t>OR10A2</t>
  </si>
  <si>
    <t>SLC38A1</t>
  </si>
  <si>
    <t>ARHGAP15</t>
  </si>
  <si>
    <t>ARHGEF17</t>
  </si>
  <si>
    <t>UNC80</t>
  </si>
  <si>
    <t>HEATR5A</t>
  </si>
  <si>
    <t>BAX</t>
  </si>
  <si>
    <t>MTF1</t>
  </si>
  <si>
    <t>PCP4L1</t>
  </si>
  <si>
    <t>GRIA1</t>
  </si>
  <si>
    <t>KCNB1</t>
  </si>
  <si>
    <t>FAM222A</t>
  </si>
  <si>
    <t>PSD2</t>
  </si>
  <si>
    <t>MFHAS1</t>
  </si>
  <si>
    <t>FAM81A</t>
  </si>
  <si>
    <t>SUGP2</t>
  </si>
  <si>
    <t>OLIG2</t>
  </si>
  <si>
    <t>STK17B</t>
  </si>
  <si>
    <t>REN</t>
  </si>
  <si>
    <t>BICC1</t>
  </si>
  <si>
    <t>MN1</t>
  </si>
  <si>
    <t>ADRA1B</t>
  </si>
  <si>
    <t>CNTNAP5</t>
  </si>
  <si>
    <t>UBXN7</t>
  </si>
  <si>
    <t>TFDP1</t>
  </si>
  <si>
    <t>TVP23A</t>
  </si>
  <si>
    <t>APPL2</t>
  </si>
  <si>
    <t>LEF1</t>
  </si>
  <si>
    <t>STOML1</t>
  </si>
  <si>
    <t>C4orf47</t>
  </si>
  <si>
    <t>RAB4A</t>
  </si>
  <si>
    <t>NTF3</t>
  </si>
  <si>
    <t>ZNF423</t>
  </si>
  <si>
    <t>PLEKHF2</t>
  </si>
  <si>
    <t>OPRD1</t>
  </si>
  <si>
    <t>MIR4435-2HG</t>
  </si>
  <si>
    <t>IGSF3</t>
  </si>
  <si>
    <t>NDUFC2</t>
  </si>
  <si>
    <t>SH2D1A</t>
  </si>
  <si>
    <t>RFX3</t>
  </si>
  <si>
    <t>CARD8</t>
  </si>
  <si>
    <t>NPTX1</t>
  </si>
  <si>
    <t>TEX9</t>
  </si>
  <si>
    <t>GFRA2</t>
  </si>
  <si>
    <t>VSIG10L2</t>
  </si>
  <si>
    <t>IQCA1</t>
  </si>
  <si>
    <t>MAML3</t>
  </si>
  <si>
    <t>HOOK1</t>
  </si>
  <si>
    <t>FMN1</t>
  </si>
  <si>
    <t>NTN1</t>
  </si>
  <si>
    <t>PODXL</t>
  </si>
  <si>
    <t>GLYATL1</t>
  </si>
  <si>
    <t>POMZP3</t>
  </si>
  <si>
    <t>CHST1</t>
  </si>
  <si>
    <t>TRMT11</t>
  </si>
  <si>
    <t>PCYT1B</t>
  </si>
  <si>
    <t>DCBLD1</t>
  </si>
  <si>
    <t>THG1L</t>
  </si>
  <si>
    <t>NKTR</t>
  </si>
  <si>
    <t>HDAC11</t>
  </si>
  <si>
    <t>MAPK8IP2</t>
  </si>
  <si>
    <t>NPIPA1</t>
  </si>
  <si>
    <t>SCG3</t>
  </si>
  <si>
    <t>DNMBP</t>
  </si>
  <si>
    <t>DNAJB13</t>
  </si>
  <si>
    <t>ZDHHC3</t>
  </si>
  <si>
    <t>DIO2</t>
  </si>
  <si>
    <t>SHISA9</t>
  </si>
  <si>
    <t>SHD</t>
  </si>
  <si>
    <t>MYBPC1</t>
  </si>
  <si>
    <t>LAMC2</t>
  </si>
  <si>
    <t>CNPPD1</t>
  </si>
  <si>
    <t>FAM163B</t>
  </si>
  <si>
    <t>CHRM3</t>
  </si>
  <si>
    <t>DNAJC7</t>
  </si>
  <si>
    <t>MICB</t>
  </si>
  <si>
    <t>EED</t>
  </si>
  <si>
    <t>GABRD</t>
  </si>
  <si>
    <t>MIR100HG</t>
  </si>
  <si>
    <t>TICAM2</t>
  </si>
  <si>
    <t>HADHB</t>
  </si>
  <si>
    <t>RNF103</t>
  </si>
  <si>
    <t>EPB41L4B</t>
  </si>
  <si>
    <t>C4orf50</t>
  </si>
  <si>
    <t>ZNRF2P2</t>
  </si>
  <si>
    <t>H3-5</t>
  </si>
  <si>
    <t>MED26</t>
  </si>
  <si>
    <t>LIMCH1</t>
  </si>
  <si>
    <t>RREB1</t>
  </si>
  <si>
    <t>ANKRD33B</t>
  </si>
  <si>
    <t>FTX</t>
  </si>
  <si>
    <t>RAP2A</t>
  </si>
  <si>
    <t>ROS1</t>
  </si>
  <si>
    <t>MCC</t>
  </si>
  <si>
    <t>NEDD1</t>
  </si>
  <si>
    <t>ZNF385B</t>
  </si>
  <si>
    <t>FARP1</t>
  </si>
  <si>
    <t>EBF1</t>
  </si>
  <si>
    <t>HHAT</t>
  </si>
  <si>
    <t>B3GNT5</t>
  </si>
  <si>
    <t>PTPRU</t>
  </si>
  <si>
    <t>HERC2P2</t>
  </si>
  <si>
    <t>COX10</t>
  </si>
  <si>
    <t>STK26</t>
  </si>
  <si>
    <t>SNX19</t>
  </si>
  <si>
    <t>HTR2A</t>
  </si>
  <si>
    <t>NEIL1</t>
  </si>
  <si>
    <t>PPIL6</t>
  </si>
  <si>
    <t>NDRG2</t>
  </si>
  <si>
    <t>OOSP4B</t>
  </si>
  <si>
    <t>KAT2B</t>
  </si>
  <si>
    <t>PIK3AP1</t>
  </si>
  <si>
    <t>CAMK4</t>
  </si>
  <si>
    <t>NELL2</t>
  </si>
  <si>
    <t>KLRC2</t>
  </si>
  <si>
    <t>ETFDH</t>
  </si>
  <si>
    <t>PPCS</t>
  </si>
  <si>
    <t>HYDIN2</t>
  </si>
  <si>
    <t>TIMM21</t>
  </si>
  <si>
    <t>ADCY2</t>
  </si>
  <si>
    <t>STK10</t>
  </si>
  <si>
    <t>COL14A1</t>
  </si>
  <si>
    <t>CEACAM16</t>
  </si>
  <si>
    <t>URB1</t>
  </si>
  <si>
    <t>SPTBN2</t>
  </si>
  <si>
    <t>RASA2</t>
  </si>
  <si>
    <t>POT1</t>
  </si>
  <si>
    <t>CDC16</t>
  </si>
  <si>
    <t>MYO5B</t>
  </si>
  <si>
    <t>GNA12</t>
  </si>
  <si>
    <t>ZNF614</t>
  </si>
  <si>
    <t>CA4</t>
  </si>
  <si>
    <t>CTNNAL1</t>
  </si>
  <si>
    <t>TTC26</t>
  </si>
  <si>
    <t>OIT3</t>
  </si>
  <si>
    <t>NFATC2</t>
  </si>
  <si>
    <t>FAM78B</t>
  </si>
  <si>
    <t>TSPAN5</t>
  </si>
  <si>
    <t>PIK3R1</t>
  </si>
  <si>
    <t>ALG12</t>
  </si>
  <si>
    <t>PCDHGA3</t>
  </si>
  <si>
    <t>CMTM7</t>
  </si>
  <si>
    <t>TTC9B</t>
  </si>
  <si>
    <t>PATJ</t>
  </si>
  <si>
    <t>ADGRB1</t>
  </si>
  <si>
    <t>EFHD2</t>
  </si>
  <si>
    <t>CSPP1</t>
  </si>
  <si>
    <t>ELMO1</t>
  </si>
  <si>
    <t>RBFOX2</t>
  </si>
  <si>
    <t>ATP2B1</t>
  </si>
  <si>
    <t>DUSP15</t>
  </si>
  <si>
    <t>ABHD2</t>
  </si>
  <si>
    <t>RCHY1</t>
  </si>
  <si>
    <t>ENC1</t>
  </si>
  <si>
    <t>OPCML</t>
  </si>
  <si>
    <t>GINS3</t>
  </si>
  <si>
    <t>FRA10AC1</t>
  </si>
  <si>
    <t>ADAM15</t>
  </si>
  <si>
    <t>MGMT</t>
  </si>
  <si>
    <t>SKAP2</t>
  </si>
  <si>
    <t>SMYD2</t>
  </si>
  <si>
    <t>HERC2</t>
  </si>
  <si>
    <t>DCHS2</t>
  </si>
  <si>
    <t>COX6A1</t>
  </si>
  <si>
    <t>PXDC1</t>
  </si>
  <si>
    <t>IL16</t>
  </si>
  <si>
    <t>LGALS8</t>
  </si>
  <si>
    <t>C12orf40</t>
  </si>
  <si>
    <t>MNS1</t>
  </si>
  <si>
    <t>LYPLAL1</t>
  </si>
  <si>
    <t>G6PD</t>
  </si>
  <si>
    <t>HS3ST5</t>
  </si>
  <si>
    <t>ESYT1</t>
  </si>
  <si>
    <t>IQSEC2</t>
  </si>
  <si>
    <t>FBXL20</t>
  </si>
  <si>
    <t>VAT1L</t>
  </si>
  <si>
    <t>ANTXR2</t>
  </si>
  <si>
    <t>C18orf63</t>
  </si>
  <si>
    <t>LAMA2</t>
  </si>
  <si>
    <t>TTC39C</t>
  </si>
  <si>
    <t>GOLGA8A</t>
  </si>
  <si>
    <t>CFAP74</t>
  </si>
  <si>
    <t>ESCO2</t>
  </si>
  <si>
    <t>ANKFN1</t>
  </si>
  <si>
    <t>BMP2K</t>
  </si>
  <si>
    <t>SLC6A7</t>
  </si>
  <si>
    <t>GFOD1</t>
  </si>
  <si>
    <t>PMP2</t>
  </si>
  <si>
    <t>TSPAN3</t>
  </si>
  <si>
    <t>DPY19L2</t>
  </si>
  <si>
    <t>PRKCA</t>
  </si>
  <si>
    <t>TMEM128</t>
  </si>
  <si>
    <t>KCNC2</t>
  </si>
  <si>
    <t>FAM153B</t>
  </si>
  <si>
    <t>C3orf70</t>
  </si>
  <si>
    <t>IPO11</t>
  </si>
  <si>
    <t>PLK4</t>
  </si>
  <si>
    <t>SERTAD2</t>
  </si>
  <si>
    <t>HCN1</t>
  </si>
  <si>
    <t>GALNT11</t>
  </si>
  <si>
    <t>TUBA1B</t>
  </si>
  <si>
    <t>F11R</t>
  </si>
  <si>
    <t>MYO10</t>
  </si>
  <si>
    <t>DUSP11</t>
  </si>
  <si>
    <t>BEGAIN</t>
  </si>
  <si>
    <t>R3HDM1</t>
  </si>
  <si>
    <t>CFAP52</t>
  </si>
  <si>
    <t>PLA2G4A</t>
  </si>
  <si>
    <t>FLT3LG</t>
  </si>
  <si>
    <t>ADARB2</t>
  </si>
  <si>
    <t>ZC3HAV1</t>
  </si>
  <si>
    <t>ARHGEF28</t>
  </si>
  <si>
    <t>FRG1CP</t>
  </si>
  <si>
    <t>RUVBL1</t>
  </si>
  <si>
    <t>MLIP</t>
  </si>
  <si>
    <t>KCTD14</t>
  </si>
  <si>
    <t>GREB1L</t>
  </si>
  <si>
    <t>GDAP2</t>
  </si>
  <si>
    <t>PITPNM3</t>
  </si>
  <si>
    <t>ADD2</t>
  </si>
  <si>
    <t>ARHGAP39</t>
  </si>
  <si>
    <t>TMEM229B</t>
  </si>
  <si>
    <t>PLCZ1</t>
  </si>
  <si>
    <t>RPL37</t>
  </si>
  <si>
    <t>ATMIN</t>
  </si>
  <si>
    <t>RSPO2</t>
  </si>
  <si>
    <t>POLR3A</t>
  </si>
  <si>
    <t>SOX2-OT</t>
  </si>
  <si>
    <t>CCNC</t>
  </si>
  <si>
    <t>MMP15</t>
  </si>
  <si>
    <t>HCK</t>
  </si>
  <si>
    <t>MAP3K10</t>
  </si>
  <si>
    <t>CMIP</t>
  </si>
  <si>
    <t>NEK5</t>
  </si>
  <si>
    <t>TBC1D8B</t>
  </si>
  <si>
    <t>WDR49</t>
  </si>
  <si>
    <t>LYRM1</t>
  </si>
  <si>
    <t>SULT1A1</t>
  </si>
  <si>
    <t>WWC3</t>
  </si>
  <si>
    <t>EFCAB2</t>
  </si>
  <si>
    <t>SGCG</t>
  </si>
  <si>
    <t>VWC2L-IT1</t>
  </si>
  <si>
    <t>PARVA</t>
  </si>
  <si>
    <t>VAT1</t>
  </si>
  <si>
    <t>KCNK12</t>
  </si>
  <si>
    <t>BAIAP3</t>
  </si>
  <si>
    <t>CD82</t>
  </si>
  <si>
    <t>OTOP1</t>
  </si>
  <si>
    <t>NUP35</t>
  </si>
  <si>
    <t>MGAT3</t>
  </si>
  <si>
    <t>NT5DC3</t>
  </si>
  <si>
    <t>SCN5A</t>
  </si>
  <si>
    <t>FAM27C</t>
  </si>
  <si>
    <t>JUP</t>
  </si>
  <si>
    <t>RFPL1S</t>
  </si>
  <si>
    <t>SCN2A</t>
  </si>
  <si>
    <t>MRC2</t>
  </si>
  <si>
    <t>ASPH</t>
  </si>
  <si>
    <t>MTARC1</t>
  </si>
  <si>
    <t>GPR137B</t>
  </si>
  <si>
    <t>METTL5</t>
  </si>
  <si>
    <t>RTN4RL1</t>
  </si>
  <si>
    <t>HERC2P9</t>
  </si>
  <si>
    <t>LRRC28</t>
  </si>
  <si>
    <t>ESR2</t>
  </si>
  <si>
    <t>PCAT1</t>
  </si>
  <si>
    <t>KIF1B</t>
  </si>
  <si>
    <t>WASF2</t>
  </si>
  <si>
    <t>ZDHHC13</t>
  </si>
  <si>
    <t>TARBP1</t>
  </si>
  <si>
    <t>MAP7D3</t>
  </si>
  <si>
    <t>COX6A1P2</t>
  </si>
  <si>
    <t>LNCOC1</t>
  </si>
  <si>
    <t>NAP1L4</t>
  </si>
  <si>
    <t>ZNFX1</t>
  </si>
  <si>
    <t>ERCC-00043</t>
  </si>
  <si>
    <t>FOCAD</t>
  </si>
  <si>
    <t>TMEM131</t>
  </si>
  <si>
    <t>FXYD6</t>
  </si>
  <si>
    <t>CRLS1</t>
  </si>
  <si>
    <t>MEGF10</t>
  </si>
  <si>
    <t>ZYX</t>
  </si>
  <si>
    <t>PPP1R14C</t>
  </si>
  <si>
    <t>ANKRD13C</t>
  </si>
  <si>
    <t>TUBD1</t>
  </si>
  <si>
    <t>SDC2</t>
  </si>
  <si>
    <t>MINAR1</t>
  </si>
  <si>
    <t>TDRD7</t>
  </si>
  <si>
    <t>UBE2QL1</t>
  </si>
  <si>
    <t>ALG1L9P</t>
  </si>
  <si>
    <t>PER3</t>
  </si>
  <si>
    <t>RRAGB</t>
  </si>
  <si>
    <t>DNAAF8</t>
  </si>
  <si>
    <t>PECR</t>
  </si>
  <si>
    <t>OPRM1</t>
  </si>
  <si>
    <t>ICA1L</t>
  </si>
  <si>
    <t>RARB</t>
  </si>
  <si>
    <t>SKP1</t>
  </si>
  <si>
    <t>TARID</t>
  </si>
  <si>
    <t>BMP7</t>
  </si>
  <si>
    <t>COMMD2</t>
  </si>
  <si>
    <t>RAPGEFL1</t>
  </si>
  <si>
    <t>MYO9A</t>
  </si>
  <si>
    <t>TAF1B</t>
  </si>
  <si>
    <t>SAMHD1</t>
  </si>
  <si>
    <t>HHLA1</t>
  </si>
  <si>
    <t>DTNBP1</t>
  </si>
  <si>
    <t>ANGPTL1</t>
  </si>
  <si>
    <t>WIPF3</t>
  </si>
  <si>
    <t>UBE2K</t>
  </si>
  <si>
    <t>ADAMTS20</t>
  </si>
  <si>
    <t>OSMR</t>
  </si>
  <si>
    <t>RGPD6</t>
  </si>
  <si>
    <t>PICALM</t>
  </si>
  <si>
    <t>GRIN1</t>
  </si>
  <si>
    <t>HECTD4</t>
  </si>
  <si>
    <t>IFRD1</t>
  </si>
  <si>
    <t>PRKAR2B</t>
  </si>
  <si>
    <t>ACTG1P17</t>
  </si>
  <si>
    <t>PALMD</t>
  </si>
  <si>
    <t>DGCR6</t>
  </si>
  <si>
    <t>NTRK3</t>
  </si>
  <si>
    <t>METTL7A</t>
  </si>
  <si>
    <t>MUTYH</t>
  </si>
  <si>
    <t>WSB1</t>
  </si>
  <si>
    <t>ERLIN1</t>
  </si>
  <si>
    <t>YWHAG</t>
  </si>
  <si>
    <t>SRGAP3</t>
  </si>
  <si>
    <t>HK2</t>
  </si>
  <si>
    <t>ZNF778</t>
  </si>
  <si>
    <t>RBM6</t>
  </si>
  <si>
    <t>ARL2BP</t>
  </si>
  <si>
    <t>KCNH3</t>
  </si>
  <si>
    <t>ATP9A</t>
  </si>
  <si>
    <t>TUBAP2</t>
  </si>
  <si>
    <t>CCNJ</t>
  </si>
  <si>
    <t>AMPD3</t>
  </si>
  <si>
    <t>PPM1H</t>
  </si>
  <si>
    <t>GPATCH8</t>
  </si>
  <si>
    <t>MT1F</t>
  </si>
  <si>
    <t>CCDC126</t>
  </si>
  <si>
    <t>TMEM18-DT</t>
  </si>
  <si>
    <t>WWOX</t>
  </si>
  <si>
    <t>DNAJB4</t>
  </si>
  <si>
    <t>HTR4</t>
  </si>
  <si>
    <t>CLEC3B</t>
  </si>
  <si>
    <t>SCGB2B2</t>
  </si>
  <si>
    <t>ALG6</t>
  </si>
  <si>
    <t>CETP</t>
  </si>
  <si>
    <t>TSPO</t>
  </si>
  <si>
    <t>EPHA6</t>
  </si>
  <si>
    <t>PAK5</t>
  </si>
  <si>
    <t>CEROX1</t>
  </si>
  <si>
    <t>RASA3</t>
  </si>
  <si>
    <t>SORCS1</t>
  </si>
  <si>
    <t>SH2B3</t>
  </si>
  <si>
    <t>ODF2L</t>
  </si>
  <si>
    <t>ADAMTSL1</t>
  </si>
  <si>
    <t>ARNTL</t>
  </si>
  <si>
    <t>NMRAL2P</t>
  </si>
  <si>
    <t>RPLP2</t>
  </si>
  <si>
    <t>MFSD1</t>
  </si>
  <si>
    <t>OSBPL10</t>
  </si>
  <si>
    <t>LRRC4C</t>
  </si>
  <si>
    <t>SNX31</t>
  </si>
  <si>
    <t>TG</t>
  </si>
  <si>
    <t>TMIGD1</t>
  </si>
  <si>
    <t>STK3</t>
  </si>
  <si>
    <t>CDV3</t>
  </si>
  <si>
    <t>SLC45A4</t>
  </si>
  <si>
    <t>TRPC1</t>
  </si>
  <si>
    <t>ATF7IP</t>
  </si>
  <si>
    <t>CYP4Z2P</t>
  </si>
  <si>
    <t>CYSTM1</t>
  </si>
  <si>
    <t>NAB1</t>
  </si>
  <si>
    <t>CRYM</t>
  </si>
  <si>
    <t>NPIPA7</t>
  </si>
  <si>
    <t>MPDZ</t>
  </si>
  <si>
    <t>F5</t>
  </si>
  <si>
    <t>MXRA5Y</t>
  </si>
  <si>
    <t>MTRNR2L8</t>
  </si>
  <si>
    <t>SLC16A3</t>
  </si>
  <si>
    <t>GABRB2</t>
  </si>
  <si>
    <t>CDC37</t>
  </si>
  <si>
    <t>CLVS2</t>
  </si>
  <si>
    <t>MX1</t>
  </si>
  <si>
    <t>SLC44A2</t>
  </si>
  <si>
    <t>OSCP1</t>
  </si>
  <si>
    <t>PNCK</t>
  </si>
  <si>
    <t>RNF24</t>
  </si>
  <si>
    <t>EVA1C</t>
  </si>
  <si>
    <t>RGPD5</t>
  </si>
  <si>
    <t>NAV2</t>
  </si>
  <si>
    <t>SCN8A</t>
  </si>
  <si>
    <t>TMPRSS9</t>
  </si>
  <si>
    <t>ITGB5</t>
  </si>
  <si>
    <t>TSC22D3</t>
  </si>
  <si>
    <t>PCAT4</t>
  </si>
  <si>
    <t>UBE2A</t>
  </si>
  <si>
    <t>NPAS2</t>
  </si>
  <si>
    <t>TSNAXIP1</t>
  </si>
  <si>
    <t>CYP27A1</t>
  </si>
  <si>
    <t>LGR6</t>
  </si>
  <si>
    <t>POPDC2</t>
  </si>
  <si>
    <t>MSI2</t>
  </si>
  <si>
    <t>KBTBD3</t>
  </si>
  <si>
    <t>HYLS1</t>
  </si>
  <si>
    <t>RGPD1</t>
  </si>
  <si>
    <t>FRMD6</t>
  </si>
  <si>
    <t>MUSK</t>
  </si>
  <si>
    <t>CPQ</t>
  </si>
  <si>
    <t>PEG10</t>
  </si>
  <si>
    <t>KCNT1</t>
  </si>
  <si>
    <t>MICAL2</t>
  </si>
  <si>
    <t>RPGRIP1L</t>
  </si>
  <si>
    <t>NBAT1</t>
  </si>
  <si>
    <t>CPSF3</t>
  </si>
  <si>
    <t>CALN1</t>
  </si>
  <si>
    <t>ANKH</t>
  </si>
  <si>
    <t>EAF2</t>
  </si>
  <si>
    <t>UBA52P5</t>
  </si>
  <si>
    <t>FAM182B</t>
  </si>
  <si>
    <t>ACKR3</t>
  </si>
  <si>
    <t>SH3BGRL2</t>
  </si>
  <si>
    <t>BAIAP2</t>
  </si>
  <si>
    <t>CRTC3</t>
  </si>
  <si>
    <t>MMP20</t>
  </si>
  <si>
    <t>DAPK1</t>
  </si>
  <si>
    <t>CCDC90B</t>
  </si>
  <si>
    <t>RNF175</t>
  </si>
  <si>
    <t>RIC3</t>
  </si>
  <si>
    <t>PRCP</t>
  </si>
  <si>
    <t>CKB</t>
  </si>
  <si>
    <t>CYP1B1</t>
  </si>
  <si>
    <t>GRN</t>
  </si>
  <si>
    <t>NRGN</t>
  </si>
  <si>
    <t>REX1BD</t>
  </si>
  <si>
    <t>CELSR1</t>
  </si>
  <si>
    <t>RPS4X</t>
  </si>
  <si>
    <t>PSG11</t>
  </si>
  <si>
    <t>SOX5</t>
  </si>
  <si>
    <t>ZNF143</t>
  </si>
  <si>
    <t>KCNJ3</t>
  </si>
  <si>
    <t>COG1</t>
  </si>
  <si>
    <t>CCDC136</t>
  </si>
  <si>
    <t>SSX2B</t>
  </si>
  <si>
    <t>AASS</t>
  </si>
  <si>
    <t>LRMDA</t>
  </si>
  <si>
    <t>SLIT2</t>
  </si>
  <si>
    <t>PPM1E</t>
  </si>
  <si>
    <t>CSNK2A2</t>
  </si>
  <si>
    <t>RNF141</t>
  </si>
  <si>
    <t>CNTN6</t>
  </si>
  <si>
    <t>ABLIM2</t>
  </si>
  <si>
    <t>NMB</t>
  </si>
  <si>
    <t>LRIG3</t>
  </si>
  <si>
    <t>SAV1</t>
  </si>
  <si>
    <t>SNCB</t>
  </si>
  <si>
    <t>PRR16</t>
  </si>
  <si>
    <t>GPC3</t>
  </si>
  <si>
    <t>HNRNPA1</t>
  </si>
  <si>
    <t>MS4A4E</t>
  </si>
  <si>
    <t>PDPR</t>
  </si>
  <si>
    <t>KCNIP3</t>
  </si>
  <si>
    <t>PITPNM2</t>
  </si>
  <si>
    <t>CFAP53</t>
  </si>
  <si>
    <t>RTN3</t>
  </si>
  <si>
    <t>PELATON</t>
  </si>
  <si>
    <t>ELK3</t>
  </si>
  <si>
    <t>BCL11A</t>
  </si>
  <si>
    <t>PHACTR1</t>
  </si>
  <si>
    <t>ZNF846</t>
  </si>
  <si>
    <t>SKP1P1</t>
  </si>
  <si>
    <t>GPR139</t>
  </si>
  <si>
    <t>CSGALNACT1</t>
  </si>
  <si>
    <t>SHANK1</t>
  </si>
  <si>
    <t>ATP6V0A1</t>
  </si>
  <si>
    <t>LRGUK</t>
  </si>
  <si>
    <t>TMEM164</t>
  </si>
  <si>
    <t>STX17-DT</t>
  </si>
  <si>
    <t>SUCLG2</t>
  </si>
  <si>
    <t>NFAM1</t>
  </si>
  <si>
    <t>LIMK1</t>
  </si>
  <si>
    <t>AUTS2</t>
  </si>
  <si>
    <t>HSPA8</t>
  </si>
  <si>
    <t>DIRC3</t>
  </si>
  <si>
    <t>DST</t>
  </si>
  <si>
    <t>SLITRK2</t>
  </si>
  <si>
    <t>RAB26</t>
  </si>
  <si>
    <t>MAPK8</t>
  </si>
  <si>
    <t>IAH1</t>
  </si>
  <si>
    <t>JADE1</t>
  </si>
  <si>
    <t>DOK7</t>
  </si>
  <si>
    <t>KDM1B</t>
  </si>
  <si>
    <t>ASIC2</t>
  </si>
  <si>
    <t>PRICKLE2</t>
  </si>
  <si>
    <t>ALMS1</t>
  </si>
  <si>
    <t>ABCD3</t>
  </si>
  <si>
    <t>LHX8</t>
  </si>
  <si>
    <t>IFI16</t>
  </si>
  <si>
    <t>NIPAL3</t>
  </si>
  <si>
    <t>SLC23A2</t>
  </si>
  <si>
    <t>BEX3</t>
  </si>
  <si>
    <t>DSCR4</t>
  </si>
  <si>
    <t>PBX3</t>
  </si>
  <si>
    <t>CDH9</t>
  </si>
  <si>
    <t>DLC1</t>
  </si>
  <si>
    <t>MAP4</t>
  </si>
  <si>
    <t>OLFM2</t>
  </si>
  <si>
    <t>LRRC36</t>
  </si>
  <si>
    <t>FAM182A</t>
  </si>
  <si>
    <t>VPS4B</t>
  </si>
  <si>
    <t>DLG3</t>
  </si>
  <si>
    <t>ZNF292</t>
  </si>
  <si>
    <t>PLCH1</t>
  </si>
  <si>
    <t>GTF2F2</t>
  </si>
  <si>
    <t>WEE1</t>
  </si>
  <si>
    <t>PBX1</t>
  </si>
  <si>
    <t>PARP4</t>
  </si>
  <si>
    <t>ADCY5</t>
  </si>
  <si>
    <t>SIMC1</t>
  </si>
  <si>
    <t>SLC6A16</t>
  </si>
  <si>
    <t>SCN7A</t>
  </si>
  <si>
    <t>APOB</t>
  </si>
  <si>
    <t>ITGA6</t>
  </si>
  <si>
    <t>KCNA2</t>
  </si>
  <si>
    <t>PAK1</t>
  </si>
  <si>
    <t>PLEKHA7</t>
  </si>
  <si>
    <t>NDUFA12</t>
  </si>
  <si>
    <t>CLDN2</t>
  </si>
  <si>
    <t>PLCB1</t>
  </si>
  <si>
    <t>ST3GAL1</t>
  </si>
  <si>
    <t>FBXL17</t>
  </si>
  <si>
    <t>HSD17B14</t>
  </si>
  <si>
    <t>DAZAP2</t>
  </si>
  <si>
    <t>CAPN12</t>
  </si>
  <si>
    <t>GABPB1</t>
  </si>
  <si>
    <t>MAP1LC3A</t>
  </si>
  <si>
    <t>NIN</t>
  </si>
  <si>
    <t>PIK3R5</t>
  </si>
  <si>
    <t>CALCOCO2</t>
  </si>
  <si>
    <t>STK11IP</t>
  </si>
  <si>
    <t>STRADB</t>
  </si>
  <si>
    <t>RSPH9</t>
  </si>
  <si>
    <t>DPY19L1P1</t>
  </si>
  <si>
    <t>ZFP90</t>
  </si>
  <si>
    <t>KLHL8</t>
  </si>
  <si>
    <t>TNFRSF10A</t>
  </si>
  <si>
    <t>NCOA1</t>
  </si>
  <si>
    <t>MOSPD2</t>
  </si>
  <si>
    <t>CUX2</t>
  </si>
  <si>
    <t>CCND1</t>
  </si>
  <si>
    <t>GALC</t>
  </si>
  <si>
    <t>SEMA3C</t>
  </si>
  <si>
    <t>SLC6A19</t>
  </si>
  <si>
    <t>FIGN</t>
  </si>
  <si>
    <t>SLC35A5</t>
  </si>
  <si>
    <t>MPPED1</t>
  </si>
  <si>
    <t>NCKAP5</t>
  </si>
  <si>
    <t>TSHR</t>
  </si>
  <si>
    <t>RGR</t>
  </si>
  <si>
    <t>C3orf38</t>
  </si>
  <si>
    <t>PPFIA4</t>
  </si>
  <si>
    <t>CELF5</t>
  </si>
  <si>
    <t>EDA</t>
  </si>
  <si>
    <t>EAF1</t>
  </si>
  <si>
    <t>SLC22A4</t>
  </si>
  <si>
    <t>SGSM1</t>
  </si>
  <si>
    <t>SEC11A</t>
  </si>
  <si>
    <t>ADAMTSL3</t>
  </si>
  <si>
    <t>NEGR1-IT1</t>
  </si>
  <si>
    <t>ITM2C</t>
  </si>
  <si>
    <t>CEBPZ</t>
  </si>
  <si>
    <t>TSHZ2</t>
  </si>
  <si>
    <t>MACROD2</t>
  </si>
  <si>
    <t>MAK</t>
  </si>
  <si>
    <t>CA8</t>
  </si>
  <si>
    <t>BRPF3</t>
  </si>
  <si>
    <t>NAALADL2</t>
  </si>
  <si>
    <t>ZNF670</t>
  </si>
  <si>
    <t>ABHD12B</t>
  </si>
  <si>
    <t>SMG1</t>
  </si>
  <si>
    <t>SNORD13E</t>
  </si>
  <si>
    <t>NPL</t>
  </si>
  <si>
    <t>SPOPL</t>
  </si>
  <si>
    <t>STEAP2</t>
  </si>
  <si>
    <t>APBA2</t>
  </si>
  <si>
    <t>SLC25A53</t>
  </si>
  <si>
    <t>CUL4A</t>
  </si>
  <si>
    <t>EBF3</t>
  </si>
  <si>
    <t>LCMT2</t>
  </si>
  <si>
    <t>NAPB</t>
  </si>
  <si>
    <t>KCNQ5</t>
  </si>
  <si>
    <t>GLG1</t>
  </si>
  <si>
    <t>SNX7</t>
  </si>
  <si>
    <t>C20orf203</t>
  </si>
  <si>
    <t>BCORL1</t>
  </si>
  <si>
    <t>MAPRE3</t>
  </si>
  <si>
    <t>MRTFA</t>
  </si>
  <si>
    <t>UBE2E1</t>
  </si>
  <si>
    <t>GNAS</t>
  </si>
  <si>
    <t>SIRPB1</t>
  </si>
  <si>
    <t>RIN2</t>
  </si>
  <si>
    <t>UBA3</t>
  </si>
  <si>
    <t>BRSK2</t>
  </si>
  <si>
    <t>OSBP2</t>
  </si>
  <si>
    <t>PIGX</t>
  </si>
  <si>
    <t>IPO9</t>
  </si>
  <si>
    <t>BMP3</t>
  </si>
  <si>
    <t>TGFBRAP1</t>
  </si>
  <si>
    <t>UNC5A</t>
  </si>
  <si>
    <t>NFATC3</t>
  </si>
  <si>
    <t>INTS10</t>
  </si>
  <si>
    <t>C1QTNF2</t>
  </si>
  <si>
    <t>MERTK</t>
  </si>
  <si>
    <t>FSIP1</t>
  </si>
  <si>
    <t>LRFN2</t>
  </si>
  <si>
    <t>SMYD3</t>
  </si>
  <si>
    <t>TET1</t>
  </si>
  <si>
    <t>SPATA31D5P</t>
  </si>
  <si>
    <t>KLF3</t>
  </si>
  <si>
    <t>ANK1</t>
  </si>
  <si>
    <t>GGT7</t>
  </si>
  <si>
    <t>SDHAF3</t>
  </si>
  <si>
    <t>CSNK1D</t>
  </si>
  <si>
    <t>TMEM132C</t>
  </si>
  <si>
    <t>LNX2</t>
  </si>
  <si>
    <t>CAMK2A</t>
  </si>
  <si>
    <t>HSPH1</t>
  </si>
  <si>
    <t>NDUFB2</t>
  </si>
  <si>
    <t>IYD</t>
  </si>
  <si>
    <t>POLR1A</t>
  </si>
  <si>
    <t>PDE4A</t>
  </si>
  <si>
    <t>PRKCE</t>
  </si>
  <si>
    <t>PPIAP22</t>
  </si>
  <si>
    <t>AFAP1L1</t>
  </si>
  <si>
    <t>ASRGL1</t>
  </si>
  <si>
    <t>LYPD6</t>
  </si>
  <si>
    <t>NIPAL2</t>
  </si>
  <si>
    <t>NCKAP1</t>
  </si>
  <si>
    <t>SOX8</t>
  </si>
  <si>
    <t>CDC14A</t>
  </si>
  <si>
    <t>EEF1AKMT4-ECE2</t>
  </si>
  <si>
    <t>FAM227A</t>
  </si>
  <si>
    <t>FNDC3B</t>
  </si>
  <si>
    <t>UBASH3B</t>
  </si>
  <si>
    <t>RAPGEF5</t>
  </si>
  <si>
    <t>STK38L</t>
  </si>
  <si>
    <t>CALML4</t>
  </si>
  <si>
    <t>SPDYE21</t>
  </si>
  <si>
    <t>ATL3</t>
  </si>
  <si>
    <t>PCP4</t>
  </si>
  <si>
    <t>OSBPL1A</t>
  </si>
  <si>
    <t>LMO2</t>
  </si>
  <si>
    <t>RNF31</t>
  </si>
  <si>
    <t>HNRNPF</t>
  </si>
  <si>
    <t>CREG2</t>
  </si>
  <si>
    <t>MAP3K19</t>
  </si>
  <si>
    <t>ME1</t>
  </si>
  <si>
    <t>EXOC1L</t>
  </si>
  <si>
    <t>SPDYE2</t>
  </si>
  <si>
    <t>ITGB1BP1</t>
  </si>
  <si>
    <t>GNB5</t>
  </si>
  <si>
    <t>KIAA0930</t>
  </si>
  <si>
    <t>IQCG</t>
  </si>
  <si>
    <t>OAT</t>
  </si>
  <si>
    <t>TAF5L</t>
  </si>
  <si>
    <t>SPDYE7P</t>
  </si>
  <si>
    <t>GALNT10</t>
  </si>
  <si>
    <t>ERICH3</t>
  </si>
  <si>
    <t>REPS1</t>
  </si>
  <si>
    <t>PPIA</t>
  </si>
  <si>
    <t>SPINK4</t>
  </si>
  <si>
    <t>APC</t>
  </si>
  <si>
    <t>RPAP3</t>
  </si>
  <si>
    <t>ID1</t>
  </si>
  <si>
    <t>TANGO6</t>
  </si>
  <si>
    <t>STIM1</t>
  </si>
  <si>
    <t>SKINT1L</t>
  </si>
  <si>
    <t>SHQ1</t>
  </si>
  <si>
    <t>PRKCB</t>
  </si>
  <si>
    <t>DNAAF9</t>
  </si>
  <si>
    <t>ULK4</t>
  </si>
  <si>
    <t>SLC16A7</t>
  </si>
  <si>
    <t>ABCB6</t>
  </si>
  <si>
    <t>HIPK1</t>
  </si>
  <si>
    <t>EFNA5</t>
  </si>
  <si>
    <t>CCDC40</t>
  </si>
  <si>
    <t>SMAP1</t>
  </si>
  <si>
    <t>SKOR2</t>
  </si>
  <si>
    <t>CHST10</t>
  </si>
  <si>
    <t>RALB</t>
  </si>
  <si>
    <t>ABHD18</t>
  </si>
  <si>
    <t>DPYSL3</t>
  </si>
  <si>
    <t>SNX32</t>
  </si>
  <si>
    <t>CANT1</t>
  </si>
  <si>
    <t>TNC</t>
  </si>
  <si>
    <t>MOB1A</t>
  </si>
  <si>
    <t>SLC8A2</t>
  </si>
  <si>
    <t>DNAJC1</t>
  </si>
  <si>
    <t>GSTK1</t>
  </si>
  <si>
    <t>ALG14</t>
  </si>
  <si>
    <t>TEX35</t>
  </si>
  <si>
    <t>CCNK</t>
  </si>
  <si>
    <t>JPH3</t>
  </si>
  <si>
    <t>NPTXR</t>
  </si>
  <si>
    <t>FADS1</t>
  </si>
  <si>
    <t>TMBIM6</t>
  </si>
  <si>
    <t>ADORA2A</t>
  </si>
  <si>
    <t>SLC33A1</t>
  </si>
  <si>
    <t>LIN7B</t>
  </si>
  <si>
    <t>ENO2</t>
  </si>
  <si>
    <t>TLE1</t>
  </si>
  <si>
    <t>TSKS</t>
  </si>
  <si>
    <t>SH3PXD2B</t>
  </si>
  <si>
    <t>HPS3</t>
  </si>
  <si>
    <t>ACVR1B</t>
  </si>
  <si>
    <t>TARS3</t>
  </si>
  <si>
    <t>RPL8</t>
  </si>
  <si>
    <t>CPA4</t>
  </si>
  <si>
    <t>MACF1</t>
  </si>
  <si>
    <t>ACOX1</t>
  </si>
  <si>
    <t>RIMS4</t>
  </si>
  <si>
    <t>DLEU1</t>
  </si>
  <si>
    <t>C1orf112</t>
  </si>
  <si>
    <t>RAB11FIP2</t>
  </si>
  <si>
    <t>NECAP2</t>
  </si>
  <si>
    <t>ENTPD6</t>
  </si>
  <si>
    <t>ACBD6</t>
  </si>
  <si>
    <t>NDUFS4</t>
  </si>
  <si>
    <t>OR10AH1P</t>
  </si>
  <si>
    <t>NEK6</t>
  </si>
  <si>
    <t>SOAT1</t>
  </si>
  <si>
    <t>KNDC1</t>
  </si>
  <si>
    <t>ASXL3</t>
  </si>
  <si>
    <t>ST3GAL4</t>
  </si>
  <si>
    <t>DSE</t>
  </si>
  <si>
    <t>TULP2</t>
  </si>
  <si>
    <t>MAPK10</t>
  </si>
  <si>
    <t>TMED10</t>
  </si>
  <si>
    <t>LY6E</t>
  </si>
  <si>
    <t>EXPH5</t>
  </si>
  <si>
    <t>NDUFA4</t>
  </si>
  <si>
    <t>HACD1</t>
  </si>
  <si>
    <t>MFSD4B</t>
  </si>
  <si>
    <t>PLA2G12A</t>
  </si>
  <si>
    <t>RAB6B</t>
  </si>
  <si>
    <t>PHC3</t>
  </si>
  <si>
    <t>B3GLCT</t>
  </si>
  <si>
    <t>RAB44</t>
  </si>
  <si>
    <t>WDR1</t>
  </si>
  <si>
    <t>CNTNAP2</t>
  </si>
  <si>
    <t>SPATS2</t>
  </si>
  <si>
    <t>RBMY2QP</t>
  </si>
  <si>
    <t>ARAP2</t>
  </si>
  <si>
    <t>TMEM168</t>
  </si>
  <si>
    <t>ARL1</t>
  </si>
  <si>
    <t>MEF2C</t>
  </si>
  <si>
    <t>JPT1</t>
  </si>
  <si>
    <t>STYX</t>
  </si>
  <si>
    <t>USP54</t>
  </si>
  <si>
    <t>SLC39A6</t>
  </si>
  <si>
    <t>TRANK1</t>
  </si>
  <si>
    <t>SATB2</t>
  </si>
  <si>
    <t>DPYSL5</t>
  </si>
  <si>
    <t>JAKMIP1-DT</t>
  </si>
  <si>
    <t>SRD5A1</t>
  </si>
  <si>
    <t>ELF1</t>
  </si>
  <si>
    <t>FSTL4</t>
  </si>
  <si>
    <t>HS3ST2</t>
  </si>
  <si>
    <t>HIP1</t>
  </si>
  <si>
    <t>STAG3L2</t>
  </si>
  <si>
    <t>SLC5A3</t>
  </si>
  <si>
    <t>SCG5</t>
  </si>
  <si>
    <t>EFR3B</t>
  </si>
  <si>
    <t>ADRA1A</t>
  </si>
  <si>
    <t>MIR4500HG</t>
  </si>
  <si>
    <t>VPS13B</t>
  </si>
  <si>
    <t>SMAD4</t>
  </si>
  <si>
    <t>TEF</t>
  </si>
  <si>
    <t>OPTN</t>
  </si>
  <si>
    <t>CPNE5</t>
  </si>
  <si>
    <t>CT75</t>
  </si>
  <si>
    <t>MSL2</t>
  </si>
  <si>
    <t>COLGALT2</t>
  </si>
  <si>
    <t>SEMA4C</t>
  </si>
  <si>
    <t>SPDYE1</t>
  </si>
  <si>
    <t>ZBTB38</t>
  </si>
  <si>
    <t>TMEM130</t>
  </si>
  <si>
    <t>RGS6</t>
  </si>
  <si>
    <t>CSMD2</t>
  </si>
  <si>
    <t>EIF5</t>
  </si>
  <si>
    <t>TMEM231P1</t>
  </si>
  <si>
    <t>AGPAT5</t>
  </si>
  <si>
    <t>AJAP1</t>
  </si>
  <si>
    <t>NDUFA10</t>
  </si>
  <si>
    <t>ZBTB20-AS5</t>
  </si>
  <si>
    <t>TLL1</t>
  </si>
  <si>
    <t>TMCO5A</t>
  </si>
  <si>
    <t>USP6NL</t>
  </si>
  <si>
    <t>SCFD1</t>
  </si>
  <si>
    <t>SH3YL1</t>
  </si>
  <si>
    <t>YWHAZ</t>
  </si>
  <si>
    <t>GPR55</t>
  </si>
  <si>
    <t>RORA</t>
  </si>
  <si>
    <t>NAIPP2</t>
  </si>
  <si>
    <t>SLC16A14</t>
  </si>
  <si>
    <t>FASTKD2</t>
  </si>
  <si>
    <t>C2orf88</t>
  </si>
  <si>
    <t>RIN3</t>
  </si>
  <si>
    <t>CLUL1</t>
  </si>
  <si>
    <t>MAN1A2</t>
  </si>
  <si>
    <t>FOXN3</t>
  </si>
  <si>
    <t>MGAT5B</t>
  </si>
  <si>
    <t>PTPRT</t>
  </si>
  <si>
    <t>TTC3</t>
  </si>
  <si>
    <t>DIMT1</t>
  </si>
  <si>
    <t>LPAL2</t>
  </si>
  <si>
    <t>IMMP2L</t>
  </si>
  <si>
    <t>STT3A</t>
  </si>
  <si>
    <t>PLD5</t>
  </si>
  <si>
    <t>RNF111</t>
  </si>
  <si>
    <t>WDR87</t>
  </si>
  <si>
    <t>ZHX3</t>
  </si>
  <si>
    <t>MEF2A</t>
  </si>
  <si>
    <t>NGEF</t>
  </si>
  <si>
    <t>RAB3GAP2</t>
  </si>
  <si>
    <t>RFTN2</t>
  </si>
  <si>
    <t>PSAP</t>
  </si>
  <si>
    <t>QPCT</t>
  </si>
  <si>
    <t>LRRFIP2</t>
  </si>
  <si>
    <t>IQGAP1</t>
  </si>
  <si>
    <t>SLTM</t>
  </si>
  <si>
    <t>EIF3E</t>
  </si>
  <si>
    <t>NAT1</t>
  </si>
  <si>
    <t>FRMD5</t>
  </si>
  <si>
    <t>SLC30A6</t>
  </si>
  <si>
    <t>DLGAP3</t>
  </si>
  <si>
    <t>RPS6KB1</t>
  </si>
  <si>
    <t>PUF60</t>
  </si>
  <si>
    <t>PEX14</t>
  </si>
  <si>
    <t>SPAG9</t>
  </si>
  <si>
    <t>GSTM2</t>
  </si>
  <si>
    <t>CAMKK2</t>
  </si>
  <si>
    <t>DDX24</t>
  </si>
  <si>
    <t>MARCKS</t>
  </si>
  <si>
    <t>IL2RA</t>
  </si>
  <si>
    <t>MTND1P14</t>
  </si>
  <si>
    <t>BBS1</t>
  </si>
  <si>
    <t>ST6GALNAC5</t>
  </si>
  <si>
    <t>OXR1</t>
  </si>
  <si>
    <t>RSPRY1</t>
  </si>
  <si>
    <t>ATP10B</t>
  </si>
  <si>
    <t>DHX38</t>
  </si>
  <si>
    <t>CCDC200</t>
  </si>
  <si>
    <t>MAGT1</t>
  </si>
  <si>
    <t>ENTPD4</t>
  </si>
  <si>
    <t>CDC42BPA</t>
  </si>
  <si>
    <t>BBS2</t>
  </si>
  <si>
    <t>PPIAP16</t>
  </si>
  <si>
    <t>RABGAP1L-DT</t>
  </si>
  <si>
    <t>AKAP6</t>
  </si>
  <si>
    <t>DCUN1D5</t>
  </si>
  <si>
    <t>ANO3</t>
  </si>
  <si>
    <t>TTBK2</t>
  </si>
  <si>
    <t>CCDC170</t>
  </si>
  <si>
    <t>FAAHP1</t>
  </si>
  <si>
    <t>PRKCQ</t>
  </si>
  <si>
    <t>HEATR1</t>
  </si>
  <si>
    <t>CAMKK1</t>
  </si>
  <si>
    <t>ELAVL3</t>
  </si>
  <si>
    <t>CASC2</t>
  </si>
  <si>
    <t>FOXO1</t>
  </si>
  <si>
    <t>GALNT3</t>
  </si>
  <si>
    <t>HPS5</t>
  </si>
  <si>
    <t>PRICKLE1</t>
  </si>
  <si>
    <t>FBXO47</t>
  </si>
  <si>
    <t>DENND2A</t>
  </si>
  <si>
    <t>SPRED1</t>
  </si>
  <si>
    <t>BAG3</t>
  </si>
  <si>
    <t>TP53BP2</t>
  </si>
  <si>
    <t>RASSF8</t>
  </si>
  <si>
    <t>MECOM</t>
  </si>
  <si>
    <t>FBXL13</t>
  </si>
  <si>
    <t>CIC</t>
  </si>
  <si>
    <t>PCDH9-AS2</t>
  </si>
  <si>
    <t>SP4</t>
  </si>
  <si>
    <t>DMTN</t>
  </si>
  <si>
    <t>PDZD2</t>
  </si>
  <si>
    <t>PPIAP6</t>
  </si>
  <si>
    <t>NSMCE2</t>
  </si>
  <si>
    <t>DARS2</t>
  </si>
  <si>
    <t>KIF3C</t>
  </si>
  <si>
    <t>ELAPOR1</t>
  </si>
  <si>
    <t>CEP78</t>
  </si>
  <si>
    <t>TMEM244</t>
  </si>
  <si>
    <t>HYDIN</t>
  </si>
  <si>
    <t>TCP11L2</t>
  </si>
  <si>
    <t>FGF9</t>
  </si>
  <si>
    <t>DNM1L</t>
  </si>
  <si>
    <t>ADAMTS12</t>
  </si>
  <si>
    <t>UBL5</t>
  </si>
  <si>
    <t>ARHGAP23P1</t>
  </si>
  <si>
    <t>SIK3</t>
  </si>
  <si>
    <t>NAA50</t>
  </si>
  <si>
    <t>TIGAR</t>
  </si>
  <si>
    <t>DNAH6</t>
  </si>
  <si>
    <t>PEBP1</t>
  </si>
  <si>
    <t>FMR1NB</t>
  </si>
  <si>
    <t>PDIA6</t>
  </si>
  <si>
    <t>ANO4</t>
  </si>
  <si>
    <t>LDB2</t>
  </si>
  <si>
    <t>SLC47A1P1</t>
  </si>
  <si>
    <t>CCDC47</t>
  </si>
  <si>
    <t>TSPAN13</t>
  </si>
  <si>
    <t>ITPRID2</t>
  </si>
  <si>
    <t>FAM227B</t>
  </si>
  <si>
    <t>MLF2</t>
  </si>
  <si>
    <t>PDGFB</t>
  </si>
  <si>
    <t>ZNF609</t>
  </si>
  <si>
    <t>HEG1</t>
  </si>
  <si>
    <t>CPLX1</t>
  </si>
  <si>
    <t>TBC1D32</t>
  </si>
  <si>
    <t>CD36</t>
  </si>
  <si>
    <t>PHPT1</t>
  </si>
  <si>
    <t>CD55</t>
  </si>
  <si>
    <t>ARRDC3</t>
  </si>
  <si>
    <t>JAKMIP1</t>
  </si>
  <si>
    <t>L2HGDH</t>
  </si>
  <si>
    <t>CPO</t>
  </si>
  <si>
    <t>ANKRD20A1</t>
  </si>
  <si>
    <t>TMEM126B</t>
  </si>
  <si>
    <t>NSF</t>
  </si>
  <si>
    <t>DBF4B</t>
  </si>
  <si>
    <t>BCO1</t>
  </si>
  <si>
    <t>TRHDE</t>
  </si>
  <si>
    <t>CORO1A</t>
  </si>
  <si>
    <t>FNBP1</t>
  </si>
  <si>
    <t>PC</t>
  </si>
  <si>
    <t>RIMS1</t>
  </si>
  <si>
    <t>TRAP1</t>
  </si>
  <si>
    <t>CCDC146</t>
  </si>
  <si>
    <t>SPOCK1</t>
  </si>
  <si>
    <t>KCNK5</t>
  </si>
  <si>
    <t>WDR43</t>
  </si>
  <si>
    <t>WDR35</t>
  </si>
  <si>
    <t>MCU</t>
  </si>
  <si>
    <t>ZFP41</t>
  </si>
  <si>
    <t>NTM</t>
  </si>
  <si>
    <t>RAB15</t>
  </si>
  <si>
    <t>SIAH1</t>
  </si>
  <si>
    <t>RXRG</t>
  </si>
  <si>
    <t>DENND1A</t>
  </si>
  <si>
    <t>RBMXL1</t>
  </si>
  <si>
    <t>ERCC-00076</t>
  </si>
  <si>
    <t>NFAT5</t>
  </si>
  <si>
    <t>MT1G</t>
  </si>
  <si>
    <t>ALPK3</t>
  </si>
  <si>
    <t>OGFRL1</t>
  </si>
  <si>
    <t>SLC20A1</t>
  </si>
  <si>
    <t>PIP5K1A</t>
  </si>
  <si>
    <t>PPP1R12A</t>
  </si>
  <si>
    <t>BCL9L</t>
  </si>
  <si>
    <t>MYRIP</t>
  </si>
  <si>
    <t>DDX21</t>
  </si>
  <si>
    <t>SYT7</t>
  </si>
  <si>
    <t>EYA3</t>
  </si>
  <si>
    <t>SRP9</t>
  </si>
  <si>
    <t>KIT</t>
  </si>
  <si>
    <t>POLD3</t>
  </si>
  <si>
    <t>DIRAS2</t>
  </si>
  <si>
    <t>NISCH</t>
  </si>
  <si>
    <t>ZNF521</t>
  </si>
  <si>
    <t>PPA2</t>
  </si>
  <si>
    <t>SLC22A14</t>
  </si>
  <si>
    <t>NAMPT</t>
  </si>
  <si>
    <t>KIAA0513</t>
  </si>
  <si>
    <t>HLA-E</t>
  </si>
  <si>
    <t>TMEM67</t>
  </si>
  <si>
    <t>DOCK11</t>
  </si>
  <si>
    <t>AGRN</t>
  </si>
  <si>
    <t>CGGBP1</t>
  </si>
  <si>
    <t>CDK5R1</t>
  </si>
  <si>
    <t>TBC1D1</t>
  </si>
  <si>
    <t>PPP2CB</t>
  </si>
  <si>
    <t>CNTROB</t>
  </si>
  <si>
    <t>DNAJA2</t>
  </si>
  <si>
    <t>TSPYL1</t>
  </si>
  <si>
    <t>CPLANE1</t>
  </si>
  <si>
    <t>TIMP2</t>
  </si>
  <si>
    <t>SARAF</t>
  </si>
  <si>
    <t>C6orf58</t>
  </si>
  <si>
    <t>ADAM17</t>
  </si>
  <si>
    <t>MOAP1</t>
  </si>
  <si>
    <t>GMDS</t>
  </si>
  <si>
    <t>TMC1</t>
  </si>
  <si>
    <t>CASP6</t>
  </si>
  <si>
    <t>STRN</t>
  </si>
  <si>
    <t>VAV3</t>
  </si>
  <si>
    <t>TPST1</t>
  </si>
  <si>
    <t>COPS6</t>
  </si>
  <si>
    <t>ZNF735</t>
  </si>
  <si>
    <t>API5</t>
  </si>
  <si>
    <t>RAP1GAP2</t>
  </si>
  <si>
    <t>MON2</t>
  </si>
  <si>
    <t>HMGN2</t>
  </si>
  <si>
    <t>ANKRD18A</t>
  </si>
  <si>
    <t>BIRC2</t>
  </si>
  <si>
    <t>ST8SIA5</t>
  </si>
  <si>
    <t>RGS7</t>
  </si>
  <si>
    <t>KHDRBS3</t>
  </si>
  <si>
    <t>HINT1</t>
  </si>
  <si>
    <t>SLC17A3</t>
  </si>
  <si>
    <t>PROX1</t>
  </si>
  <si>
    <t>PDE2A</t>
  </si>
  <si>
    <t>ARL15</t>
  </si>
  <si>
    <t>CASK</t>
  </si>
  <si>
    <t>UQCC1</t>
  </si>
  <si>
    <t>GYG2</t>
  </si>
  <si>
    <t>ARL5A</t>
  </si>
  <si>
    <t>NUAK1</t>
  </si>
  <si>
    <t>KDM5B</t>
  </si>
  <si>
    <t>NAE1</t>
  </si>
  <si>
    <t>CALM1</t>
  </si>
  <si>
    <t>CYTIP</t>
  </si>
  <si>
    <t>CLUAP1</t>
  </si>
  <si>
    <t>SVOP</t>
  </si>
  <si>
    <t>AGTPBP1</t>
  </si>
  <si>
    <t>SRP14</t>
  </si>
  <si>
    <t>CSF3R</t>
  </si>
  <si>
    <t>GINM1</t>
  </si>
  <si>
    <t>AKAP12</t>
  </si>
  <si>
    <t>ANKRD30BL</t>
  </si>
  <si>
    <t>UQCRQ</t>
  </si>
  <si>
    <t>SESN3</t>
  </si>
  <si>
    <t>ARHGEF9</t>
  </si>
  <si>
    <t>N4BP2L1</t>
  </si>
  <si>
    <t>TOB1</t>
  </si>
  <si>
    <t>SORCS2</t>
  </si>
  <si>
    <t>LTF</t>
  </si>
  <si>
    <t>AGFG2</t>
  </si>
  <si>
    <t>GALNT16</t>
  </si>
  <si>
    <t>KIFAP3</t>
  </si>
  <si>
    <t>CLN6</t>
  </si>
  <si>
    <t>RABGEF1</t>
  </si>
  <si>
    <t>ARPC5</t>
  </si>
  <si>
    <t>GLT1D1</t>
  </si>
  <si>
    <t>LRRC2</t>
  </si>
  <si>
    <t>YWHAB</t>
  </si>
  <si>
    <t>CCDC88B</t>
  </si>
  <si>
    <t>DRAM2</t>
  </si>
  <si>
    <t>STXBP1</t>
  </si>
  <si>
    <t>CCNI</t>
  </si>
  <si>
    <t>NMT1</t>
  </si>
  <si>
    <t>AFAP1L2</t>
  </si>
  <si>
    <t>TGFBR1</t>
  </si>
  <si>
    <t>PPP1R21</t>
  </si>
  <si>
    <t>PCDH18</t>
  </si>
  <si>
    <t>ASB7</t>
  </si>
  <si>
    <t>DNAJC6</t>
  </si>
  <si>
    <t>PAK3</t>
  </si>
  <si>
    <t>TRIM24</t>
  </si>
  <si>
    <t>ARHGAP10</t>
  </si>
  <si>
    <t>SLC6A2</t>
  </si>
  <si>
    <t>RHOQ</t>
  </si>
  <si>
    <t>INPP4B</t>
  </si>
  <si>
    <t>OLMALINC</t>
  </si>
  <si>
    <t>IL18RAP</t>
  </si>
  <si>
    <t>C18orf25</t>
  </si>
  <si>
    <t>OSTF1</t>
  </si>
  <si>
    <t>AP2B1</t>
  </si>
  <si>
    <t>RIPK2</t>
  </si>
  <si>
    <t>RUFY4</t>
  </si>
  <si>
    <t>ABHD17C</t>
  </si>
  <si>
    <t>ATP9B</t>
  </si>
  <si>
    <t>FGF14-IT1</t>
  </si>
  <si>
    <t>PRG4</t>
  </si>
  <si>
    <t>IKZF2</t>
  </si>
  <si>
    <t>MOCS2</t>
  </si>
  <si>
    <t>NPLOC4</t>
  </si>
  <si>
    <t>DLEC1</t>
  </si>
  <si>
    <t>PSMA7</t>
  </si>
  <si>
    <t>KCNH5</t>
  </si>
  <si>
    <t>SREBF1</t>
  </si>
  <si>
    <t>AACS</t>
  </si>
  <si>
    <t>GTF2IRD1</t>
  </si>
  <si>
    <t>MIPOL1</t>
  </si>
  <si>
    <t>SH3BP4</t>
  </si>
  <si>
    <t>CD164</t>
  </si>
  <si>
    <t>ERCC-00145</t>
  </si>
  <si>
    <t>MYCBP2</t>
  </si>
  <si>
    <t>YWHAE</t>
  </si>
  <si>
    <t>CDH4</t>
  </si>
  <si>
    <t>VAPB</t>
  </si>
  <si>
    <t>KIF5A</t>
  </si>
  <si>
    <t>ANKS1B</t>
  </si>
  <si>
    <t>VGLL4</t>
  </si>
  <si>
    <t>TRDN</t>
  </si>
  <si>
    <t>CASP7</t>
  </si>
  <si>
    <t>SMAP2</t>
  </si>
  <si>
    <t>RNF6</t>
  </si>
  <si>
    <t>NPIPB11</t>
  </si>
  <si>
    <t>RGMA</t>
  </si>
  <si>
    <t>KCNH1</t>
  </si>
  <si>
    <t>ESPNP</t>
  </si>
  <si>
    <t>RFXAP</t>
  </si>
  <si>
    <t>SOS1</t>
  </si>
  <si>
    <t>POLR2F</t>
  </si>
  <si>
    <t>RAG1</t>
  </si>
  <si>
    <t>PPP1CC</t>
  </si>
  <si>
    <t>ZMAT4</t>
  </si>
  <si>
    <t>NR2C1</t>
  </si>
  <si>
    <t>CDC14B</t>
  </si>
  <si>
    <t>SCAF1</t>
  </si>
  <si>
    <t>SIPA1L2</t>
  </si>
  <si>
    <t>ICA1</t>
  </si>
  <si>
    <t>PDS5B</t>
  </si>
  <si>
    <t>TENM4</t>
  </si>
  <si>
    <t>PPIAP3</t>
  </si>
  <si>
    <t>TXNDC5</t>
  </si>
  <si>
    <t>DNAL1</t>
  </si>
  <si>
    <t>ARNT2</t>
  </si>
  <si>
    <t>ABI3BP</t>
  </si>
  <si>
    <t>RNF180</t>
  </si>
  <si>
    <t>ZNF700</t>
  </si>
  <si>
    <t>RBM12B</t>
  </si>
  <si>
    <t>CA11</t>
  </si>
  <si>
    <t>UGGT2</t>
  </si>
  <si>
    <t>APLF</t>
  </si>
  <si>
    <t>WDR11-DT</t>
  </si>
  <si>
    <t>ZFP82</t>
  </si>
  <si>
    <t>AP3M2</t>
  </si>
  <si>
    <t>C10orf67</t>
  </si>
  <si>
    <t>BCOR</t>
  </si>
  <si>
    <t>IPCEF1</t>
  </si>
  <si>
    <t>POLE</t>
  </si>
  <si>
    <t>VPS8</t>
  </si>
  <si>
    <t>PPIAP31</t>
  </si>
  <si>
    <t>CCNB1</t>
  </si>
  <si>
    <t>ARL13B</t>
  </si>
  <si>
    <t>GOT1</t>
  </si>
  <si>
    <t>SEZ6L2</t>
  </si>
  <si>
    <t>HMGB1P10</t>
  </si>
  <si>
    <t>TGIF2</t>
  </si>
  <si>
    <t>PIK3R4</t>
  </si>
  <si>
    <t>CNKSR2</t>
  </si>
  <si>
    <t>ENSA</t>
  </si>
  <si>
    <t>DBI</t>
  </si>
  <si>
    <t>NPEPPS</t>
  </si>
  <si>
    <t>PSTPIP2</t>
  </si>
  <si>
    <t>ZFP64</t>
  </si>
  <si>
    <t>GAD1</t>
  </si>
  <si>
    <t>KIAA1549L</t>
  </si>
  <si>
    <t>CFAP91</t>
  </si>
  <si>
    <t>ASB1</t>
  </si>
  <si>
    <t>GABRA2</t>
  </si>
  <si>
    <t>DGKI</t>
  </si>
  <si>
    <t>AP2M1</t>
  </si>
  <si>
    <t>ANKRD62</t>
  </si>
  <si>
    <t>NCK1</t>
  </si>
  <si>
    <t>SLC4A8</t>
  </si>
  <si>
    <t>GOLM2</t>
  </si>
  <si>
    <t>ZC2HC1A</t>
  </si>
  <si>
    <t>SLC35F1</t>
  </si>
  <si>
    <t>PTPN22</t>
  </si>
  <si>
    <t>ERCC-00108</t>
  </si>
  <si>
    <t>FAF1</t>
  </si>
  <si>
    <t>RPL15</t>
  </si>
  <si>
    <t>TAF6</t>
  </si>
  <si>
    <t>ATG7</t>
  </si>
  <si>
    <t>TRAF3</t>
  </si>
  <si>
    <t>BEST3</t>
  </si>
  <si>
    <t>GDF9</t>
  </si>
  <si>
    <t>DPH1</t>
  </si>
  <si>
    <t>ZFY</t>
  </si>
  <si>
    <t>NOCT</t>
  </si>
  <si>
    <t>LRRC37A</t>
  </si>
  <si>
    <t>RAB2A</t>
  </si>
  <si>
    <t>RPS15</t>
  </si>
  <si>
    <t>NTAQ1</t>
  </si>
  <si>
    <t>FAM126A</t>
  </si>
  <si>
    <t>ADCY1</t>
  </si>
  <si>
    <t>ERC1</t>
  </si>
  <si>
    <t>EFHC1</t>
  </si>
  <si>
    <t>CACNA2D4</t>
  </si>
  <si>
    <t>CSNK1G1</t>
  </si>
  <si>
    <t>CCDC3</t>
  </si>
  <si>
    <t>SPECC1L</t>
  </si>
  <si>
    <t>KCNIP1</t>
  </si>
  <si>
    <t>FAM224B</t>
  </si>
  <si>
    <t>RHBDD1</t>
  </si>
  <si>
    <t>PPP1R16B</t>
  </si>
  <si>
    <t>PROCA1</t>
  </si>
  <si>
    <t>AK9</t>
  </si>
  <si>
    <t>RALYL</t>
  </si>
  <si>
    <t>GS1-24F4.2</t>
  </si>
  <si>
    <t>NARS2</t>
  </si>
  <si>
    <t>KIF1A</t>
  </si>
  <si>
    <t>GAB2</t>
  </si>
  <si>
    <t>CNIH3</t>
  </si>
  <si>
    <t>MAFTRR</t>
  </si>
  <si>
    <t>ERCC1</t>
  </si>
  <si>
    <t>BEX2</t>
  </si>
  <si>
    <t>DOCK2</t>
  </si>
  <si>
    <t>SLC26A4</t>
  </si>
  <si>
    <t>SDHA</t>
  </si>
  <si>
    <t>ENTPD3</t>
  </si>
  <si>
    <t>PKD2</t>
  </si>
  <si>
    <t>CCDC26</t>
  </si>
  <si>
    <t>EGLN3</t>
  </si>
  <si>
    <t>CYP19A1</t>
  </si>
  <si>
    <t>CAT</t>
  </si>
  <si>
    <t>KCTD1</t>
  </si>
  <si>
    <t>SCD</t>
  </si>
  <si>
    <t>ATP6V1H</t>
  </si>
  <si>
    <t>SH2D7</t>
  </si>
  <si>
    <t>SPTLC3</t>
  </si>
  <si>
    <t>STXBP6</t>
  </si>
  <si>
    <t>CCDC57</t>
  </si>
  <si>
    <t>ASCL1</t>
  </si>
  <si>
    <t>ARHGEF6</t>
  </si>
  <si>
    <t>DIP2A-IT1</t>
  </si>
  <si>
    <t>NUDT21</t>
  </si>
  <si>
    <t>BICDL1</t>
  </si>
  <si>
    <t>RGS9</t>
  </si>
  <si>
    <t>INMT</t>
  </si>
  <si>
    <t>CHMP2B</t>
  </si>
  <si>
    <t>ERCC-00095</t>
  </si>
  <si>
    <t>USP33</t>
  </si>
  <si>
    <t>CCDC178</t>
  </si>
  <si>
    <t>MTRNR2L3</t>
  </si>
  <si>
    <t>ALG8</t>
  </si>
  <si>
    <t>BDH1</t>
  </si>
  <si>
    <t>TTLL5</t>
  </si>
  <si>
    <t>NLGN4X</t>
  </si>
  <si>
    <t>NUDT7</t>
  </si>
  <si>
    <t>DUSP16</t>
  </si>
  <si>
    <t>PPP1R3F</t>
  </si>
  <si>
    <t>ADCY9</t>
  </si>
  <si>
    <t>TMEM163</t>
  </si>
  <si>
    <t>HNRNPA2B1</t>
  </si>
  <si>
    <t>KDSR</t>
  </si>
  <si>
    <t>FAM66C</t>
  </si>
  <si>
    <t>SCPEP1</t>
  </si>
  <si>
    <t>KIAA1614</t>
  </si>
  <si>
    <t>FEZ2</t>
  </si>
  <si>
    <t>EEF1A2</t>
  </si>
  <si>
    <t>ASCC3</t>
  </si>
  <si>
    <t>MAP3K13</t>
  </si>
  <si>
    <t>SSBP2</t>
  </si>
  <si>
    <t>BTLA</t>
  </si>
  <si>
    <t>MPZL1</t>
  </si>
  <si>
    <t>PPP3CB</t>
  </si>
  <si>
    <t>CERNA1</t>
  </si>
  <si>
    <t>GNG12</t>
  </si>
  <si>
    <t>SLC25A12</t>
  </si>
  <si>
    <t>TMEM178B</t>
  </si>
  <si>
    <t>MAGI3</t>
  </si>
  <si>
    <t>ZNF419</t>
  </si>
  <si>
    <t>TMEM116</t>
  </si>
  <si>
    <t>CACNB4</t>
  </si>
  <si>
    <t>SLC25A48</t>
  </si>
  <si>
    <t>SEC62</t>
  </si>
  <si>
    <t>PLXNB3</t>
  </si>
  <si>
    <t>SIAE</t>
  </si>
  <si>
    <t>PCSK2</t>
  </si>
  <si>
    <t>PPP1R42</t>
  </si>
  <si>
    <t>DPPA2</t>
  </si>
  <si>
    <t>XPOT</t>
  </si>
  <si>
    <t>HK1</t>
  </si>
  <si>
    <t>SERINC5</t>
  </si>
  <si>
    <t>PTPN20</t>
  </si>
  <si>
    <t>ZFX</t>
  </si>
  <si>
    <t>ACTR3B</t>
  </si>
  <si>
    <t>SAMD4A</t>
  </si>
  <si>
    <t>PLXNA1</t>
  </si>
  <si>
    <t>SEZ6L</t>
  </si>
  <si>
    <t>POC1A</t>
  </si>
  <si>
    <t>CD2AP</t>
  </si>
  <si>
    <t>KCNK1</t>
  </si>
  <si>
    <t>HNRNPK</t>
  </si>
  <si>
    <t>WDR17</t>
  </si>
  <si>
    <t>PSD</t>
  </si>
  <si>
    <t>TFEC</t>
  </si>
  <si>
    <t>EIF5A</t>
  </si>
  <si>
    <t>SLX9</t>
  </si>
  <si>
    <t>GFPT1</t>
  </si>
  <si>
    <t>ADAMTS16</t>
  </si>
  <si>
    <t>CAMTA1</t>
  </si>
  <si>
    <t>RHOXF1P1</t>
  </si>
  <si>
    <t>MAP2K4</t>
  </si>
  <si>
    <t>CC2D2A</t>
  </si>
  <si>
    <t>HMGB1</t>
  </si>
  <si>
    <t>EHF</t>
  </si>
  <si>
    <t>ACAT1</t>
  </si>
  <si>
    <t>FAM20B</t>
  </si>
  <si>
    <t>LIMA1</t>
  </si>
  <si>
    <t>OFD1P5Y</t>
  </si>
  <si>
    <t>CUL4B</t>
  </si>
  <si>
    <t>SPRYD3</t>
  </si>
  <si>
    <t>CBL</t>
  </si>
  <si>
    <t>SMCO4</t>
  </si>
  <si>
    <t>JAML</t>
  </si>
  <si>
    <t>CDH6</t>
  </si>
  <si>
    <t>NCDN</t>
  </si>
  <si>
    <t>GABARAP</t>
  </si>
  <si>
    <t>RTL1</t>
  </si>
  <si>
    <t>FAM120AOS</t>
  </si>
  <si>
    <t>ITPR1</t>
  </si>
  <si>
    <t>SULF1</t>
  </si>
  <si>
    <t>PSMD7</t>
  </si>
  <si>
    <t>SHC3</t>
  </si>
  <si>
    <t>TMTC1</t>
  </si>
  <si>
    <t>RBM14</t>
  </si>
  <si>
    <t>ACTR3</t>
  </si>
  <si>
    <t>HPRT1</t>
  </si>
  <si>
    <t>STMND1</t>
  </si>
  <si>
    <t>NPC2</t>
  </si>
  <si>
    <t>AK5</t>
  </si>
  <si>
    <t>ATP6V1G1</t>
  </si>
  <si>
    <t>CLEC1A</t>
  </si>
  <si>
    <t>JAG1</t>
  </si>
  <si>
    <t>ESRRG</t>
  </si>
  <si>
    <t>EGFEM1P</t>
  </si>
  <si>
    <t>CNBP</t>
  </si>
  <si>
    <t>PLCE1</t>
  </si>
  <si>
    <t>AKAP13</t>
  </si>
  <si>
    <t>UPF3A</t>
  </si>
  <si>
    <t>GSTA2</t>
  </si>
  <si>
    <t>SRBD1</t>
  </si>
  <si>
    <t>SAMD12</t>
  </si>
  <si>
    <t>WWTR1</t>
  </si>
  <si>
    <t>RPL7P23</t>
  </si>
  <si>
    <t>SMAD7</t>
  </si>
  <si>
    <t>GMPS</t>
  </si>
  <si>
    <t>UNC13A</t>
  </si>
  <si>
    <t>GTF2IP4</t>
  </si>
  <si>
    <t>EIF5AL1</t>
  </si>
  <si>
    <t>CLCN7</t>
  </si>
  <si>
    <t>GTPBP10</t>
  </si>
  <si>
    <t>INA</t>
  </si>
  <si>
    <t>PHYHIPL</t>
  </si>
  <si>
    <t>ITIH1</t>
  </si>
  <si>
    <t>DLEU7</t>
  </si>
  <si>
    <t>VWA3B</t>
  </si>
  <si>
    <t>TOX</t>
  </si>
  <si>
    <t>DRICH1</t>
  </si>
  <si>
    <t>NEK4</t>
  </si>
  <si>
    <t>THRB</t>
  </si>
  <si>
    <t>TANC1</t>
  </si>
  <si>
    <t>IKBKE</t>
  </si>
  <si>
    <t>PRKD3</t>
  </si>
  <si>
    <t>PGBD5</t>
  </si>
  <si>
    <t>ATP13A3-DT</t>
  </si>
  <si>
    <t>RIMBP2</t>
  </si>
  <si>
    <t>IQGAP2</t>
  </si>
  <si>
    <t>RPS15P4</t>
  </si>
  <si>
    <t>SELP</t>
  </si>
  <si>
    <t>UGGT1</t>
  </si>
  <si>
    <t>GALNT18</t>
  </si>
  <si>
    <t>RBMS1</t>
  </si>
  <si>
    <t>C1orf21</t>
  </si>
  <si>
    <t>TFB2M</t>
  </si>
  <si>
    <t>NHSL1</t>
  </si>
  <si>
    <t>TNFRSF21</t>
  </si>
  <si>
    <t>RB1CC1</t>
  </si>
  <si>
    <t>PDGFC</t>
  </si>
  <si>
    <t>BSN</t>
  </si>
  <si>
    <t>SPATA17</t>
  </si>
  <si>
    <t>ELL2</t>
  </si>
  <si>
    <t>GRWD1</t>
  </si>
  <si>
    <t>SLC16A1</t>
  </si>
  <si>
    <t>TMEM132D</t>
  </si>
  <si>
    <t>FMC1-LUC7L2</t>
  </si>
  <si>
    <t>HGS</t>
  </si>
  <si>
    <t>CELF2</t>
  </si>
  <si>
    <t>DGKZ</t>
  </si>
  <si>
    <t>LDLRAD3</t>
  </si>
  <si>
    <t>CCND3</t>
  </si>
  <si>
    <t>TNFSF11</t>
  </si>
  <si>
    <t>ZNF395</t>
  </si>
  <si>
    <t>CDH12</t>
  </si>
  <si>
    <t>LUC7L</t>
  </si>
  <si>
    <t>FAM76B</t>
  </si>
  <si>
    <t>KLHL5</t>
  </si>
  <si>
    <t>SNX21</t>
  </si>
  <si>
    <t>PPT1</t>
  </si>
  <si>
    <t>LAMP5</t>
  </si>
  <si>
    <t>ASAH1</t>
  </si>
  <si>
    <t>RUNDC3A</t>
  </si>
  <si>
    <t>NDUFA5</t>
  </si>
  <si>
    <t>STUM</t>
  </si>
  <si>
    <t>MBNL1</t>
  </si>
  <si>
    <t>CNTN4</t>
  </si>
  <si>
    <t>DYNC2H1</t>
  </si>
  <si>
    <t>YAF2</t>
  </si>
  <si>
    <t>NFIL3</t>
  </si>
  <si>
    <t>PPP1R2</t>
  </si>
  <si>
    <t>SV2A</t>
  </si>
  <si>
    <t>C2orf27A</t>
  </si>
  <si>
    <t>RPL7P9</t>
  </si>
  <si>
    <t>PDZD7</t>
  </si>
  <si>
    <t>ARMC10</t>
  </si>
  <si>
    <t>RPL35</t>
  </si>
  <si>
    <t>SIRT7</t>
  </si>
  <si>
    <t>ERMP1</t>
  </si>
  <si>
    <t>ABCA5</t>
  </si>
  <si>
    <t>CAPZA2</t>
  </si>
  <si>
    <t>ZNF773</t>
  </si>
  <si>
    <t>REST</t>
  </si>
  <si>
    <t>ASPHD1</t>
  </si>
  <si>
    <t>USF1</t>
  </si>
  <si>
    <t>ABCG1</t>
  </si>
  <si>
    <t>CDH18</t>
  </si>
  <si>
    <t>IQCH</t>
  </si>
  <si>
    <t>LPO</t>
  </si>
  <si>
    <t>CLPX</t>
  </si>
  <si>
    <t>RAP1GAP</t>
  </si>
  <si>
    <t>ZNF827</t>
  </si>
  <si>
    <t>NCAPG2</t>
  </si>
  <si>
    <t>PIKFYVE</t>
  </si>
  <si>
    <t>TTC7A</t>
  </si>
  <si>
    <t>ARHGAP9</t>
  </si>
  <si>
    <t>CCND2</t>
  </si>
  <si>
    <t>AFG3L2</t>
  </si>
  <si>
    <t>ZNRF3</t>
  </si>
  <si>
    <t>SLC38A8</t>
  </si>
  <si>
    <t>ATL2</t>
  </si>
  <si>
    <t>PI4KA</t>
  </si>
  <si>
    <t>DGKG</t>
  </si>
  <si>
    <t>ALDH8A1</t>
  </si>
  <si>
    <t>PTAR1</t>
  </si>
  <si>
    <t>ERCC-00042</t>
  </si>
  <si>
    <t>UBBP1</t>
  </si>
  <si>
    <t>MED16</t>
  </si>
  <si>
    <t>KCNB2</t>
  </si>
  <si>
    <t>ADAMTS19</t>
  </si>
  <si>
    <t>GLRB</t>
  </si>
  <si>
    <t>SNORD57</t>
  </si>
  <si>
    <t>IL17D</t>
  </si>
  <si>
    <t>NEK11</t>
  </si>
  <si>
    <t>MLLT3</t>
  </si>
  <si>
    <t>NABP1-OT1</t>
  </si>
  <si>
    <t>BTBD7</t>
  </si>
  <si>
    <t>RAB11FIP4</t>
  </si>
  <si>
    <t>NOVA1-DT</t>
  </si>
  <si>
    <t>HMGN2P46</t>
  </si>
  <si>
    <t>SLC35A2</t>
  </si>
  <si>
    <t>DHX57</t>
  </si>
  <si>
    <t>CBX7</t>
  </si>
  <si>
    <t>GLIDR</t>
  </si>
  <si>
    <t>GLP1R</t>
  </si>
  <si>
    <t>C2orf76</t>
  </si>
  <si>
    <t>C19orf12</t>
  </si>
  <si>
    <t>CTXND1</t>
  </si>
  <si>
    <t>ZNRF2</t>
  </si>
  <si>
    <t>RASGRF2</t>
  </si>
  <si>
    <t>ADGRA1</t>
  </si>
  <si>
    <t>FNIP2</t>
  </si>
  <si>
    <t>RUNDC3B</t>
  </si>
  <si>
    <t>NSD3</t>
  </si>
  <si>
    <t>HMGB1P5</t>
  </si>
  <si>
    <t>GTSCR1</t>
  </si>
  <si>
    <t>HERPUD2</t>
  </si>
  <si>
    <t>KCNN2</t>
  </si>
  <si>
    <t>UBB</t>
  </si>
  <si>
    <t>FMC1</t>
  </si>
  <si>
    <t>RUSC2</t>
  </si>
  <si>
    <t>FAM13C</t>
  </si>
  <si>
    <t>FAM171B</t>
  </si>
  <si>
    <t>MTARC2</t>
  </si>
  <si>
    <t>ACTL6A</t>
  </si>
  <si>
    <t>PCDH11X</t>
  </si>
  <si>
    <t>AGR3</t>
  </si>
  <si>
    <t>ZBTB41</t>
  </si>
  <si>
    <t>DAB1</t>
  </si>
  <si>
    <t>TLE4</t>
  </si>
  <si>
    <t>H3-3A</t>
  </si>
  <si>
    <t>CFAP47</t>
  </si>
  <si>
    <t>WDFY1</t>
  </si>
  <si>
    <t>RCAN2</t>
  </si>
  <si>
    <t>ERICH2</t>
  </si>
  <si>
    <t>LMAN1</t>
  </si>
  <si>
    <t>PCSK1N</t>
  </si>
  <si>
    <t>MCOLN3</t>
  </si>
  <si>
    <t>ATF1</t>
  </si>
  <si>
    <t>STS</t>
  </si>
  <si>
    <t>EFCAB6</t>
  </si>
  <si>
    <t>FAM229B</t>
  </si>
  <si>
    <t>C12orf4</t>
  </si>
  <si>
    <t>TPTEP1</t>
  </si>
  <si>
    <t>MRC1</t>
  </si>
  <si>
    <t>GGH</t>
  </si>
  <si>
    <t>LNCAROD</t>
  </si>
  <si>
    <t>NFIA-AS2</t>
  </si>
  <si>
    <t>NPFFR1</t>
  </si>
  <si>
    <t>ZBTB10</t>
  </si>
  <si>
    <t>PLEKHM2</t>
  </si>
  <si>
    <t>HS3ST1</t>
  </si>
  <si>
    <t>UBBP4</t>
  </si>
  <si>
    <t>EPHA2</t>
  </si>
  <si>
    <t>ZEB2</t>
  </si>
  <si>
    <t>GABARAPL1</t>
  </si>
  <si>
    <t>DNER</t>
  </si>
  <si>
    <t>SPCS2</t>
  </si>
  <si>
    <t>TMEM200C</t>
  </si>
  <si>
    <t>THUMPD3</t>
  </si>
  <si>
    <t>ASIC4</t>
  </si>
  <si>
    <t>PRDX5</t>
  </si>
  <si>
    <t>TRPC7</t>
  </si>
  <si>
    <t>RBSN</t>
  </si>
  <si>
    <t>CPLX2</t>
  </si>
  <si>
    <t>GNAO1</t>
  </si>
  <si>
    <t>DSTN</t>
  </si>
  <si>
    <t>EXO1</t>
  </si>
  <si>
    <t>PIK3R3</t>
  </si>
  <si>
    <t>NOL4</t>
  </si>
  <si>
    <t>SLC46A3</t>
  </si>
  <si>
    <t>CFAP97</t>
  </si>
  <si>
    <t>MEF2D</t>
  </si>
  <si>
    <t>SELENOW</t>
  </si>
  <si>
    <t>REXO5</t>
  </si>
  <si>
    <t>SLC6A8</t>
  </si>
  <si>
    <t>PDXP</t>
  </si>
  <si>
    <t>NDUFB9P2</t>
  </si>
  <si>
    <t>CHRNA5</t>
  </si>
  <si>
    <t>SETX</t>
  </si>
  <si>
    <t>LPCAT4</t>
  </si>
  <si>
    <t>RAC1</t>
  </si>
  <si>
    <t>WDR36</t>
  </si>
  <si>
    <t>TSN</t>
  </si>
  <si>
    <t>MTAP</t>
  </si>
  <si>
    <t>MYL4</t>
  </si>
  <si>
    <t>PCYOX1</t>
  </si>
  <si>
    <t>ARRB1</t>
  </si>
  <si>
    <t>MATN2</t>
  </si>
  <si>
    <t>OAZ1</t>
  </si>
  <si>
    <t>IL1R2</t>
  </si>
  <si>
    <t>MFAP3</t>
  </si>
  <si>
    <t>CAMK2B</t>
  </si>
  <si>
    <t>ATG10</t>
  </si>
  <si>
    <t>SNED1</t>
  </si>
  <si>
    <t>MBIP</t>
  </si>
  <si>
    <t>YWHAQ</t>
  </si>
  <si>
    <t>RPL3L</t>
  </si>
  <si>
    <t>POLR3B</t>
  </si>
  <si>
    <t>REPS2</t>
  </si>
  <si>
    <t>TRIQK</t>
  </si>
  <si>
    <t>DLAT</t>
  </si>
  <si>
    <t>INPP5F</t>
  </si>
  <si>
    <t>KMT2C</t>
  </si>
  <si>
    <t>NDUFA1</t>
  </si>
  <si>
    <t>DEPDC4</t>
  </si>
  <si>
    <t>CHGB</t>
  </si>
  <si>
    <t>LRRTM3</t>
  </si>
  <si>
    <t>HTRA1</t>
  </si>
  <si>
    <t>ALK</t>
  </si>
  <si>
    <t>ZNF569</t>
  </si>
  <si>
    <t>ZFYVE28</t>
  </si>
  <si>
    <t>CDK14</t>
  </si>
  <si>
    <t>TNKS2</t>
  </si>
  <si>
    <t>TRIM38</t>
  </si>
  <si>
    <t>SIN3A</t>
  </si>
  <si>
    <t>FBXL18</t>
  </si>
  <si>
    <t>DEPTOR</t>
  </si>
  <si>
    <t>ADAMTS7</t>
  </si>
  <si>
    <t>SPG11</t>
  </si>
  <si>
    <t>RHCG</t>
  </si>
  <si>
    <t>EYA1</t>
  </si>
  <si>
    <t>RPL7P15</t>
  </si>
  <si>
    <t>CD83</t>
  </si>
  <si>
    <t>FAM76A</t>
  </si>
  <si>
    <t>GDI2</t>
  </si>
  <si>
    <t>ODAD3</t>
  </si>
  <si>
    <t>GNAQ</t>
  </si>
  <si>
    <t>METAP1</t>
  </si>
  <si>
    <t>CSNK1E</t>
  </si>
  <si>
    <t>DRC3</t>
  </si>
  <si>
    <t>USP37</t>
  </si>
  <si>
    <t>IDS</t>
  </si>
  <si>
    <t>EEF1A1</t>
  </si>
  <si>
    <t>TRHR</t>
  </si>
  <si>
    <t>UXS1</t>
  </si>
  <si>
    <t>PPP1R13B</t>
  </si>
  <si>
    <t>SMIM23</t>
  </si>
  <si>
    <t>PHF6</t>
  </si>
  <si>
    <t>KLHL29</t>
  </si>
  <si>
    <t>RPS10P7</t>
  </si>
  <si>
    <t>STXBP3</t>
  </si>
  <si>
    <t>CYFIP2</t>
  </si>
  <si>
    <t>C8orf34</t>
  </si>
  <si>
    <t>MSR1</t>
  </si>
  <si>
    <t>NUP93</t>
  </si>
  <si>
    <t>RGS7BP</t>
  </si>
  <si>
    <t>SULF2</t>
  </si>
  <si>
    <t>ZNF225</t>
  </si>
  <si>
    <t>PGM5</t>
  </si>
  <si>
    <t>ATP6V1B2</t>
  </si>
  <si>
    <t>ZBTB7C</t>
  </si>
  <si>
    <t>DSC3</t>
  </si>
  <si>
    <t>STK4</t>
  </si>
  <si>
    <t>TCF4</t>
  </si>
  <si>
    <t>ZNF818P</t>
  </si>
  <si>
    <t>SP3</t>
  </si>
  <si>
    <t>CACNA2D3</t>
  </si>
  <si>
    <t>KLHL13</t>
  </si>
  <si>
    <t>CALR4P</t>
  </si>
  <si>
    <t>GUSBP2</t>
  </si>
  <si>
    <t>CPNE4</t>
  </si>
  <si>
    <t>SMC1A</t>
  </si>
  <si>
    <t>LHFPL5</t>
  </si>
  <si>
    <t>GALNT15</t>
  </si>
  <si>
    <t>ZNF57</t>
  </si>
  <si>
    <t>SPG21</t>
  </si>
  <si>
    <t>CSRNP3</t>
  </si>
  <si>
    <t>SLFN12L</t>
  </si>
  <si>
    <t>ZNF704</t>
  </si>
  <si>
    <t>BUB1</t>
  </si>
  <si>
    <t>NPAT</t>
  </si>
  <si>
    <t>GPI</t>
  </si>
  <si>
    <t>HS6ST1</t>
  </si>
  <si>
    <t>FAM230C</t>
  </si>
  <si>
    <t>TRIM23</t>
  </si>
  <si>
    <t>MFSD13A</t>
  </si>
  <si>
    <t>WDR82</t>
  </si>
  <si>
    <t>GABRB3</t>
  </si>
  <si>
    <t>KIF13A</t>
  </si>
  <si>
    <t>NBPF7P</t>
  </si>
  <si>
    <t>RAB8B</t>
  </si>
  <si>
    <t>SEMA6D</t>
  </si>
  <si>
    <t>FER1L6-AS2</t>
  </si>
  <si>
    <t>KITLG</t>
  </si>
  <si>
    <t>CACNG8</t>
  </si>
  <si>
    <t>ZFPM2</t>
  </si>
  <si>
    <t>HCFC1</t>
  </si>
  <si>
    <t>HIPK3</t>
  </si>
  <si>
    <t>SEMA3D</t>
  </si>
  <si>
    <t>GPR78</t>
  </si>
  <si>
    <t>ENDOD1</t>
  </si>
  <si>
    <t>CMAS</t>
  </si>
  <si>
    <t>SNX6</t>
  </si>
  <si>
    <t>ARRDC1</t>
  </si>
  <si>
    <t>ANP32A</t>
  </si>
  <si>
    <t>PIP5K1B</t>
  </si>
  <si>
    <t>DPY19L1</t>
  </si>
  <si>
    <t>ASB12</t>
  </si>
  <si>
    <t>COPS2</t>
  </si>
  <si>
    <t>ELAVL2</t>
  </si>
  <si>
    <t>ARL9</t>
  </si>
  <si>
    <t>WARS2</t>
  </si>
  <si>
    <t>DMBT1L1</t>
  </si>
  <si>
    <t>DDX6</t>
  </si>
  <si>
    <t>GRM3</t>
  </si>
  <si>
    <t>IL2RB</t>
  </si>
  <si>
    <t>ANP32E</t>
  </si>
  <si>
    <t>MCF2L</t>
  </si>
  <si>
    <t>DDX46</t>
  </si>
  <si>
    <t>C10orf88</t>
  </si>
  <si>
    <t>TWSG1</t>
  </si>
  <si>
    <t>TUBB2A</t>
  </si>
  <si>
    <t>GNPNAT1</t>
  </si>
  <si>
    <t>SNRNP200</t>
  </si>
  <si>
    <t>STK32C</t>
  </si>
  <si>
    <t>HSP90AB1</t>
  </si>
  <si>
    <t>BRPF1</t>
  </si>
  <si>
    <t>HNRNPLL</t>
  </si>
  <si>
    <t>NPTN</t>
  </si>
  <si>
    <t>TANC2</t>
  </si>
  <si>
    <t>TREX2</t>
  </si>
  <si>
    <t>GTF2H5</t>
  </si>
  <si>
    <t>RORB</t>
  </si>
  <si>
    <t>ERICH1</t>
  </si>
  <si>
    <t>MKNK2</t>
  </si>
  <si>
    <t>ANKRD44</t>
  </si>
  <si>
    <t>TAGLN3</t>
  </si>
  <si>
    <t>ERCC6L2</t>
  </si>
  <si>
    <t>RCC2</t>
  </si>
  <si>
    <t>STAM2</t>
  </si>
  <si>
    <t>LNX1</t>
  </si>
  <si>
    <t>ANKRD62P1-PARP4P3</t>
  </si>
  <si>
    <t>RFESD</t>
  </si>
  <si>
    <t>CHST11</t>
  </si>
  <si>
    <t>ELOVL4</t>
  </si>
  <si>
    <t>ALOXE3</t>
  </si>
  <si>
    <t>PLEKHA3</t>
  </si>
  <si>
    <t>KLHL2</t>
  </si>
  <si>
    <t>ETAA1</t>
  </si>
  <si>
    <t>ZBED3</t>
  </si>
  <si>
    <t>MGLL</t>
  </si>
  <si>
    <t>RHNO1</t>
  </si>
  <si>
    <t>NOL10</t>
  </si>
  <si>
    <t>CYP46A1</t>
  </si>
  <si>
    <t>IFIH1</t>
  </si>
  <si>
    <t>RFTN1</t>
  </si>
  <si>
    <t>PLPPR1</t>
  </si>
  <si>
    <t>ABCB5</t>
  </si>
  <si>
    <t>HEXA</t>
  </si>
  <si>
    <t>LINGO1</t>
  </si>
  <si>
    <t>GTF2I</t>
  </si>
  <si>
    <t>CCDC198</t>
  </si>
  <si>
    <t>AP1G1</t>
  </si>
  <si>
    <t>KIRREL3</t>
  </si>
  <si>
    <t>SPAG11A</t>
  </si>
  <si>
    <t>FYTTD1</t>
  </si>
  <si>
    <t>KMT2E</t>
  </si>
  <si>
    <t>RAB17</t>
  </si>
  <si>
    <t>ZC3H12C</t>
  </si>
  <si>
    <t>CA10</t>
  </si>
  <si>
    <t>ZKSCAN3</t>
  </si>
  <si>
    <t>GNA13</t>
  </si>
  <si>
    <t>MTMR4</t>
  </si>
  <si>
    <t>CLIP2</t>
  </si>
  <si>
    <t>ATF7</t>
  </si>
  <si>
    <t>SDHD</t>
  </si>
  <si>
    <t>FAR2</t>
  </si>
  <si>
    <t>CPSF6</t>
  </si>
  <si>
    <t>ZFAND6</t>
  </si>
  <si>
    <t>TSNAX</t>
  </si>
  <si>
    <t>SSUH2</t>
  </si>
  <si>
    <t>SLC36A4</t>
  </si>
  <si>
    <t>CCDC92</t>
  </si>
  <si>
    <t>KMT5C</t>
  </si>
  <si>
    <t>FIG4</t>
  </si>
  <si>
    <t>LMO7</t>
  </si>
  <si>
    <t>PIAS1</t>
  </si>
  <si>
    <t>FRRS1L</t>
  </si>
  <si>
    <t>GALK1</t>
  </si>
  <si>
    <t>LZIC</t>
  </si>
  <si>
    <t>CFAP61</t>
  </si>
  <si>
    <t>ELAC1</t>
  </si>
  <si>
    <t>USP4</t>
  </si>
  <si>
    <t>KALRN</t>
  </si>
  <si>
    <t>TTC28</t>
  </si>
  <si>
    <t>ATG2A</t>
  </si>
  <si>
    <t>PLS3</t>
  </si>
  <si>
    <t>RNF128</t>
  </si>
  <si>
    <t>POLR2J3</t>
  </si>
  <si>
    <t>ENPP1</t>
  </si>
  <si>
    <t>HACD2</t>
  </si>
  <si>
    <t>SERPINI1</t>
  </si>
  <si>
    <t>GRIK3</t>
  </si>
  <si>
    <t>LVRN</t>
  </si>
  <si>
    <t>PDCD10</t>
  </si>
  <si>
    <t>NECAB1</t>
  </si>
  <si>
    <t>PRKRIP1</t>
  </si>
  <si>
    <t>PNLIPRP2</t>
  </si>
  <si>
    <t>STAG1</t>
  </si>
  <si>
    <t>MTMR7</t>
  </si>
  <si>
    <t>SPCS3</t>
  </si>
  <si>
    <t>GABBR2</t>
  </si>
  <si>
    <t>CASC15</t>
  </si>
  <si>
    <t>SLC5A10</t>
  </si>
  <si>
    <t>HAT1</t>
  </si>
  <si>
    <t>FBXO34</t>
  </si>
  <si>
    <t>PDXDC1</t>
  </si>
  <si>
    <t>RETSAT</t>
  </si>
  <si>
    <t>NUMB</t>
  </si>
  <si>
    <t>UNC5D</t>
  </si>
  <si>
    <t>PDE3A</t>
  </si>
  <si>
    <t>TRPC6</t>
  </si>
  <si>
    <t>RRAGD</t>
  </si>
  <si>
    <t>GSK3B</t>
  </si>
  <si>
    <t>BIN3</t>
  </si>
  <si>
    <t>MIB1</t>
  </si>
  <si>
    <t>CALM3</t>
  </si>
  <si>
    <t>SGK3</t>
  </si>
  <si>
    <t>HAP1</t>
  </si>
  <si>
    <t>ANKFY1</t>
  </si>
  <si>
    <t>CDH13</t>
  </si>
  <si>
    <t>BTBD17</t>
  </si>
  <si>
    <t>ERCC-00022</t>
  </si>
  <si>
    <t>OMG</t>
  </si>
  <si>
    <t>LEXM</t>
  </si>
  <si>
    <t>CASC3</t>
  </si>
  <si>
    <t>DOK6</t>
  </si>
  <si>
    <t>RAB3IP</t>
  </si>
  <si>
    <t>FGL1</t>
  </si>
  <si>
    <t>SLC35B4</t>
  </si>
  <si>
    <t>SLC25A40</t>
  </si>
  <si>
    <t>CBWD5</t>
  </si>
  <si>
    <t>POR</t>
  </si>
  <si>
    <t>VWA8</t>
  </si>
  <si>
    <t>NFIX</t>
  </si>
  <si>
    <t>ZNF800</t>
  </si>
  <si>
    <t>SLC2A13</t>
  </si>
  <si>
    <t>ARFGEF1</t>
  </si>
  <si>
    <t>ADCY6</t>
  </si>
  <si>
    <t>CYP51A1</t>
  </si>
  <si>
    <t>KCNH7</t>
  </si>
  <si>
    <t>NAA15</t>
  </si>
  <si>
    <t>ESPN</t>
  </si>
  <si>
    <t>DAG1</t>
  </si>
  <si>
    <t>PRKAR1B</t>
  </si>
  <si>
    <t>NBPF3</t>
  </si>
  <si>
    <t>PPP6R1</t>
  </si>
  <si>
    <t>GNB4</t>
  </si>
  <si>
    <t>KCNC1</t>
  </si>
  <si>
    <t>ZNF462</t>
  </si>
  <si>
    <t>ZNF99</t>
  </si>
  <si>
    <t>TEX2</t>
  </si>
  <si>
    <t>FBXW7</t>
  </si>
  <si>
    <t>HNRNPDL</t>
  </si>
  <si>
    <t>FAM20C</t>
  </si>
  <si>
    <t>UMAD1</t>
  </si>
  <si>
    <t>PPP4R4</t>
  </si>
  <si>
    <t>BTNL8</t>
  </si>
  <si>
    <t>COPB1</t>
  </si>
  <si>
    <t>RFX7</t>
  </si>
  <si>
    <t>PDE11A</t>
  </si>
  <si>
    <t>BZW1</t>
  </si>
  <si>
    <t>BTBD10</t>
  </si>
  <si>
    <t>STMN2</t>
  </si>
  <si>
    <t>RPS6KA6</t>
  </si>
  <si>
    <t>MIPEP</t>
  </si>
  <si>
    <t>FRMD3</t>
  </si>
  <si>
    <t>SPAM1</t>
  </si>
  <si>
    <t>TMEM106B</t>
  </si>
  <si>
    <t>FAM126B</t>
  </si>
  <si>
    <t>MAGEC3</t>
  </si>
  <si>
    <t>WDFY2</t>
  </si>
  <si>
    <t>DOCK11P1</t>
  </si>
  <si>
    <t>MAPT</t>
  </si>
  <si>
    <t>MEP1B</t>
  </si>
  <si>
    <t>SNX4</t>
  </si>
  <si>
    <t>UGP2</t>
  </si>
  <si>
    <t>UBXN4</t>
  </si>
  <si>
    <t>KIFC2</t>
  </si>
  <si>
    <t>PYGO1</t>
  </si>
  <si>
    <t>KCNAB1</t>
  </si>
  <si>
    <t>ZNF207</t>
  </si>
  <si>
    <t>TMPRSS4</t>
  </si>
  <si>
    <t>MKRN2</t>
  </si>
  <si>
    <t>PRKCZ</t>
  </si>
  <si>
    <t>DENND5B</t>
  </si>
  <si>
    <t>ASGR2</t>
  </si>
  <si>
    <t>CEMIP</t>
  </si>
  <si>
    <t>TOLLIP</t>
  </si>
  <si>
    <t>QTRT2</t>
  </si>
  <si>
    <t>NUP155</t>
  </si>
  <si>
    <t>CNTN5</t>
  </si>
  <si>
    <t>ANOS2P</t>
  </si>
  <si>
    <t>SNHG27</t>
  </si>
  <si>
    <t>USP46</t>
  </si>
  <si>
    <t>ART3</t>
  </si>
  <si>
    <t>OSBPL8</t>
  </si>
  <si>
    <t>SPRTN</t>
  </si>
  <si>
    <t>NUP153</t>
  </si>
  <si>
    <t>BTBD1</t>
  </si>
  <si>
    <t>TFDP2</t>
  </si>
  <si>
    <t>MYZAP</t>
  </si>
  <si>
    <t>ZNF24</t>
  </si>
  <si>
    <t>AAGAB</t>
  </si>
  <si>
    <t>ZHX2</t>
  </si>
  <si>
    <t>GUSBP11</t>
  </si>
  <si>
    <t>SPATS2L</t>
  </si>
  <si>
    <t>TTC7B</t>
  </si>
  <si>
    <t>EEF1A1P5</t>
  </si>
  <si>
    <t>LMO1</t>
  </si>
  <si>
    <t>COL7A1</t>
  </si>
  <si>
    <t>ARHGAP12</t>
  </si>
  <si>
    <t>EFR3A</t>
  </si>
  <si>
    <t>HMGB1P24</t>
  </si>
  <si>
    <t>SNHG26</t>
  </si>
  <si>
    <t>SAP130</t>
  </si>
  <si>
    <t>ZBTB7A</t>
  </si>
  <si>
    <t>NSMAF</t>
  </si>
  <si>
    <t>ESPL1</t>
  </si>
  <si>
    <t>ARCN1</t>
  </si>
  <si>
    <t>PCDHA3</t>
  </si>
  <si>
    <t>ONECUT1</t>
  </si>
  <si>
    <t>SERP1</t>
  </si>
  <si>
    <t>NAPG</t>
  </si>
  <si>
    <t>ADGRF5</t>
  </si>
  <si>
    <t>HBP1</t>
  </si>
  <si>
    <t>KCND3</t>
  </si>
  <si>
    <t>SENP3-EIF4A1</t>
  </si>
  <si>
    <t>ERCC-00099</t>
  </si>
  <si>
    <t>HECW1</t>
  </si>
  <si>
    <t>AMOTL2</t>
  </si>
  <si>
    <t>DKK3</t>
  </si>
  <si>
    <t>JCHAIN</t>
  </si>
  <si>
    <t>EXOC5</t>
  </si>
  <si>
    <t>SHANK2</t>
  </si>
  <si>
    <t>CHCHD3</t>
  </si>
  <si>
    <t>TMEM255B</t>
  </si>
  <si>
    <t>CBFB</t>
  </si>
  <si>
    <t>SCAMP5</t>
  </si>
  <si>
    <t>SLIT3</t>
  </si>
  <si>
    <t>PDXK</t>
  </si>
  <si>
    <t>CBX3</t>
  </si>
  <si>
    <t>GATA3</t>
  </si>
  <si>
    <t>FAM120A</t>
  </si>
  <si>
    <t>DLGAP1-AS4</t>
  </si>
  <si>
    <t>ZNF563</t>
  </si>
  <si>
    <t>PPP4R3B</t>
  </si>
  <si>
    <t>CASC16</t>
  </si>
  <si>
    <t>RNF150</t>
  </si>
  <si>
    <t>TNFRSF10D</t>
  </si>
  <si>
    <t>RNF169</t>
  </si>
  <si>
    <t>ABAT</t>
  </si>
  <si>
    <t>BPIFB4</t>
  </si>
  <si>
    <t>FGFR1</t>
  </si>
  <si>
    <t>SYNRG</t>
  </si>
  <si>
    <t>AOX2P</t>
  </si>
  <si>
    <t>GNPDA1</t>
  </si>
  <si>
    <t>YWHAH</t>
  </si>
  <si>
    <t>CYP2E1</t>
  </si>
  <si>
    <t>ITGB1</t>
  </si>
  <si>
    <t>AKAP11</t>
  </si>
  <si>
    <t>LRRN1</t>
  </si>
  <si>
    <t>RAD51AP1</t>
  </si>
  <si>
    <t>INIP</t>
  </si>
  <si>
    <t>SYNGR1</t>
  </si>
  <si>
    <t>MYO16</t>
  </si>
  <si>
    <t>PIEZO1P2</t>
  </si>
  <si>
    <t>SLC8A1</t>
  </si>
  <si>
    <t>BLCAP</t>
  </si>
  <si>
    <t>KCNG2</t>
  </si>
  <si>
    <t>SPAST</t>
  </si>
  <si>
    <t>EEF1A1P9</t>
  </si>
  <si>
    <t>CARMIL2</t>
  </si>
  <si>
    <t>TMOD3</t>
  </si>
  <si>
    <t>SMARCD3</t>
  </si>
  <si>
    <t>RAMP3</t>
  </si>
  <si>
    <t>TCP10L</t>
  </si>
  <si>
    <t>IQSEC1</t>
  </si>
  <si>
    <t>PABPC1</t>
  </si>
  <si>
    <t>MYO1C</t>
  </si>
  <si>
    <t>KPNA4</t>
  </si>
  <si>
    <t>SYNJ1</t>
  </si>
  <si>
    <t>BRAF</t>
  </si>
  <si>
    <t>SLC36A3</t>
  </si>
  <si>
    <t>NHS</t>
  </si>
  <si>
    <t>PWWP3A</t>
  </si>
  <si>
    <t>IWS1</t>
  </si>
  <si>
    <t>MRPL3</t>
  </si>
  <si>
    <t>APBA1</t>
  </si>
  <si>
    <t>TEKT5</t>
  </si>
  <si>
    <t>GSTM4</t>
  </si>
  <si>
    <t>CADPS2</t>
  </si>
  <si>
    <t>TTC6</t>
  </si>
  <si>
    <t>NUB1</t>
  </si>
  <si>
    <t>GLS</t>
  </si>
  <si>
    <t>ACSM3</t>
  </si>
  <si>
    <t>ZDHHC15</t>
  </si>
  <si>
    <t>AZIN1</t>
  </si>
  <si>
    <t>USP38</t>
  </si>
  <si>
    <t>SPTLC2</t>
  </si>
  <si>
    <t>SLC22A17</t>
  </si>
  <si>
    <t>DSCC1</t>
  </si>
  <si>
    <t>SLC17A5</t>
  </si>
  <si>
    <t>PTPN20CP</t>
  </si>
  <si>
    <t>EPC2</t>
  </si>
  <si>
    <t>EPB41L1</t>
  </si>
  <si>
    <t>KLRC1</t>
  </si>
  <si>
    <t>IGSF5</t>
  </si>
  <si>
    <t>STX17</t>
  </si>
  <si>
    <t>CBX6</t>
  </si>
  <si>
    <t>ZNF551</t>
  </si>
  <si>
    <t>BCKDHA</t>
  </si>
  <si>
    <t>STAT5B</t>
  </si>
  <si>
    <t>P2RX3</t>
  </si>
  <si>
    <t>ZNF252P</t>
  </si>
  <si>
    <t>ERCC-00131</t>
  </si>
  <si>
    <t>TOP2B</t>
  </si>
  <si>
    <t>AKR1B15</t>
  </si>
  <si>
    <t>SEC22C</t>
  </si>
  <si>
    <t>MTCYBP29</t>
  </si>
  <si>
    <t>EEF1A1P12</t>
  </si>
  <si>
    <t>TGM5</t>
  </si>
  <si>
    <t>ITGAV</t>
  </si>
  <si>
    <t>JPX</t>
  </si>
  <si>
    <t>PPP1R36</t>
  </si>
  <si>
    <t>TBL1X</t>
  </si>
  <si>
    <t>PFN2</t>
  </si>
  <si>
    <t>MAP4K5</t>
  </si>
  <si>
    <t>TRIM14</t>
  </si>
  <si>
    <t>LARS2</t>
  </si>
  <si>
    <t>UBQLN1</t>
  </si>
  <si>
    <t>MITF</t>
  </si>
  <si>
    <t>ETV7</t>
  </si>
  <si>
    <t>TAB2</t>
  </si>
  <si>
    <t>ZNF473</t>
  </si>
  <si>
    <t>TMEM123</t>
  </si>
  <si>
    <t>BMS1P1</t>
  </si>
  <si>
    <t>MALINC1</t>
  </si>
  <si>
    <t>UPRT</t>
  </si>
  <si>
    <t>ERCC-00092</t>
  </si>
  <si>
    <t>CHST7</t>
  </si>
  <si>
    <t>POC1B</t>
  </si>
  <si>
    <t>PRDM2</t>
  </si>
  <si>
    <t>FAM168A</t>
  </si>
  <si>
    <t>NABP1</t>
  </si>
  <si>
    <t>CDH11</t>
  </si>
  <si>
    <t>FRY</t>
  </si>
  <si>
    <t>ARFRP1</t>
  </si>
  <si>
    <t>PTPRJ</t>
  </si>
  <si>
    <t>PLCL1</t>
  </si>
  <si>
    <t>THOC2</t>
  </si>
  <si>
    <t>CYP4F26P</t>
  </si>
  <si>
    <t>SYN3</t>
  </si>
  <si>
    <t>CDK13</t>
  </si>
  <si>
    <t>NUF2</t>
  </si>
  <si>
    <t>RAP1B</t>
  </si>
  <si>
    <t>MTMR10</t>
  </si>
  <si>
    <t>RIF1</t>
  </si>
  <si>
    <t>C5orf63</t>
  </si>
  <si>
    <t>CCNT1</t>
  </si>
  <si>
    <t>HMGB1P1</t>
  </si>
  <si>
    <t>MRPL14</t>
  </si>
  <si>
    <t>OXNAD1</t>
  </si>
  <si>
    <t>NCS1</t>
  </si>
  <si>
    <t>SH3BGRL</t>
  </si>
  <si>
    <t>TNFAIP2</t>
  </si>
  <si>
    <t>DPP8</t>
  </si>
  <si>
    <t>GAP43</t>
  </si>
  <si>
    <t>YLPM1</t>
  </si>
  <si>
    <t>ZBTB34</t>
  </si>
  <si>
    <t>HEATR5B</t>
  </si>
  <si>
    <t>TRPC5OS</t>
  </si>
  <si>
    <t>IFNGR1</t>
  </si>
  <si>
    <t>PRKACB</t>
  </si>
  <si>
    <t>PRXL2B</t>
  </si>
  <si>
    <t>APPBP2</t>
  </si>
  <si>
    <t>COL11A1</t>
  </si>
  <si>
    <t>PADI6</t>
  </si>
  <si>
    <t>LCORL</t>
  </si>
  <si>
    <t>ATAD1</t>
  </si>
  <si>
    <t>CCL28</t>
  </si>
  <si>
    <t>P4HA1</t>
  </si>
  <si>
    <t>TTC3P1</t>
  </si>
  <si>
    <t>FPGT</t>
  </si>
  <si>
    <t>FAM102A</t>
  </si>
  <si>
    <t>PCDH11Y</t>
  </si>
  <si>
    <t>DYNC2I1</t>
  </si>
  <si>
    <t>SIRPB3P</t>
  </si>
  <si>
    <t>ROCK1</t>
  </si>
  <si>
    <t>PNN</t>
  </si>
  <si>
    <t>MTA3</t>
  </si>
  <si>
    <t>ZNF271P</t>
  </si>
  <si>
    <t>CTLA4</t>
  </si>
  <si>
    <t>TUBA1A</t>
  </si>
  <si>
    <t>GALK2</t>
  </si>
  <si>
    <t>SLC37A3</t>
  </si>
  <si>
    <t>SMC5-DT</t>
  </si>
  <si>
    <t>PPP4R2</t>
  </si>
  <si>
    <t>EEF1G</t>
  </si>
  <si>
    <t>GPR132</t>
  </si>
  <si>
    <t>SCCPDH</t>
  </si>
  <si>
    <t>KLC1</t>
  </si>
  <si>
    <t>NBPF12</t>
  </si>
  <si>
    <t>PTGDS</t>
  </si>
  <si>
    <t>C2orf42</t>
  </si>
  <si>
    <t>HIKESHI</t>
  </si>
  <si>
    <t>DNTT</t>
  </si>
  <si>
    <t>TSC22D2</t>
  </si>
  <si>
    <t>TIAM2</t>
  </si>
  <si>
    <t>OTOG</t>
  </si>
  <si>
    <t>AKR1A1</t>
  </si>
  <si>
    <t>OXCT1</t>
  </si>
  <si>
    <t>ZNF124</t>
  </si>
  <si>
    <t>KATNAL1</t>
  </si>
  <si>
    <t>SYP</t>
  </si>
  <si>
    <t>NDST4</t>
  </si>
  <si>
    <t>STPG4</t>
  </si>
  <si>
    <t>PHKB</t>
  </si>
  <si>
    <t>RBFOX3</t>
  </si>
  <si>
    <t>KAT6B</t>
  </si>
  <si>
    <t>UNC45B</t>
  </si>
  <si>
    <t>ZDHHC14</t>
  </si>
  <si>
    <t>ERCC-00051</t>
  </si>
  <si>
    <t>DYDC1</t>
  </si>
  <si>
    <t>SRFBP1</t>
  </si>
  <si>
    <t>SLC2A7</t>
  </si>
  <si>
    <t>AQR</t>
  </si>
  <si>
    <t>NBPF14</t>
  </si>
  <si>
    <t>HMOX1</t>
  </si>
  <si>
    <t>NR1D2</t>
  </si>
  <si>
    <t>KCTD8</t>
  </si>
  <si>
    <t>BNIP3L</t>
  </si>
  <si>
    <t>TMEM30CP</t>
  </si>
  <si>
    <t>FGD4</t>
  </si>
  <si>
    <t>FGF7P3</t>
  </si>
  <si>
    <t>SLC23A4P</t>
  </si>
  <si>
    <t>ADAM10</t>
  </si>
  <si>
    <t>ISL1</t>
  </si>
  <si>
    <t>POM121</t>
  </si>
  <si>
    <t>HOXD3</t>
  </si>
  <si>
    <t>TTC27</t>
  </si>
  <si>
    <t>IDH3A</t>
  </si>
  <si>
    <t>TMPRSS11GP</t>
  </si>
  <si>
    <t>PRKAR1A</t>
  </si>
  <si>
    <t>LUZP1</t>
  </si>
  <si>
    <t>RBM26</t>
  </si>
  <si>
    <t>RHAG</t>
  </si>
  <si>
    <t>PCNP</t>
  </si>
  <si>
    <t>NLK</t>
  </si>
  <si>
    <t>MED13L</t>
  </si>
  <si>
    <t>WASF1</t>
  </si>
  <si>
    <t>ARMC8</t>
  </si>
  <si>
    <t>SOAT2</t>
  </si>
  <si>
    <t>DDX3X</t>
  </si>
  <si>
    <t>GPATCH11P1</t>
  </si>
  <si>
    <t>ZFC3H1</t>
  </si>
  <si>
    <t>B3GALT6</t>
  </si>
  <si>
    <t>ERCC-00077</t>
  </si>
  <si>
    <t>RBM17</t>
  </si>
  <si>
    <t>IGFL4</t>
  </si>
  <si>
    <t>NEK7</t>
  </si>
  <si>
    <t>GNB1</t>
  </si>
  <si>
    <t>NAALADL1</t>
  </si>
  <si>
    <t>USP13</t>
  </si>
  <si>
    <t>SSBP3</t>
  </si>
  <si>
    <t>CBWD1</t>
  </si>
  <si>
    <t>ZNF729</t>
  </si>
  <si>
    <t>CTNNB1</t>
  </si>
  <si>
    <t>ERCC-00111</t>
  </si>
  <si>
    <t>GCKR</t>
  </si>
  <si>
    <t>BCHE</t>
  </si>
  <si>
    <t>LHX4</t>
  </si>
  <si>
    <t>FBXL3</t>
  </si>
  <si>
    <t>TNRC6C</t>
  </si>
  <si>
    <t>TULP3P1</t>
  </si>
  <si>
    <t>USP53</t>
  </si>
  <si>
    <t>PNISR</t>
  </si>
  <si>
    <t>YBX3</t>
  </si>
  <si>
    <t>MADCAM1</t>
  </si>
  <si>
    <t>UBE2U</t>
  </si>
  <si>
    <t>ZBTB44</t>
  </si>
  <si>
    <t>MAILR</t>
  </si>
  <si>
    <t>FAH</t>
  </si>
  <si>
    <t>NFE2L2</t>
  </si>
  <si>
    <t>WDR47</t>
  </si>
  <si>
    <t>ZFYVE16</t>
  </si>
  <si>
    <t>KCP</t>
  </si>
  <si>
    <t>RPA1</t>
  </si>
  <si>
    <t>DGAT2</t>
  </si>
  <si>
    <t>MSH6</t>
  </si>
  <si>
    <t>RAB27B</t>
  </si>
  <si>
    <t>CENPE</t>
  </si>
  <si>
    <t>ATG13</t>
  </si>
  <si>
    <t>NKIRAS1</t>
  </si>
  <si>
    <t>CORO1C</t>
  </si>
  <si>
    <t>TEX41</t>
  </si>
  <si>
    <t>RSBN1</t>
  </si>
  <si>
    <t>COPG2IT1</t>
  </si>
  <si>
    <t>XKR9</t>
  </si>
  <si>
    <t>ELP2</t>
  </si>
  <si>
    <t>SEPTIN11</t>
  </si>
  <si>
    <t>ZNF469</t>
  </si>
  <si>
    <t>CREB1</t>
  </si>
  <si>
    <t>HOOK3</t>
  </si>
  <si>
    <t>SRRD</t>
  </si>
  <si>
    <t>FAM13B</t>
  </si>
  <si>
    <t>CCSER2</t>
  </si>
  <si>
    <t>MS4A19P</t>
  </si>
  <si>
    <t>ITPKB</t>
  </si>
  <si>
    <t>RTF1</t>
  </si>
  <si>
    <t>RENBP</t>
  </si>
  <si>
    <t>XPO7</t>
  </si>
  <si>
    <t>PSIP1</t>
  </si>
  <si>
    <t>EPYC</t>
  </si>
  <si>
    <t>CTCF</t>
  </si>
  <si>
    <t>CEP170</t>
  </si>
  <si>
    <t>HKDC1</t>
  </si>
  <si>
    <t>SMAD2</t>
  </si>
  <si>
    <t>MTDH</t>
  </si>
  <si>
    <t>SPATA3</t>
  </si>
  <si>
    <t>CYB5B</t>
  </si>
  <si>
    <t>RAP1GDS1</t>
  </si>
  <si>
    <t>ZNF91</t>
  </si>
  <si>
    <t>PIRT</t>
  </si>
  <si>
    <t>ABCB7</t>
  </si>
  <si>
    <t>SGIP1</t>
  </si>
  <si>
    <t>OIP5</t>
  </si>
  <si>
    <t>ZNF398</t>
  </si>
  <si>
    <t>TBC1D5</t>
  </si>
  <si>
    <t>TSSC2</t>
  </si>
  <si>
    <t>GRHPR</t>
  </si>
  <si>
    <t>SUCLG2P4</t>
  </si>
  <si>
    <t>PLCG1</t>
  </si>
  <si>
    <t>RBM20</t>
  </si>
  <si>
    <t>AP1S2</t>
  </si>
  <si>
    <t>BBS4</t>
  </si>
  <si>
    <t>SCTR</t>
  </si>
  <si>
    <t>STT3B</t>
  </si>
  <si>
    <t>ATP1A1</t>
  </si>
  <si>
    <t>CBWD3</t>
  </si>
  <si>
    <t>POTEH</t>
  </si>
  <si>
    <t>METTL6</t>
  </si>
  <si>
    <t>ZNF594</t>
  </si>
  <si>
    <t>HSPD1</t>
  </si>
  <si>
    <t>LUARIS</t>
  </si>
  <si>
    <t>LRRC37A3</t>
  </si>
  <si>
    <t>TNFRSF13B</t>
  </si>
  <si>
    <t>EPCAM-DT</t>
  </si>
  <si>
    <t>RCL1</t>
  </si>
  <si>
    <t>UHRF1BP1L</t>
  </si>
  <si>
    <t>MTHFS</t>
  </si>
  <si>
    <t>ERCC-00019</t>
  </si>
  <si>
    <t>CECR2</t>
  </si>
  <si>
    <t>FKBP9P1</t>
  </si>
  <si>
    <t>SIRPD</t>
  </si>
  <si>
    <t>VIPR2</t>
  </si>
  <si>
    <t>RIT2</t>
  </si>
  <si>
    <t>FSD1L</t>
  </si>
  <si>
    <t>MEST</t>
  </si>
  <si>
    <t>USP32</t>
  </si>
  <si>
    <t>PIBF1</t>
  </si>
  <si>
    <t>PGAP6</t>
  </si>
  <si>
    <t>THADA</t>
  </si>
  <si>
    <t>RNF115</t>
  </si>
  <si>
    <t>PIK3CD-AS2</t>
  </si>
  <si>
    <t>SFT2D1</t>
  </si>
  <si>
    <t>PPFIA2</t>
  </si>
  <si>
    <t>FOLR3</t>
  </si>
  <si>
    <t>ARL8B</t>
  </si>
  <si>
    <t>MT1A</t>
  </si>
  <si>
    <t>CALCRL</t>
  </si>
  <si>
    <t>MB</t>
  </si>
  <si>
    <t>RALBP1</t>
  </si>
  <si>
    <t>ENAH</t>
  </si>
  <si>
    <t>CCDC27</t>
  </si>
  <si>
    <t>TMOD2</t>
  </si>
  <si>
    <t>ACP1</t>
  </si>
  <si>
    <t>EEF1A1P13</t>
  </si>
  <si>
    <t>ALDH16A1</t>
  </si>
  <si>
    <t>PDIA3</t>
  </si>
  <si>
    <t>SMARCA4</t>
  </si>
  <si>
    <t>SLC9A5</t>
  </si>
  <si>
    <t>RNF38</t>
  </si>
  <si>
    <t>FAM124B</t>
  </si>
  <si>
    <t>YOD1</t>
  </si>
  <si>
    <t>BAG2</t>
  </si>
  <si>
    <t>BNC2</t>
  </si>
  <si>
    <t>ANK3</t>
  </si>
  <si>
    <t>HIP1R</t>
  </si>
  <si>
    <t>DEK</t>
  </si>
  <si>
    <t>SEC23A</t>
  </si>
  <si>
    <t>PLSCR2</t>
  </si>
  <si>
    <t>SATB1</t>
  </si>
  <si>
    <t>SARNP</t>
  </si>
  <si>
    <t>SPACA7</t>
  </si>
  <si>
    <t>PALD1</t>
  </si>
  <si>
    <t>PPP3R1</t>
  </si>
  <si>
    <t>ASB5</t>
  </si>
  <si>
    <t>YIPF4</t>
  </si>
  <si>
    <t>RENO1</t>
  </si>
  <si>
    <t>SMAD5</t>
  </si>
  <si>
    <t>INPP4A</t>
  </si>
  <si>
    <t>CCDC34</t>
  </si>
  <si>
    <t>C1GALT1</t>
  </si>
  <si>
    <t>ARFGEF3</t>
  </si>
  <si>
    <t>MPHOSPH9</t>
  </si>
  <si>
    <t>ACOXL</t>
  </si>
  <si>
    <t>LHFPL3-AS2</t>
  </si>
  <si>
    <t>AFP</t>
  </si>
  <si>
    <t>NBPF15</t>
  </si>
  <si>
    <t>MEOX2</t>
  </si>
  <si>
    <t>TAPT1</t>
  </si>
  <si>
    <t>RPS18</t>
  </si>
  <si>
    <t>ZNF366</t>
  </si>
  <si>
    <t>CKAP5</t>
  </si>
  <si>
    <t>TNKS</t>
  </si>
  <si>
    <t>MCOLN1</t>
  </si>
  <si>
    <t>ATP8B4</t>
  </si>
  <si>
    <t>ETFB</t>
  </si>
  <si>
    <t>GLRX</t>
  </si>
  <si>
    <t>SLCO4C1</t>
  </si>
  <si>
    <t>SDCCAG8</t>
  </si>
  <si>
    <t>DCDC2C</t>
  </si>
  <si>
    <t>PEAK1</t>
  </si>
  <si>
    <t>C1orf50</t>
  </si>
  <si>
    <t>RC3H1</t>
  </si>
  <si>
    <t>TCERG1</t>
  </si>
  <si>
    <t>TNKS1BP1</t>
  </si>
  <si>
    <t>MFF</t>
  </si>
  <si>
    <t>TMEM207</t>
  </si>
  <si>
    <t>HNRNPD</t>
  </si>
  <si>
    <t>RARG</t>
  </si>
  <si>
    <t>PIK3C3</t>
  </si>
  <si>
    <t>REEP1</t>
  </si>
  <si>
    <t>SGCE</t>
  </si>
  <si>
    <t>EPM2A</t>
  </si>
  <si>
    <t>CRCP</t>
  </si>
  <si>
    <t>RBM33</t>
  </si>
  <si>
    <t>HBM</t>
  </si>
  <si>
    <t>SYNPO2</t>
  </si>
  <si>
    <t>WNT8B</t>
  </si>
  <si>
    <t>SCNN1G</t>
  </si>
  <si>
    <t>SMCHD1</t>
  </si>
  <si>
    <t>ANKRD17</t>
  </si>
  <si>
    <t>PLAC8L1</t>
  </si>
  <si>
    <t>AGFG1</t>
  </si>
  <si>
    <t>SNAP91</t>
  </si>
  <si>
    <t>RAPGEF4</t>
  </si>
  <si>
    <t>PXDN</t>
  </si>
  <si>
    <t>PEPD</t>
  </si>
  <si>
    <t>PIGC</t>
  </si>
  <si>
    <t>CEP41</t>
  </si>
  <si>
    <t>MIR9-3HG</t>
  </si>
  <si>
    <t>FANCB</t>
  </si>
  <si>
    <t>SCAF8</t>
  </si>
  <si>
    <t>BCR</t>
  </si>
  <si>
    <t>SNX29P2</t>
  </si>
  <si>
    <t>MIS18BP1</t>
  </si>
  <si>
    <t>RICTOR</t>
  </si>
  <si>
    <t>GHRHR</t>
  </si>
  <si>
    <t>TYW1B</t>
  </si>
  <si>
    <t>GRPEL2</t>
  </si>
  <si>
    <t>RPLP0</t>
  </si>
  <si>
    <t>NCBP2L</t>
  </si>
  <si>
    <t>APPL1</t>
  </si>
  <si>
    <t>LACTB</t>
  </si>
  <si>
    <t>RBM39</t>
  </si>
  <si>
    <t>PART1</t>
  </si>
  <si>
    <t>NFX1</t>
  </si>
  <si>
    <t>RPL5P4</t>
  </si>
  <si>
    <t>PTPRM</t>
  </si>
  <si>
    <t>CORO2B</t>
  </si>
  <si>
    <t>CDKN2C</t>
  </si>
  <si>
    <t>TLN1</t>
  </si>
  <si>
    <t>DSC2</t>
  </si>
  <si>
    <t>FGD2</t>
  </si>
  <si>
    <t>IP6K2</t>
  </si>
  <si>
    <t>RIIAD1</t>
  </si>
  <si>
    <t>GLB1</t>
  </si>
  <si>
    <t>RPS2P46</t>
  </si>
  <si>
    <t>TNKS2-DT</t>
  </si>
  <si>
    <t>KLHDC10</t>
  </si>
  <si>
    <t>AGMO</t>
  </si>
  <si>
    <t>CHAC2</t>
  </si>
  <si>
    <t>STXBP4</t>
  </si>
  <si>
    <t>POLR1E</t>
  </si>
  <si>
    <t>SRSF11</t>
  </si>
  <si>
    <t>ALG1L13P</t>
  </si>
  <si>
    <t>CHM</t>
  </si>
  <si>
    <t>LUZP2</t>
  </si>
  <si>
    <t>CDCA2</t>
  </si>
  <si>
    <t>TRIP12</t>
  </si>
  <si>
    <t>ATF7-NPFF</t>
  </si>
  <si>
    <t>SRSF6</t>
  </si>
  <si>
    <t>MIR5689HG</t>
  </si>
  <si>
    <t>UBL3</t>
  </si>
  <si>
    <t>ZNF23</t>
  </si>
  <si>
    <t>GLDC</t>
  </si>
  <si>
    <t>UBE2T</t>
  </si>
  <si>
    <t>ZSWIM5</t>
  </si>
  <si>
    <t>IFI44</t>
  </si>
  <si>
    <t>ITPR2</t>
  </si>
  <si>
    <t>ACOT7</t>
  </si>
  <si>
    <t>LARS1</t>
  </si>
  <si>
    <t>FGF5</t>
  </si>
  <si>
    <t>MPPED2</t>
  </si>
  <si>
    <t>GDAP1</t>
  </si>
  <si>
    <t>ARID4A</t>
  </si>
  <si>
    <t>UGT1A9</t>
  </si>
  <si>
    <t>BPTF</t>
  </si>
  <si>
    <t>MAP3K21</t>
  </si>
  <si>
    <t>FAM177B</t>
  </si>
  <si>
    <t>SMTNL2</t>
  </si>
  <si>
    <t>LATS1</t>
  </si>
  <si>
    <t>METTL4</t>
  </si>
  <si>
    <t>GSTM3</t>
  </si>
  <si>
    <t>GUF1</t>
  </si>
  <si>
    <t>WDR4</t>
  </si>
  <si>
    <t>AGPS</t>
  </si>
  <si>
    <t>BTG3</t>
  </si>
  <si>
    <t>CHSY3</t>
  </si>
  <si>
    <t>TUSC3</t>
  </si>
  <si>
    <t>ATF2</t>
  </si>
  <si>
    <t>FBXO40</t>
  </si>
  <si>
    <t>NCBP1</t>
  </si>
  <si>
    <t>PDILT</t>
  </si>
  <si>
    <t>TDRD6</t>
  </si>
  <si>
    <t>SSH2</t>
  </si>
  <si>
    <t>DHX33</t>
  </si>
  <si>
    <t>ATP11AUN</t>
  </si>
  <si>
    <t>NBEAL1</t>
  </si>
  <si>
    <t>MMRN2</t>
  </si>
  <si>
    <t>SMAD9</t>
  </si>
  <si>
    <t>CDC40</t>
  </si>
  <si>
    <t>POU6F2</t>
  </si>
  <si>
    <t>TMX2</t>
  </si>
  <si>
    <t>MRPS31P5</t>
  </si>
  <si>
    <t>ST6GALNAC3</t>
  </si>
  <si>
    <t>MRPL12</t>
  </si>
  <si>
    <t>INO80C</t>
  </si>
  <si>
    <t>JAM2</t>
  </si>
  <si>
    <t>WDR24</t>
  </si>
  <si>
    <t>C22orf39</t>
  </si>
  <si>
    <t>STARD7</t>
  </si>
  <si>
    <t>COL17A1</t>
  </si>
  <si>
    <t>GNAL</t>
  </si>
  <si>
    <t>MRLN</t>
  </si>
  <si>
    <t>EIF2AK4</t>
  </si>
  <si>
    <t>FSTL3</t>
  </si>
  <si>
    <t>PPP2R2A</t>
  </si>
  <si>
    <t>TOMM20</t>
  </si>
  <si>
    <t>ABHD1</t>
  </si>
  <si>
    <t>SLC30A5</t>
  </si>
  <si>
    <t>D21S2088E</t>
  </si>
  <si>
    <t>LIN28A</t>
  </si>
  <si>
    <t>CALU</t>
  </si>
  <si>
    <t>LTV1</t>
  </si>
  <si>
    <t>TAX1BP3</t>
  </si>
  <si>
    <t>RNF7</t>
  </si>
  <si>
    <t>CCDC69</t>
  </si>
  <si>
    <t>GALNT1</t>
  </si>
  <si>
    <t>METTL13</t>
  </si>
  <si>
    <t>MTMR2</t>
  </si>
  <si>
    <t>ERCC-00144</t>
  </si>
  <si>
    <t>SVIL2P</t>
  </si>
  <si>
    <t>C9</t>
  </si>
  <si>
    <t>RPS6KL1</t>
  </si>
  <si>
    <t>RAB31</t>
  </si>
  <si>
    <t>ZNF480</t>
  </si>
  <si>
    <t>WNT3</t>
  </si>
  <si>
    <t>ASH1L</t>
  </si>
  <si>
    <t>GUSBP4</t>
  </si>
  <si>
    <t>DPYSL4</t>
  </si>
  <si>
    <t>PDE3B</t>
  </si>
  <si>
    <t>CTDSPL2</t>
  </si>
  <si>
    <t>GARNL3</t>
  </si>
  <si>
    <t>TRMT2A</t>
  </si>
  <si>
    <t>BTBD8</t>
  </si>
  <si>
    <t>HEPACAM2</t>
  </si>
  <si>
    <t>PLEKHS1</t>
  </si>
  <si>
    <t>SESTD1</t>
  </si>
  <si>
    <t>NDRG4</t>
  </si>
  <si>
    <t>BIRC6-AS2</t>
  </si>
  <si>
    <t>NEO1</t>
  </si>
  <si>
    <t>MGC15885</t>
  </si>
  <si>
    <t>TMBIM7P</t>
  </si>
  <si>
    <t>CCDC187</t>
  </si>
  <si>
    <t>HSPA5</t>
  </si>
  <si>
    <t>RNF11</t>
  </si>
  <si>
    <t>TASL</t>
  </si>
  <si>
    <t>TRAK1</t>
  </si>
  <si>
    <t>B4GALT4</t>
  </si>
  <si>
    <t>DOK4</t>
  </si>
  <si>
    <t>LONP2</t>
  </si>
  <si>
    <t>CDC45</t>
  </si>
  <si>
    <t>SGMS1</t>
  </si>
  <si>
    <t>ASB11</t>
  </si>
  <si>
    <t>PTPRF</t>
  </si>
  <si>
    <t>PDK4</t>
  </si>
  <si>
    <t>INMT-MINDY4</t>
  </si>
  <si>
    <t>ARHGAP26</t>
  </si>
  <si>
    <t>CAPRIN1</t>
  </si>
  <si>
    <t>STARD8</t>
  </si>
  <si>
    <t>OSGIN2</t>
  </si>
  <si>
    <t>ACSM5</t>
  </si>
  <si>
    <t>CLCA2</t>
  </si>
  <si>
    <t>MACROH2A1</t>
  </si>
  <si>
    <t>ARIH1</t>
  </si>
  <si>
    <t>IPO5</t>
  </si>
  <si>
    <t>POLRMT</t>
  </si>
  <si>
    <t>CTNNA3</t>
  </si>
  <si>
    <t>CPXM2</t>
  </si>
  <si>
    <t>STAG2</t>
  </si>
  <si>
    <t>EMSLR</t>
  </si>
  <si>
    <t>FUT2</t>
  </si>
  <si>
    <t>COG5</t>
  </si>
  <si>
    <t>MBLAC2</t>
  </si>
  <si>
    <t>TRAPPC3L</t>
  </si>
  <si>
    <t>CYB561D2</t>
  </si>
  <si>
    <t>TRIM32</t>
  </si>
  <si>
    <t>SECISBP2L</t>
  </si>
  <si>
    <t>KLHL11</t>
  </si>
  <si>
    <t>PAK2</t>
  </si>
  <si>
    <t>DTX2</t>
  </si>
  <si>
    <t>VSIR</t>
  </si>
  <si>
    <t>SLC25A24</t>
  </si>
  <si>
    <t>RPRD2</t>
  </si>
  <si>
    <t>OGN</t>
  </si>
  <si>
    <t>DIPK1C</t>
  </si>
  <si>
    <t>ARHGAP22</t>
  </si>
  <si>
    <t>ZNF79</t>
  </si>
  <si>
    <t>NMD3</t>
  </si>
  <si>
    <t>EHD1</t>
  </si>
  <si>
    <t>CACHD1</t>
  </si>
  <si>
    <t>PYHIN1</t>
  </si>
  <si>
    <t>H3P44</t>
  </si>
  <si>
    <t>TTLL12</t>
  </si>
  <si>
    <t>CUL5</t>
  </si>
  <si>
    <t>ZNF724</t>
  </si>
  <si>
    <t>FAM83F</t>
  </si>
  <si>
    <t>SNX29</t>
  </si>
  <si>
    <t>ATP6V1E1</t>
  </si>
  <si>
    <t>GRXCR2</t>
  </si>
  <si>
    <t>CAPZB</t>
  </si>
  <si>
    <t>RPL3P7</t>
  </si>
  <si>
    <t>CENPT</t>
  </si>
  <si>
    <t>B2M</t>
  </si>
  <si>
    <t>TDRG1</t>
  </si>
  <si>
    <t>RPS6KA5</t>
  </si>
  <si>
    <t>RPS4XP2</t>
  </si>
  <si>
    <t>EIF1B</t>
  </si>
  <si>
    <t>TNFSF12</t>
  </si>
  <si>
    <t>SP140</t>
  </si>
  <si>
    <t>TBL1XR1</t>
  </si>
  <si>
    <t>CCDC180</t>
  </si>
  <si>
    <t>MMD</t>
  </si>
  <si>
    <t>CAST</t>
  </si>
  <si>
    <t>CACNA1H</t>
  </si>
  <si>
    <t>ARHGAP42</t>
  </si>
  <si>
    <t>SHB</t>
  </si>
  <si>
    <t>MEGF9</t>
  </si>
  <si>
    <t>RAVER1</t>
  </si>
  <si>
    <t>MED13</t>
  </si>
  <si>
    <t>NTMT2</t>
  </si>
  <si>
    <t>FAM3C</t>
  </si>
  <si>
    <t>NSMCE1-DT</t>
  </si>
  <si>
    <t>MIDN</t>
  </si>
  <si>
    <t>KLHL7</t>
  </si>
  <si>
    <t>PARP10</t>
  </si>
  <si>
    <t>PRTFDC1</t>
  </si>
  <si>
    <t>F11</t>
  </si>
  <si>
    <t>SPACA3</t>
  </si>
  <si>
    <t>FYB1</t>
  </si>
  <si>
    <t>CASC9</t>
  </si>
  <si>
    <t>TBC1D16</t>
  </si>
  <si>
    <t>SCNN1D</t>
  </si>
  <si>
    <t>ATXN2</t>
  </si>
  <si>
    <t>PRB1</t>
  </si>
  <si>
    <t>LRBA</t>
  </si>
  <si>
    <t>APBB2</t>
  </si>
  <si>
    <t>PLEC</t>
  </si>
  <si>
    <t>IL1RL2</t>
  </si>
  <si>
    <t>ANKRD44-IT1</t>
  </si>
  <si>
    <t>KLHL10</t>
  </si>
  <si>
    <t>CD200R1</t>
  </si>
  <si>
    <t>PUM2</t>
  </si>
  <si>
    <t>OBSCN</t>
  </si>
  <si>
    <t>BCKDHB</t>
  </si>
  <si>
    <t>CPEB4</t>
  </si>
  <si>
    <t>TEX101</t>
  </si>
  <si>
    <t>OLFML1</t>
  </si>
  <si>
    <t>SH2D3A</t>
  </si>
  <si>
    <t>SON</t>
  </si>
  <si>
    <t>FGGY-DT</t>
  </si>
  <si>
    <t>SLC25A26</t>
  </si>
  <si>
    <t>ARSDP1</t>
  </si>
  <si>
    <t>PTPRE</t>
  </si>
  <si>
    <t>CCN6</t>
  </si>
  <si>
    <t>PTCSC3</t>
  </si>
  <si>
    <t>GAS1RR</t>
  </si>
  <si>
    <t>PDZRN3</t>
  </si>
  <si>
    <t>CABP7</t>
  </si>
  <si>
    <t>HNF1A</t>
  </si>
  <si>
    <t>OTULINL</t>
  </si>
  <si>
    <t>THEMIS3P</t>
  </si>
  <si>
    <t>NFKBID</t>
  </si>
  <si>
    <t>IRAK3</t>
  </si>
  <si>
    <t>CD6</t>
  </si>
  <si>
    <t>SLMAP</t>
  </si>
  <si>
    <t>SCEL</t>
  </si>
  <si>
    <t>ARL6IP5</t>
  </si>
  <si>
    <t>ATL1</t>
  </si>
  <si>
    <t>LYPD4</t>
  </si>
  <si>
    <t>POLA1</t>
  </si>
  <si>
    <t>DSCAS</t>
  </si>
  <si>
    <t>HIC2</t>
  </si>
  <si>
    <t>ELMO2</t>
  </si>
  <si>
    <t>HES1</t>
  </si>
  <si>
    <t>ARHGAP5</t>
  </si>
  <si>
    <t>PAXIP1-AS2</t>
  </si>
  <si>
    <t>METTL15</t>
  </si>
  <si>
    <t>CDK16</t>
  </si>
  <si>
    <t>NBN</t>
  </si>
  <si>
    <t>FILIP1L</t>
  </si>
  <si>
    <t>ODAD2P1</t>
  </si>
  <si>
    <t>BRME1</t>
  </si>
  <si>
    <t>SPIN1</t>
  </si>
  <si>
    <t>TATDN2</t>
  </si>
  <si>
    <t>SLC26A2</t>
  </si>
  <si>
    <t>PCDH10</t>
  </si>
  <si>
    <t>ERCC-00112</t>
  </si>
  <si>
    <t>UBE2V1P2</t>
  </si>
  <si>
    <t>ERLEC1</t>
  </si>
  <si>
    <t>TMEM52B</t>
  </si>
  <si>
    <t>E2F7</t>
  </si>
  <si>
    <t>PIK3C2A</t>
  </si>
  <si>
    <t>TPTE2P6</t>
  </si>
  <si>
    <t>IL17RA</t>
  </si>
  <si>
    <t>ABCA11P</t>
  </si>
  <si>
    <t>PLEKHH3</t>
  </si>
  <si>
    <t>TMSB4X</t>
  </si>
  <si>
    <t>CCDC120</t>
  </si>
  <si>
    <t>CEBPD</t>
  </si>
  <si>
    <t>KLF8</t>
  </si>
  <si>
    <t>PAM</t>
  </si>
  <si>
    <t>NDEL1</t>
  </si>
  <si>
    <t>FAM25G</t>
  </si>
  <si>
    <t>MBNL2</t>
  </si>
  <si>
    <t>MELTF</t>
  </si>
  <si>
    <t>CCDC190</t>
  </si>
  <si>
    <t>ZEB2P1</t>
  </si>
  <si>
    <t>MRPS12</t>
  </si>
  <si>
    <t>PCAT19</t>
  </si>
  <si>
    <t>FBXO21</t>
  </si>
  <si>
    <t>KLHL24</t>
  </si>
  <si>
    <t>ERCC-00084</t>
  </si>
  <si>
    <t>RNU2-2P</t>
  </si>
  <si>
    <t>SBF2</t>
  </si>
  <si>
    <t>BSPH1</t>
  </si>
  <si>
    <t>FRS2</t>
  </si>
  <si>
    <t>SLX1B</t>
  </si>
  <si>
    <t>AKR1C2</t>
  </si>
  <si>
    <t>EML4</t>
  </si>
  <si>
    <t>CD8B2</t>
  </si>
  <si>
    <t>POU6F2-AS2</t>
  </si>
  <si>
    <t>RAB7A</t>
  </si>
  <si>
    <t>ATP6V1D</t>
  </si>
  <si>
    <t>PRYP2</t>
  </si>
  <si>
    <t>MICU3</t>
  </si>
  <si>
    <t>PNPLA1</t>
  </si>
  <si>
    <t>MCAT</t>
  </si>
  <si>
    <t>TAF10</t>
  </si>
  <si>
    <t>TLX1NB</t>
  </si>
  <si>
    <t>DNAJC3-DT</t>
  </si>
  <si>
    <t>ATP1B1</t>
  </si>
  <si>
    <t>COQ2</t>
  </si>
  <si>
    <t>ATP1A4</t>
  </si>
  <si>
    <t>GABRR3</t>
  </si>
  <si>
    <t>KRBOX1</t>
  </si>
  <si>
    <t>RPL19P16</t>
  </si>
  <si>
    <t>TBC1D10B</t>
  </si>
  <si>
    <t>PHF23</t>
  </si>
  <si>
    <t>TMPRSS6</t>
  </si>
  <si>
    <t>ETS2</t>
  </si>
  <si>
    <t>RP1L1</t>
  </si>
  <si>
    <t>ERCC-00053</t>
  </si>
  <si>
    <t>LINP1</t>
  </si>
  <si>
    <t>SLC9A2</t>
  </si>
  <si>
    <t>MCFD2</t>
  </si>
  <si>
    <t>PTPN7</t>
  </si>
  <si>
    <t>TAF6L</t>
  </si>
  <si>
    <t>MAEL</t>
  </si>
  <si>
    <t>POLA2</t>
  </si>
  <si>
    <t>SOX1-OT</t>
  </si>
  <si>
    <t>MRPL10</t>
  </si>
  <si>
    <t>RPL26P30</t>
  </si>
  <si>
    <t>APOOP5</t>
  </si>
  <si>
    <t>CHRNB3</t>
  </si>
  <si>
    <t>HSP90B2P</t>
  </si>
  <si>
    <t>TGM4</t>
  </si>
  <si>
    <t>ERCC-00044</t>
  </si>
  <si>
    <t>SMTN</t>
  </si>
  <si>
    <t>XKR7</t>
  </si>
  <si>
    <t>PLXNA2</t>
  </si>
  <si>
    <t>CCDC81</t>
  </si>
  <si>
    <t>AMDHD1</t>
  </si>
  <si>
    <t>KCNH6</t>
  </si>
  <si>
    <t>SUB1P3</t>
  </si>
  <si>
    <t>MMEL1</t>
  </si>
  <si>
    <t>DMXL2</t>
  </si>
  <si>
    <t>INSYN1</t>
  </si>
  <si>
    <t>SNORD118</t>
  </si>
  <si>
    <t>HAGH</t>
  </si>
  <si>
    <t>NMBR</t>
  </si>
  <si>
    <t>CABLES2</t>
  </si>
  <si>
    <t>ADPRS</t>
  </si>
  <si>
    <t>DSG1</t>
  </si>
  <si>
    <t>PDRG1</t>
  </si>
  <si>
    <t>POTEI</t>
  </si>
  <si>
    <t>C11orf53</t>
  </si>
  <si>
    <t>PWWP3B</t>
  </si>
  <si>
    <t>TNS2</t>
  </si>
  <si>
    <t>LRRC8C</t>
  </si>
  <si>
    <t>ERCC-00059</t>
  </si>
  <si>
    <t>NOG</t>
  </si>
  <si>
    <t>CHRAC1</t>
  </si>
  <si>
    <t>DNAAF6</t>
  </si>
  <si>
    <t>PADI3</t>
  </si>
  <si>
    <t>COCH</t>
  </si>
  <si>
    <t>PATL2</t>
  </si>
  <si>
    <t>GSDMA</t>
  </si>
  <si>
    <t>ERCC-00062</t>
  </si>
  <si>
    <t>RASGRP2</t>
  </si>
  <si>
    <t>ITGA2B</t>
  </si>
  <si>
    <t>EPHB3</t>
  </si>
  <si>
    <t>SF3A2</t>
  </si>
  <si>
    <t>IL18R1</t>
  </si>
  <si>
    <t>MCTP2</t>
  </si>
  <si>
    <t>RPL17P36</t>
  </si>
  <si>
    <t>VLDLR</t>
  </si>
  <si>
    <t>XIST</t>
  </si>
  <si>
    <t>ADRA1D</t>
  </si>
  <si>
    <t>NCF2</t>
  </si>
  <si>
    <t>ZNF442</t>
  </si>
  <si>
    <t>CD8A</t>
  </si>
  <si>
    <t>PCIF1</t>
  </si>
  <si>
    <t>CYP2R1</t>
  </si>
  <si>
    <t>LRRC3B</t>
  </si>
  <si>
    <t>SLC51A</t>
  </si>
  <si>
    <t>RAC1P4</t>
  </si>
  <si>
    <t>MCM5</t>
  </si>
  <si>
    <t>CD163</t>
  </si>
  <si>
    <t>TMC3</t>
  </si>
  <si>
    <t>SETD1A</t>
  </si>
  <si>
    <t>RXYLT1</t>
  </si>
  <si>
    <t>GSTT2</t>
  </si>
  <si>
    <t>KHNYN</t>
  </si>
  <si>
    <t>MED12</t>
  </si>
  <si>
    <t>ZSCAN12</t>
  </si>
  <si>
    <t>SERPINB7</t>
  </si>
  <si>
    <t>SAP30L</t>
  </si>
  <si>
    <t>B3GNT3</t>
  </si>
  <si>
    <t>HINT3</t>
  </si>
  <si>
    <t>ABHD4</t>
  </si>
  <si>
    <t>COL8A2</t>
  </si>
  <si>
    <t>ATP6V1A</t>
  </si>
  <si>
    <t>NLRP2</t>
  </si>
  <si>
    <t>SLC9B1P2</t>
  </si>
  <si>
    <t>WDR3</t>
  </si>
  <si>
    <t>ABHD13</t>
  </si>
  <si>
    <t>ZNF746</t>
  </si>
  <si>
    <t>LONRF1</t>
  </si>
  <si>
    <t>PGLS-DT</t>
  </si>
  <si>
    <t>COL4A1</t>
  </si>
  <si>
    <t>TEKT3</t>
  </si>
  <si>
    <t>HTATIP2</t>
  </si>
  <si>
    <t>DNAJB6P1</t>
  </si>
  <si>
    <t>C20orf85</t>
  </si>
  <si>
    <t>ZNF725P</t>
  </si>
  <si>
    <t>COL6A4P2</t>
  </si>
  <si>
    <t>ASPN</t>
  </si>
  <si>
    <t>CACTIN</t>
  </si>
  <si>
    <t>ERCC-00163</t>
  </si>
  <si>
    <t>MANF</t>
  </si>
  <si>
    <t>PKHD1L1</t>
  </si>
  <si>
    <t>PGAM1P5</t>
  </si>
  <si>
    <t>RFT1</t>
  </si>
  <si>
    <t>TMEM63B</t>
  </si>
  <si>
    <t>DYNLL2</t>
  </si>
  <si>
    <t>IL1RAPL2</t>
  </si>
  <si>
    <t>GGCT</t>
  </si>
  <si>
    <t>ADAMTS13</t>
  </si>
  <si>
    <t>NAALADL2-AS3</t>
  </si>
  <si>
    <t>DGCR8</t>
  </si>
  <si>
    <t>PROSER2</t>
  </si>
  <si>
    <t>ADGRF3</t>
  </si>
  <si>
    <t>GAMT</t>
  </si>
  <si>
    <t>KIF25</t>
  </si>
  <si>
    <t>ZNF570</t>
  </si>
  <si>
    <t>AGAP5</t>
  </si>
  <si>
    <t>ZDHHC18</t>
  </si>
  <si>
    <t>THAP1</t>
  </si>
  <si>
    <t>LDAF1</t>
  </si>
  <si>
    <t>ADA</t>
  </si>
  <si>
    <t>MYEOV</t>
  </si>
  <si>
    <t>FICD</t>
  </si>
  <si>
    <t>SLC18A1</t>
  </si>
  <si>
    <t>RPS27AP12</t>
  </si>
  <si>
    <t>ZNF35</t>
  </si>
  <si>
    <t>CEACAM20</t>
  </si>
  <si>
    <t>DLST</t>
  </si>
  <si>
    <t>TSBP1</t>
  </si>
  <si>
    <t>CES5A</t>
  </si>
  <si>
    <t>RPL21P67</t>
  </si>
  <si>
    <t>MIR222HG</t>
  </si>
  <si>
    <t>IMPG2</t>
  </si>
  <si>
    <t>EXOSC9</t>
  </si>
  <si>
    <t>CD160</t>
  </si>
  <si>
    <t>ARHGAP19-SLIT1</t>
  </si>
  <si>
    <t>PTER</t>
  </si>
  <si>
    <t>CYS1</t>
  </si>
  <si>
    <t>P3H1</t>
  </si>
  <si>
    <t>NKRF</t>
  </si>
  <si>
    <t>KCTD19</t>
  </si>
  <si>
    <t>SCNN1B</t>
  </si>
  <si>
    <t>MRPL16</t>
  </si>
  <si>
    <t>IGFN1</t>
  </si>
  <si>
    <t>ERMAP</t>
  </si>
  <si>
    <t>HMGCL</t>
  </si>
  <si>
    <t>CCN4</t>
  </si>
  <si>
    <t>IL19</t>
  </si>
  <si>
    <t>ATP5MFP2</t>
  </si>
  <si>
    <t>GYG2P1</t>
  </si>
  <si>
    <t>HYAL1</t>
  </si>
  <si>
    <t>EDDM13</t>
  </si>
  <si>
    <t>FOXN4</t>
  </si>
  <si>
    <t>HSFY1</t>
  </si>
  <si>
    <t>MIR4307HG</t>
  </si>
  <si>
    <t>ELFN1</t>
  </si>
  <si>
    <t>LNCOG</t>
  </si>
  <si>
    <t>ZKSCAN7</t>
  </si>
  <si>
    <t>PEX5</t>
  </si>
  <si>
    <t>NETO1-DT</t>
  </si>
  <si>
    <t>SRCAP</t>
  </si>
  <si>
    <t>STYXL2</t>
  </si>
  <si>
    <t>NEK8</t>
  </si>
  <si>
    <t>CAMK2N1</t>
  </si>
  <si>
    <t>PCSK5</t>
  </si>
  <si>
    <t>GNGT1</t>
  </si>
  <si>
    <t>NHEG1</t>
  </si>
  <si>
    <t>PRSS38</t>
  </si>
  <si>
    <t>PDCD2L</t>
  </si>
  <si>
    <t>RPL12P16</t>
  </si>
  <si>
    <t>SAG</t>
  </si>
  <si>
    <t>KIAA0895L</t>
  </si>
  <si>
    <t>ADAMTS15</t>
  </si>
  <si>
    <t>ZFPM1</t>
  </si>
  <si>
    <t>PLCD4</t>
  </si>
  <si>
    <t>C1QTNF3</t>
  </si>
  <si>
    <t>ZNF321P</t>
  </si>
  <si>
    <t>GYPE</t>
  </si>
  <si>
    <t>NEDD9</t>
  </si>
  <si>
    <t>RRAGC</t>
  </si>
  <si>
    <t>CCDC38</t>
  </si>
  <si>
    <t>FGF18</t>
  </si>
  <si>
    <t>POLR3GL</t>
  </si>
  <si>
    <t>TBXA2R</t>
  </si>
  <si>
    <t>CAPN5</t>
  </si>
  <si>
    <t>SCN4A</t>
  </si>
  <si>
    <t>NTHL1</t>
  </si>
  <si>
    <t>LAX1</t>
  </si>
  <si>
    <t>UBALD1</t>
  </si>
  <si>
    <t>PDE8B</t>
  </si>
  <si>
    <t>ASB16</t>
  </si>
  <si>
    <t>PLSCR1</t>
  </si>
  <si>
    <t>ZNF574</t>
  </si>
  <si>
    <t>MEPCE</t>
  </si>
  <si>
    <t>RPS4XP16</t>
  </si>
  <si>
    <t>KNOP1</t>
  </si>
  <si>
    <t>EIF6</t>
  </si>
  <si>
    <t>ARPC3P2</t>
  </si>
  <si>
    <t>CLEC5A</t>
  </si>
  <si>
    <t>NDUFV2</t>
  </si>
  <si>
    <t>CDH22</t>
  </si>
  <si>
    <t>NR2F6</t>
  </si>
  <si>
    <t>HMCN2</t>
  </si>
  <si>
    <t>PIN1</t>
  </si>
  <si>
    <t>GPC6-AS2</t>
  </si>
  <si>
    <t>SBDSP1</t>
  </si>
  <si>
    <t>DSCAM-IT1</t>
  </si>
  <si>
    <t>COL9A3</t>
  </si>
  <si>
    <t>MKS1</t>
  </si>
  <si>
    <t>NOM1</t>
  </si>
  <si>
    <t>IGF1</t>
  </si>
  <si>
    <t>VWDE</t>
  </si>
  <si>
    <t>FOXM1</t>
  </si>
  <si>
    <t>PLG</t>
  </si>
  <si>
    <t>SETD6</t>
  </si>
  <si>
    <t>NMU</t>
  </si>
  <si>
    <t>ARF6</t>
  </si>
  <si>
    <t>SEPTIN7P3</t>
  </si>
  <si>
    <t>GCM2</t>
  </si>
  <si>
    <t>LGALS3</t>
  </si>
  <si>
    <t>NT5DC2</t>
  </si>
  <si>
    <t>P3H4</t>
  </si>
  <si>
    <t>SMIM45</t>
  </si>
  <si>
    <t>ARL4A</t>
  </si>
  <si>
    <t>DDX19B</t>
  </si>
  <si>
    <t>JMJD8</t>
  </si>
  <si>
    <t>HHIPL2</t>
  </si>
  <si>
    <t>RPL24P8</t>
  </si>
  <si>
    <t>PIK3R6</t>
  </si>
  <si>
    <t>SETBP1</t>
  </si>
  <si>
    <t>MSANTD3-TMEFF1</t>
  </si>
  <si>
    <t>RIOX2</t>
  </si>
  <si>
    <t>BRD7P2</t>
  </si>
  <si>
    <t>CYTOR</t>
  </si>
  <si>
    <t>NFATC1</t>
  </si>
  <si>
    <t>CNN1</t>
  </si>
  <si>
    <t>C12orf50</t>
  </si>
  <si>
    <t>SLC25A31</t>
  </si>
  <si>
    <t>HARS2</t>
  </si>
  <si>
    <t>XYLT2</t>
  </si>
  <si>
    <t>UAP1L1</t>
  </si>
  <si>
    <t>PRPF19</t>
  </si>
  <si>
    <t>RTF2</t>
  </si>
  <si>
    <t>NXF5</t>
  </si>
  <si>
    <t>FAT2</t>
  </si>
  <si>
    <t>ZNF554</t>
  </si>
  <si>
    <t>PODNL1</t>
  </si>
  <si>
    <t>CRYGS</t>
  </si>
  <si>
    <t>PDZD11</t>
  </si>
  <si>
    <t>TMSB10P1</t>
  </si>
  <si>
    <t>ZNF775</t>
  </si>
  <si>
    <t>ST8SIA2</t>
  </si>
  <si>
    <t>PYGO2</t>
  </si>
  <si>
    <t>DNAH14</t>
  </si>
  <si>
    <t>LPA</t>
  </si>
  <si>
    <t>SLC39A13</t>
  </si>
  <si>
    <t>C1orf109</t>
  </si>
  <si>
    <t>RMDN2</t>
  </si>
  <si>
    <t>A1CF</t>
  </si>
  <si>
    <t>TRIM58</t>
  </si>
  <si>
    <t>PAFAH1B2P2</t>
  </si>
  <si>
    <t>GUCA1B</t>
  </si>
  <si>
    <t>NR2E3</t>
  </si>
  <si>
    <t>AKR1C8P</t>
  </si>
  <si>
    <t>GATA6</t>
  </si>
  <si>
    <t>DDX39A</t>
  </si>
  <si>
    <t>ETV3</t>
  </si>
  <si>
    <t>CCDC141</t>
  </si>
  <si>
    <t>ZDHHC1</t>
  </si>
  <si>
    <t>ABCB4</t>
  </si>
  <si>
    <t>CIDECP1</t>
  </si>
  <si>
    <t>CTCFL</t>
  </si>
  <si>
    <t>SELENOH</t>
  </si>
  <si>
    <t>DDX49</t>
  </si>
  <si>
    <t>MPZL3</t>
  </si>
  <si>
    <t>HIF1A-AS3</t>
  </si>
  <si>
    <t>TIPARP</t>
  </si>
  <si>
    <t>ISY1-RAB43</t>
  </si>
  <si>
    <t>TPH2</t>
  </si>
  <si>
    <t>DUSP3</t>
  </si>
  <si>
    <t>DAZL</t>
  </si>
  <si>
    <t>CEP55</t>
  </si>
  <si>
    <t>ATP12A</t>
  </si>
  <si>
    <t>BBC3</t>
  </si>
  <si>
    <t>APBB3</t>
  </si>
  <si>
    <t>TBRG4</t>
  </si>
  <si>
    <t>DNMT3B</t>
  </si>
  <si>
    <t>RAD21L1</t>
  </si>
  <si>
    <t>HSP90AA6P</t>
  </si>
  <si>
    <t>ALKAL1</t>
  </si>
  <si>
    <t>SMARCD2</t>
  </si>
  <si>
    <t>ERCC-00025</t>
  </si>
  <si>
    <t>PAX5</t>
  </si>
  <si>
    <t>AHCY</t>
  </si>
  <si>
    <t>ST14</t>
  </si>
  <si>
    <t>MPST</t>
  </si>
  <si>
    <t>CDC42BPG</t>
  </si>
  <si>
    <t>ABCC12</t>
  </si>
  <si>
    <t>CLEC4A</t>
  </si>
  <si>
    <t>TTBK1</t>
  </si>
  <si>
    <t>TMSB15B</t>
  </si>
  <si>
    <t>DPP4</t>
  </si>
  <si>
    <t>TTN</t>
  </si>
  <si>
    <t>ADAT2</t>
  </si>
  <si>
    <t>NIPSNAP3A</t>
  </si>
  <si>
    <t>SUGT1P4-STRA6LP-CCDC180</t>
  </si>
  <si>
    <t>GRM7-AS3</t>
  </si>
  <si>
    <t>INSIG2</t>
  </si>
  <si>
    <t>CIDEA</t>
  </si>
  <si>
    <t>KCTD18</t>
  </si>
  <si>
    <t>ZNF662</t>
  </si>
  <si>
    <t>MMP24OS</t>
  </si>
  <si>
    <t>NOXA1</t>
  </si>
  <si>
    <t>ABR</t>
  </si>
  <si>
    <t>TRPM8</t>
  </si>
  <si>
    <t>LDHBP2</t>
  </si>
  <si>
    <t>ORC6</t>
  </si>
  <si>
    <t>FLRT1</t>
  </si>
  <si>
    <t>CHRNB1</t>
  </si>
  <si>
    <t>GPC5-AS2</t>
  </si>
  <si>
    <t>TMEM60</t>
  </si>
  <si>
    <t>LYSMD4</t>
  </si>
  <si>
    <t>ITGA11</t>
  </si>
  <si>
    <t>MRPL53</t>
  </si>
  <si>
    <t>CDRT1</t>
  </si>
  <si>
    <t>EXOSC7</t>
  </si>
  <si>
    <t>SLC25A29</t>
  </si>
  <si>
    <t>ZPLD2P</t>
  </si>
  <si>
    <t>ANKRD20A17P</t>
  </si>
  <si>
    <t>TBPL1</t>
  </si>
  <si>
    <t>LBHD1</t>
  </si>
  <si>
    <t>GDF5</t>
  </si>
  <si>
    <t>DIRC1</t>
  </si>
  <si>
    <t>AZI2</t>
  </si>
  <si>
    <t>STK35</t>
  </si>
  <si>
    <t>SLC2A8</t>
  </si>
  <si>
    <t>HEMK1</t>
  </si>
  <si>
    <t>SAXO2</t>
  </si>
  <si>
    <t>P2RX6</t>
  </si>
  <si>
    <t>DSG4</t>
  </si>
  <si>
    <t>KRTAP10-4</t>
  </si>
  <si>
    <t>TMEM71</t>
  </si>
  <si>
    <t>MNT</t>
  </si>
  <si>
    <t>POU5F1B</t>
  </si>
  <si>
    <t>ING2</t>
  </si>
  <si>
    <t>NLRP9</t>
  </si>
  <si>
    <t>NIPAL1</t>
  </si>
  <si>
    <t>BRIX1</t>
  </si>
  <si>
    <t>SMN2</t>
  </si>
  <si>
    <t>PPP1R17</t>
  </si>
  <si>
    <t>TIMM9</t>
  </si>
  <si>
    <t>COL13A1</t>
  </si>
  <si>
    <t>KLC3</t>
  </si>
  <si>
    <t>UBFD1</t>
  </si>
  <si>
    <t>PITPNA</t>
  </si>
  <si>
    <t>NTRK1</t>
  </si>
  <si>
    <t>CYP3A4</t>
  </si>
  <si>
    <t>CPED1</t>
  </si>
  <si>
    <t>DMAC2</t>
  </si>
  <si>
    <t>FSIP2</t>
  </si>
  <si>
    <t>KLHL9</t>
  </si>
  <si>
    <t>FASTKD5</t>
  </si>
  <si>
    <t>MAP4K1</t>
  </si>
  <si>
    <t>ADGRD1</t>
  </si>
  <si>
    <t>UQCC3</t>
  </si>
  <si>
    <t>FAM210B</t>
  </si>
  <si>
    <t>VPS4A</t>
  </si>
  <si>
    <t>MICALL2</t>
  </si>
  <si>
    <t>LTO1</t>
  </si>
  <si>
    <t>BOLA3</t>
  </si>
  <si>
    <t>KIF2C</t>
  </si>
  <si>
    <t>TRAF7</t>
  </si>
  <si>
    <t>CLRN1</t>
  </si>
  <si>
    <t>SKP1P2</t>
  </si>
  <si>
    <t>SLAMF1</t>
  </si>
  <si>
    <t>RPL24P2</t>
  </si>
  <si>
    <t>CCDC107</t>
  </si>
  <si>
    <t>ZNF496</t>
  </si>
  <si>
    <t>WNT3A</t>
  </si>
  <si>
    <t>CDNF</t>
  </si>
  <si>
    <t>ERCC-00078</t>
  </si>
  <si>
    <t>SLC5A2</t>
  </si>
  <si>
    <t>PANX1</t>
  </si>
  <si>
    <t>CA12</t>
  </si>
  <si>
    <t>MYBPC2</t>
  </si>
  <si>
    <t>UCK1</t>
  </si>
  <si>
    <t>ONECUT3</t>
  </si>
  <si>
    <t>RBM15B</t>
  </si>
  <si>
    <t>CDCA8</t>
  </si>
  <si>
    <t>TFAP4</t>
  </si>
  <si>
    <t>MTFR2</t>
  </si>
  <si>
    <t>RFX6</t>
  </si>
  <si>
    <t>ZDHHC8</t>
  </si>
  <si>
    <t>ZBTB24</t>
  </si>
  <si>
    <t>MLPH</t>
  </si>
  <si>
    <t>BRD2</t>
  </si>
  <si>
    <t>DPY19L1P2</t>
  </si>
  <si>
    <t>ECRG4</t>
  </si>
  <si>
    <t>SPATA20</t>
  </si>
  <si>
    <t>DNLZ</t>
  </si>
  <si>
    <t>RASAL1</t>
  </si>
  <si>
    <t>MIR7515HG</t>
  </si>
  <si>
    <t>MSTO1</t>
  </si>
  <si>
    <t>ZIC1</t>
  </si>
  <si>
    <t>BRD3</t>
  </si>
  <si>
    <t>MYBBP1A</t>
  </si>
  <si>
    <t>MUS81</t>
  </si>
  <si>
    <t>TNFRSF1A</t>
  </si>
  <si>
    <t>ANXA10</t>
  </si>
  <si>
    <t>KCNE1</t>
  </si>
  <si>
    <t>LRRC29</t>
  </si>
  <si>
    <t>IL20RB</t>
  </si>
  <si>
    <t>PIEZO1</t>
  </si>
  <si>
    <t>COL16A1</t>
  </si>
  <si>
    <t>IRF3</t>
  </si>
  <si>
    <t>DDAH1</t>
  </si>
  <si>
    <t>EXOSC2</t>
  </si>
  <si>
    <t>MINDY4</t>
  </si>
  <si>
    <t>ADAM20P1</t>
  </si>
  <si>
    <t>RPS11P5</t>
  </si>
  <si>
    <t>ITIH6</t>
  </si>
  <si>
    <t>TRMT9B</t>
  </si>
  <si>
    <t>ARMCX1</t>
  </si>
  <si>
    <t>WARS1</t>
  </si>
  <si>
    <t>BASP1</t>
  </si>
  <si>
    <t>ZNF709</t>
  </si>
  <si>
    <t>TDRD1</t>
  </si>
  <si>
    <t>CDK5</t>
  </si>
  <si>
    <t>ISG15</t>
  </si>
  <si>
    <t>TOP2A</t>
  </si>
  <si>
    <t>TCP11</t>
  </si>
  <si>
    <t>RPL17P50</t>
  </si>
  <si>
    <t>SYNC</t>
  </si>
  <si>
    <t>VDAC1P8</t>
  </si>
  <si>
    <t>H2BC15</t>
  </si>
  <si>
    <t>RPSAP19</t>
  </si>
  <si>
    <t>AIP</t>
  </si>
  <si>
    <t>ZNF283</t>
  </si>
  <si>
    <t>UGT2B4</t>
  </si>
  <si>
    <t>UBE2SP2</t>
  </si>
  <si>
    <t>SLC2A4</t>
  </si>
  <si>
    <t>GCSAML</t>
  </si>
  <si>
    <t>LBP</t>
  </si>
  <si>
    <t>FBXL15</t>
  </si>
  <si>
    <t>ZNF229</t>
  </si>
  <si>
    <t>CCDC134</t>
  </si>
  <si>
    <t>FAM83A</t>
  </si>
  <si>
    <t>HMGB1P8</t>
  </si>
  <si>
    <t>POFUT1</t>
  </si>
  <si>
    <t>GC</t>
  </si>
  <si>
    <t>OASL</t>
  </si>
  <si>
    <t>SMTNL1</t>
  </si>
  <si>
    <t>ZNF787</t>
  </si>
  <si>
    <t>EVA1A</t>
  </si>
  <si>
    <t>PIGM</t>
  </si>
  <si>
    <t>C3orf62</t>
  </si>
  <si>
    <t>RPL39P3</t>
  </si>
  <si>
    <t>KLRC4-KLRK1</t>
  </si>
  <si>
    <t>DDX54</t>
  </si>
  <si>
    <t>USP41</t>
  </si>
  <si>
    <t>VPS35</t>
  </si>
  <si>
    <t>SLC22A20P</t>
  </si>
  <si>
    <t>WNT7A</t>
  </si>
  <si>
    <t>ENPP4</t>
  </si>
  <si>
    <t>ZNF32-AS3</t>
  </si>
  <si>
    <t>POTEKP</t>
  </si>
  <si>
    <t>PTGER3</t>
  </si>
  <si>
    <t>TC2N</t>
  </si>
  <si>
    <t>ZNF224</t>
  </si>
  <si>
    <t>PPOX</t>
  </si>
  <si>
    <t>NQO1-DT</t>
  </si>
  <si>
    <t>SPATA45</t>
  </si>
  <si>
    <t>GPR63</t>
  </si>
  <si>
    <t>HPCA</t>
  </si>
  <si>
    <t>CARM1P1</t>
  </si>
  <si>
    <t>ADGRB2</t>
  </si>
  <si>
    <t>LPAR4</t>
  </si>
  <si>
    <t>TCEA1P2</t>
  </si>
  <si>
    <t>APOBEC1</t>
  </si>
  <si>
    <t>ADH4</t>
  </si>
  <si>
    <t>NOL12</t>
  </si>
  <si>
    <t>PFN1P1</t>
  </si>
  <si>
    <t>SPAAR</t>
  </si>
  <si>
    <t>GRAMD2A</t>
  </si>
  <si>
    <t>ERCC-00079</t>
  </si>
  <si>
    <t>EHD2</t>
  </si>
  <si>
    <t>NSUN5P2</t>
  </si>
  <si>
    <t>SPECC1P1</t>
  </si>
  <si>
    <t>GMEB1</t>
  </si>
  <si>
    <t>STAG3L5P</t>
  </si>
  <si>
    <t>SNHG20</t>
  </si>
  <si>
    <t>ATRX</t>
  </si>
  <si>
    <t>SP2</t>
  </si>
  <si>
    <t>MRPL46</t>
  </si>
  <si>
    <t>PLEKHG4B</t>
  </si>
  <si>
    <t>HBB</t>
  </si>
  <si>
    <t>ERN2</t>
  </si>
  <si>
    <t>MAP2K4P1</t>
  </si>
  <si>
    <t>CDHR1</t>
  </si>
  <si>
    <t>TRMO</t>
  </si>
  <si>
    <t>WDCP</t>
  </si>
  <si>
    <t>GTF2E1</t>
  </si>
  <si>
    <t>MEIOC</t>
  </si>
  <si>
    <t>TMEM201</t>
  </si>
  <si>
    <t>NCAPG</t>
  </si>
  <si>
    <t>GUSBP6</t>
  </si>
  <si>
    <t>KMT2B</t>
  </si>
  <si>
    <t>HJV</t>
  </si>
  <si>
    <t>C7orf33</t>
  </si>
  <si>
    <t>CELP</t>
  </si>
  <si>
    <t>C3orf52</t>
  </si>
  <si>
    <t>GPR157</t>
  </si>
  <si>
    <t>DNAJC21</t>
  </si>
  <si>
    <t>PELP1</t>
  </si>
  <si>
    <t>SSR3</t>
  </si>
  <si>
    <t>CHODL</t>
  </si>
  <si>
    <t>ACAN</t>
  </si>
  <si>
    <t>RBFADN</t>
  </si>
  <si>
    <t>FOLH1B</t>
  </si>
  <si>
    <t>FLII</t>
  </si>
  <si>
    <t>MCM4</t>
  </si>
  <si>
    <t>NRAP</t>
  </si>
  <si>
    <t>SMIM18</t>
  </si>
  <si>
    <t>LDHAL6A</t>
  </si>
  <si>
    <t>CD276</t>
  </si>
  <si>
    <t>NOD1</t>
  </si>
  <si>
    <t>APOBEC3A</t>
  </si>
  <si>
    <t>SNAP23</t>
  </si>
  <si>
    <t>LSP1P5</t>
  </si>
  <si>
    <t>YWHAEP5</t>
  </si>
  <si>
    <t>PDZD4</t>
  </si>
  <si>
    <t>RPL23AP7</t>
  </si>
  <si>
    <t>QSOX2</t>
  </si>
  <si>
    <t>GJB7</t>
  </si>
  <si>
    <t>MYOCOS</t>
  </si>
  <si>
    <t>ZNF287</t>
  </si>
  <si>
    <t>FAM223A</t>
  </si>
  <si>
    <t>B4GALT3</t>
  </si>
  <si>
    <t>ABCC2</t>
  </si>
  <si>
    <t>SRPK2P</t>
  </si>
  <si>
    <t>GYPC</t>
  </si>
  <si>
    <t>DNAJC4</t>
  </si>
  <si>
    <t>SOX12</t>
  </si>
  <si>
    <t>PPM1N</t>
  </si>
  <si>
    <t>CHMP6</t>
  </si>
  <si>
    <t>MPP4</t>
  </si>
  <si>
    <t>ZWILCH</t>
  </si>
  <si>
    <t>HNRNPUL2</t>
  </si>
  <si>
    <t>TREH</t>
  </si>
  <si>
    <t>PUDPP1</t>
  </si>
  <si>
    <t>LIMS2</t>
  </si>
  <si>
    <t>ASB9</t>
  </si>
  <si>
    <t>RPA3</t>
  </si>
  <si>
    <t>MRPS17</t>
  </si>
  <si>
    <t>PPP1R12C</t>
  </si>
  <si>
    <t>RDM1P5</t>
  </si>
  <si>
    <t>ZNF837</t>
  </si>
  <si>
    <t>RNF212</t>
  </si>
  <si>
    <t>RWDD2B</t>
  </si>
  <si>
    <t>ACSM6</t>
  </si>
  <si>
    <t>RPSAP17</t>
  </si>
  <si>
    <t>RPS17</t>
  </si>
  <si>
    <t>MRPL54</t>
  </si>
  <si>
    <t>FOXP4</t>
  </si>
  <si>
    <t>GLO1</t>
  </si>
  <si>
    <t>FAM241A</t>
  </si>
  <si>
    <t>ANXA3</t>
  </si>
  <si>
    <t>CEACAM7</t>
  </si>
  <si>
    <t>FAM71F1</t>
  </si>
  <si>
    <t>DRAM1</t>
  </si>
  <si>
    <t>JOSD1</t>
  </si>
  <si>
    <t>FKBP7</t>
  </si>
  <si>
    <t>SLC2A11</t>
  </si>
  <si>
    <t>IQGAP3</t>
  </si>
  <si>
    <t>ZSWIM9</t>
  </si>
  <si>
    <t>COL4A3</t>
  </si>
  <si>
    <t>GUSBP17</t>
  </si>
  <si>
    <t>GIN1</t>
  </si>
  <si>
    <t>LTA4H</t>
  </si>
  <si>
    <t>SIRT4</t>
  </si>
  <si>
    <t>TNFRSF10B</t>
  </si>
  <si>
    <t>SLC16A12</t>
  </si>
  <si>
    <t>ATP7B</t>
  </si>
  <si>
    <t>AMY2A</t>
  </si>
  <si>
    <t>SPATA16</t>
  </si>
  <si>
    <t>ARL5B</t>
  </si>
  <si>
    <t>TXNDC8</t>
  </si>
  <si>
    <t>HSD17B12</t>
  </si>
  <si>
    <t>CDC42-IT1</t>
  </si>
  <si>
    <t>PRAG1</t>
  </si>
  <si>
    <t>MYLIP</t>
  </si>
  <si>
    <t>PROS2P</t>
  </si>
  <si>
    <t>MED22</t>
  </si>
  <si>
    <t>PDCD2</t>
  </si>
  <si>
    <t>COL20A1</t>
  </si>
  <si>
    <t>TSR1</t>
  </si>
  <si>
    <t>ZNF660</t>
  </si>
  <si>
    <t>CRAT</t>
  </si>
  <si>
    <t>RUNX3</t>
  </si>
  <si>
    <t>METTL23</t>
  </si>
  <si>
    <t>XPNPEP2</t>
  </si>
  <si>
    <t>SEC1P</t>
  </si>
  <si>
    <t>STX11</t>
  </si>
  <si>
    <t>ZNF622</t>
  </si>
  <si>
    <t>SIKE1</t>
  </si>
  <si>
    <t>CBLC</t>
  </si>
  <si>
    <t>CNMD</t>
  </si>
  <si>
    <t>F2</t>
  </si>
  <si>
    <t>HSP90AB2P</t>
  </si>
  <si>
    <t>HPYR1</t>
  </si>
  <si>
    <t>CYB5R1</t>
  </si>
  <si>
    <t>RNF5</t>
  </si>
  <si>
    <t>GLYAT</t>
  </si>
  <si>
    <t>DAND5</t>
  </si>
  <si>
    <t>CCDC149</t>
  </si>
  <si>
    <t>ELDR</t>
  </si>
  <si>
    <t>MED20</t>
  </si>
  <si>
    <t>MEX3A</t>
  </si>
  <si>
    <t>GML</t>
  </si>
  <si>
    <t>CLIC6</t>
  </si>
  <si>
    <t>ARHGAP45</t>
  </si>
  <si>
    <t>SP110</t>
  </si>
  <si>
    <t>TWSG1-DT</t>
  </si>
  <si>
    <t>JMJD6</t>
  </si>
  <si>
    <t>GTF2IP2</t>
  </si>
  <si>
    <t>CAHM</t>
  </si>
  <si>
    <t>SI</t>
  </si>
  <si>
    <t>BIK</t>
  </si>
  <si>
    <t>POLE4</t>
  </si>
  <si>
    <t>CXorf38</t>
  </si>
  <si>
    <t>NICN1</t>
  </si>
  <si>
    <t>PSPC1P1</t>
  </si>
  <si>
    <t>ERCC-00160</t>
  </si>
  <si>
    <t>CPN1</t>
  </si>
  <si>
    <t>PCP2</t>
  </si>
  <si>
    <t>ONECUT2</t>
  </si>
  <si>
    <t>RPL12P38</t>
  </si>
  <si>
    <t>CLMAT3</t>
  </si>
  <si>
    <t>PIP4P1</t>
  </si>
  <si>
    <t>CENPK</t>
  </si>
  <si>
    <t>WDR95P</t>
  </si>
  <si>
    <t>C5AR2</t>
  </si>
  <si>
    <t>LRRC53</t>
  </si>
  <si>
    <t>LRRC59</t>
  </si>
  <si>
    <t>TGM6</t>
  </si>
  <si>
    <t>C1orf87</t>
  </si>
  <si>
    <t>SNHG8</t>
  </si>
  <si>
    <t>ZNF777</t>
  </si>
  <si>
    <t>GTF2IP5</t>
  </si>
  <si>
    <t>UBE2F-SCLY</t>
  </si>
  <si>
    <t>JRK</t>
  </si>
  <si>
    <t>WNT5A</t>
  </si>
  <si>
    <t>GORAB</t>
  </si>
  <si>
    <t>CNEP1R1</t>
  </si>
  <si>
    <t>THAP9</t>
  </si>
  <si>
    <t>UBQLN4</t>
  </si>
  <si>
    <t>TCFL5</t>
  </si>
  <si>
    <t>ZNF728</t>
  </si>
  <si>
    <t>PRDM7</t>
  </si>
  <si>
    <t>CCL24</t>
  </si>
  <si>
    <t>MIF4GD</t>
  </si>
  <si>
    <t>LY75</t>
  </si>
  <si>
    <t>CNN3-DT</t>
  </si>
  <si>
    <t>RNF139-DT</t>
  </si>
  <si>
    <t>NCKAP5-AS2</t>
  </si>
  <si>
    <t>OVAAL</t>
  </si>
  <si>
    <t>CCDC28B</t>
  </si>
  <si>
    <t>RAD1</t>
  </si>
  <si>
    <t>NBPF2P</t>
  </si>
  <si>
    <t>SMG1P1</t>
  </si>
  <si>
    <t>C2orf83</t>
  </si>
  <si>
    <t>C4orf33</t>
  </si>
  <si>
    <t>DHX40P1</t>
  </si>
  <si>
    <t>LMCD1</t>
  </si>
  <si>
    <t>OPA1</t>
  </si>
  <si>
    <t>SGO1</t>
  </si>
  <si>
    <t>ESS2</t>
  </si>
  <si>
    <t>NCOR1P4</t>
  </si>
  <si>
    <t>ZNF556</t>
  </si>
  <si>
    <t>ROBO3</t>
  </si>
  <si>
    <t>KIF18B</t>
  </si>
  <si>
    <t>PSMD10</t>
  </si>
  <si>
    <t>FRMD7</t>
  </si>
  <si>
    <t>TRPM1</t>
  </si>
  <si>
    <t>LETM2</t>
  </si>
  <si>
    <t>FAM83D</t>
  </si>
  <si>
    <t>TRAPPC1</t>
  </si>
  <si>
    <t>GRIP2</t>
  </si>
  <si>
    <t>ZNF681</t>
  </si>
  <si>
    <t>CPHXL</t>
  </si>
  <si>
    <t>ZNF580</t>
  </si>
  <si>
    <t>TMEM51-AS2</t>
  </si>
  <si>
    <t>TAF9</t>
  </si>
  <si>
    <t>ABCE1</t>
  </si>
  <si>
    <t>DNPEP</t>
  </si>
  <si>
    <t>MTX3</t>
  </si>
  <si>
    <t>VPS9D1</t>
  </si>
  <si>
    <t>SERPINF1</t>
  </si>
  <si>
    <t>IFNLR1</t>
  </si>
  <si>
    <t>RNU6-4P</t>
  </si>
  <si>
    <t>HECW1-IT1</t>
  </si>
  <si>
    <t>SERPINE3</t>
  </si>
  <si>
    <t>PIGP</t>
  </si>
  <si>
    <t>EDEM1</t>
  </si>
  <si>
    <t>DDX11</t>
  </si>
  <si>
    <t>SRC</t>
  </si>
  <si>
    <t>INF2</t>
  </si>
  <si>
    <t>NOP16</t>
  </si>
  <si>
    <t>EIF2AK3</t>
  </si>
  <si>
    <t>IL4I1</t>
  </si>
  <si>
    <t>TIMM10</t>
  </si>
  <si>
    <t>TXNRD3</t>
  </si>
  <si>
    <t>LYG2</t>
  </si>
  <si>
    <t>SLC66A1</t>
  </si>
  <si>
    <t>RPS19P1</t>
  </si>
  <si>
    <t>PAIP2B</t>
  </si>
  <si>
    <t>SYNPO2L</t>
  </si>
  <si>
    <t>OLFM1</t>
  </si>
  <si>
    <t>PTPRVP</t>
  </si>
  <si>
    <t>RPL23P8</t>
  </si>
  <si>
    <t>SLC13A1</t>
  </si>
  <si>
    <t>SLC22A5</t>
  </si>
  <si>
    <t>DRG2</t>
  </si>
  <si>
    <t>RBMXP2</t>
  </si>
  <si>
    <t>MUC7</t>
  </si>
  <si>
    <t>ANKRD37</t>
  </si>
  <si>
    <t>TYR</t>
  </si>
  <si>
    <t>TRAIP</t>
  </si>
  <si>
    <t>SIGLEC5</t>
  </si>
  <si>
    <t>TMPRSS5</t>
  </si>
  <si>
    <t>ZNF391</t>
  </si>
  <si>
    <t>EIF2S2P2</t>
  </si>
  <si>
    <t>CASS4</t>
  </si>
  <si>
    <t>ALG1</t>
  </si>
  <si>
    <t>YWHAEP7</t>
  </si>
  <si>
    <t>C2orf69</t>
  </si>
  <si>
    <t>NFRKB</t>
  </si>
  <si>
    <t>AARSD1</t>
  </si>
  <si>
    <t>MALL</t>
  </si>
  <si>
    <t>RSPO4</t>
  </si>
  <si>
    <t>ZNF16</t>
  </si>
  <si>
    <t>ISCA2</t>
  </si>
  <si>
    <t>SLC25A32</t>
  </si>
  <si>
    <t>CARHSP1</t>
  </si>
  <si>
    <t>C1orf174</t>
  </si>
  <si>
    <t>SINHCAF</t>
  </si>
  <si>
    <t>CFAP100</t>
  </si>
  <si>
    <t>ZNF334</t>
  </si>
  <si>
    <t>CHCHD5</t>
  </si>
  <si>
    <t>ZNF805</t>
  </si>
  <si>
    <t>CHCHD1</t>
  </si>
  <si>
    <t>FAM224A</t>
  </si>
  <si>
    <t>WRNIP1</t>
  </si>
  <si>
    <t>IQCJ</t>
  </si>
  <si>
    <t>SEPTIN7P4</t>
  </si>
  <si>
    <t>SIM1</t>
  </si>
  <si>
    <t>CELSR3</t>
  </si>
  <si>
    <t>MAP3K2-DT</t>
  </si>
  <si>
    <t>SLCO1B7</t>
  </si>
  <si>
    <t>DTL</t>
  </si>
  <si>
    <t>GPR135</t>
  </si>
  <si>
    <t>PLXDC1</t>
  </si>
  <si>
    <t>ZNF92</t>
  </si>
  <si>
    <t>LRRTM2</t>
  </si>
  <si>
    <t>OLFML2B</t>
  </si>
  <si>
    <t>METTL22</t>
  </si>
  <si>
    <t>CTSK</t>
  </si>
  <si>
    <t>CHKB-CPT1B</t>
  </si>
  <si>
    <t>LGALSL-DT</t>
  </si>
  <si>
    <t>TMEM104</t>
  </si>
  <si>
    <t>VSTM5</t>
  </si>
  <si>
    <t>MPV17L2</t>
  </si>
  <si>
    <t>DNMT3L</t>
  </si>
  <si>
    <t>RASA4DP</t>
  </si>
  <si>
    <t>CCN2</t>
  </si>
  <si>
    <t>WDR54</t>
  </si>
  <si>
    <t>KHK</t>
  </si>
  <si>
    <t>NIT1</t>
  </si>
  <si>
    <t>ARHGEF33</t>
  </si>
  <si>
    <t>THAP7</t>
  </si>
  <si>
    <t>TBKBP1</t>
  </si>
  <si>
    <t>TMEM203</t>
  </si>
  <si>
    <t>SERF1B</t>
  </si>
  <si>
    <t>CLNK</t>
  </si>
  <si>
    <t>RHBDD3</t>
  </si>
  <si>
    <t>DAO</t>
  </si>
  <si>
    <t>CACNA1S</t>
  </si>
  <si>
    <t>TEAD2</t>
  </si>
  <si>
    <t>EFCAB13-DT</t>
  </si>
  <si>
    <t>ZNF727</t>
  </si>
  <si>
    <t>MLANA</t>
  </si>
  <si>
    <t>PNPLA3</t>
  </si>
  <si>
    <t>SCAMP1</t>
  </si>
  <si>
    <t>TFAP2D</t>
  </si>
  <si>
    <t>XKR3</t>
  </si>
  <si>
    <t>APOL2</t>
  </si>
  <si>
    <t>TACC3</t>
  </si>
  <si>
    <t>UGT2A2</t>
  </si>
  <si>
    <t>C17orf99</t>
  </si>
  <si>
    <t>MED9</t>
  </si>
  <si>
    <t>TP53TG1</t>
  </si>
  <si>
    <t>PKD2L1</t>
  </si>
  <si>
    <t>ZNF212</t>
  </si>
  <si>
    <t>PLRG1</t>
  </si>
  <si>
    <t>HSPB1P1</t>
  </si>
  <si>
    <t>DISP2</t>
  </si>
  <si>
    <t>LPAR3</t>
  </si>
  <si>
    <t>ERCC-00116</t>
  </si>
  <si>
    <t>PDCD5P1</t>
  </si>
  <si>
    <t>ALKBH4</t>
  </si>
  <si>
    <t>VPS25</t>
  </si>
  <si>
    <t>CALM2P3</t>
  </si>
  <si>
    <t>SETD1B</t>
  </si>
  <si>
    <t>TMEM53</t>
  </si>
  <si>
    <t>MEI4</t>
  </si>
  <si>
    <t>HERC5</t>
  </si>
  <si>
    <t>SMPD1</t>
  </si>
  <si>
    <t>TMEM127</t>
  </si>
  <si>
    <t>COX17</t>
  </si>
  <si>
    <t>EPHA3</t>
  </si>
  <si>
    <t>SLC44A3</t>
  </si>
  <si>
    <t>MDH1</t>
  </si>
  <si>
    <t>DZIP1L</t>
  </si>
  <si>
    <t>CMKLR2</t>
  </si>
  <si>
    <t>DDX51</t>
  </si>
  <si>
    <t>SRIP3</t>
  </si>
  <si>
    <t>CHMP4B</t>
  </si>
  <si>
    <t>TMEM126A</t>
  </si>
  <si>
    <t>TRIM34</t>
  </si>
  <si>
    <t>RAD9B</t>
  </si>
  <si>
    <t>BORA</t>
  </si>
  <si>
    <t>SLC16A5</t>
  </si>
  <si>
    <t>INTS2</t>
  </si>
  <si>
    <t>UBE2Q1</t>
  </si>
  <si>
    <t>AP4S1</t>
  </si>
  <si>
    <t>BANF2</t>
  </si>
  <si>
    <t>CCDC61</t>
  </si>
  <si>
    <t>C18orf54</t>
  </si>
  <si>
    <t>CLDN15</t>
  </si>
  <si>
    <t>E2F6</t>
  </si>
  <si>
    <t>TLCD3B</t>
  </si>
  <si>
    <t>DNAL4</t>
  </si>
  <si>
    <t>RASSF6</t>
  </si>
  <si>
    <t>TNIP2</t>
  </si>
  <si>
    <t>CCDC97</t>
  </si>
  <si>
    <t>PEX11G</t>
  </si>
  <si>
    <t>ZNF239</t>
  </si>
  <si>
    <t>MEGF6</t>
  </si>
  <si>
    <t>ZNF679</t>
  </si>
  <si>
    <t>KIAA0408</t>
  </si>
  <si>
    <t>LRRC74A</t>
  </si>
  <si>
    <t>VSTM1</t>
  </si>
  <si>
    <t>ZNF540</t>
  </si>
  <si>
    <t>OR7E11P</t>
  </si>
  <si>
    <t>CAND1</t>
  </si>
  <si>
    <t>PNMA8A</t>
  </si>
  <si>
    <t>AADAT</t>
  </si>
  <si>
    <t>MFSD13B</t>
  </si>
  <si>
    <t>MRPL2</t>
  </si>
  <si>
    <t>MIR663AHG</t>
  </si>
  <si>
    <t>NCMAP-DT</t>
  </si>
  <si>
    <t>RPL37P6</t>
  </si>
  <si>
    <t>PDE6A</t>
  </si>
  <si>
    <t>ADGRF1</t>
  </si>
  <si>
    <t>LRRC72</t>
  </si>
  <si>
    <t>TMEM212</t>
  </si>
  <si>
    <t>CPLX4</t>
  </si>
  <si>
    <t>ANXA9</t>
  </si>
  <si>
    <t>PRDM9</t>
  </si>
  <si>
    <t>MAN2A2</t>
  </si>
  <si>
    <t>EIF1AXP1</t>
  </si>
  <si>
    <t>RBP2</t>
  </si>
  <si>
    <t>COX7B2</t>
  </si>
  <si>
    <t>DNAI1</t>
  </si>
  <si>
    <t>MROH7-TTC4</t>
  </si>
  <si>
    <t>NDUFB8P2</t>
  </si>
  <si>
    <t>FFAR4</t>
  </si>
  <si>
    <t>P2RY11</t>
  </si>
  <si>
    <t>KRR1</t>
  </si>
  <si>
    <t>ZDBF2</t>
  </si>
  <si>
    <t>ARSL</t>
  </si>
  <si>
    <t>CORO7-PAM16</t>
  </si>
  <si>
    <t>DDX25</t>
  </si>
  <si>
    <t>MYOZ3</t>
  </si>
  <si>
    <t>BMS1P14</t>
  </si>
  <si>
    <t>SLC25A39</t>
  </si>
  <si>
    <t>ODAD1</t>
  </si>
  <si>
    <t>SCAMP4</t>
  </si>
  <si>
    <t>CNGA3</t>
  </si>
  <si>
    <t>AASDHPPT</t>
  </si>
  <si>
    <t>RPL7AP66</t>
  </si>
  <si>
    <t>MIR4709</t>
  </si>
  <si>
    <t>NMRK1</t>
  </si>
  <si>
    <t>PDCL3</t>
  </si>
  <si>
    <t>INPP5E</t>
  </si>
  <si>
    <t>DSG2</t>
  </si>
  <si>
    <t>IL12RB2</t>
  </si>
  <si>
    <t>AK6</t>
  </si>
  <si>
    <t>CAPN14</t>
  </si>
  <si>
    <t>PXMP2</t>
  </si>
  <si>
    <t>PDE6B</t>
  </si>
  <si>
    <t>RPSAP12</t>
  </si>
  <si>
    <t>ZSWIM4</t>
  </si>
  <si>
    <t>CYP2U1</t>
  </si>
  <si>
    <t>CAPN11</t>
  </si>
  <si>
    <t>SLC38A11</t>
  </si>
  <si>
    <t>TBC1D3D</t>
  </si>
  <si>
    <t>IFIT1</t>
  </si>
  <si>
    <t>CNNM3</t>
  </si>
  <si>
    <t>PDXP-DT</t>
  </si>
  <si>
    <t>SKA3</t>
  </si>
  <si>
    <t>FKBP6</t>
  </si>
  <si>
    <t>CTXN1</t>
  </si>
  <si>
    <t>FAM83E</t>
  </si>
  <si>
    <t>CLUH</t>
  </si>
  <si>
    <t>ELOBP2</t>
  </si>
  <si>
    <t>ANXA11</t>
  </si>
  <si>
    <t>TMEM69</t>
  </si>
  <si>
    <t>CD80</t>
  </si>
  <si>
    <t>POGLUT3</t>
  </si>
  <si>
    <t>SPEG</t>
  </si>
  <si>
    <t>ALAS1</t>
  </si>
  <si>
    <t>LRIG2-DT</t>
  </si>
  <si>
    <t>DAPP1</t>
  </si>
  <si>
    <t>TRIML2</t>
  </si>
  <si>
    <t>BUB1B-PAK6</t>
  </si>
  <si>
    <t>ARG1</t>
  </si>
  <si>
    <t>TMEM129</t>
  </si>
  <si>
    <t>GDF15</t>
  </si>
  <si>
    <t>UGT2B7</t>
  </si>
  <si>
    <t>GBA</t>
  </si>
  <si>
    <t>ERICH6</t>
  </si>
  <si>
    <t>C1orf56</t>
  </si>
  <si>
    <t>LNP1</t>
  </si>
  <si>
    <t>WAPL</t>
  </si>
  <si>
    <t>EEF1A1P29</t>
  </si>
  <si>
    <t>SPPL2B</t>
  </si>
  <si>
    <t>ZNF497</t>
  </si>
  <si>
    <t>TIAM1</t>
  </si>
  <si>
    <t>NCAPH</t>
  </si>
  <si>
    <t>C3orf85</t>
  </si>
  <si>
    <t>WRAP73</t>
  </si>
  <si>
    <t>LRP8</t>
  </si>
  <si>
    <t>DPPA4</t>
  </si>
  <si>
    <t>MUC19</t>
  </si>
  <si>
    <t>CXXC1</t>
  </si>
  <si>
    <t>CNPY1</t>
  </si>
  <si>
    <t>GALNT5</t>
  </si>
  <si>
    <t>FEM1C</t>
  </si>
  <si>
    <t>H3-3A-DT</t>
  </si>
  <si>
    <t>LIPI</t>
  </si>
  <si>
    <t>ERCC-00035</t>
  </si>
  <si>
    <t>NSRP1P1</t>
  </si>
  <si>
    <t>SLC25A19</t>
  </si>
  <si>
    <t>RAP2B</t>
  </si>
  <si>
    <t>SYT6</t>
  </si>
  <si>
    <t>TERF1P5</t>
  </si>
  <si>
    <t>MHENCR</t>
  </si>
  <si>
    <t>FAM131B</t>
  </si>
  <si>
    <t>SLC16A6</t>
  </si>
  <si>
    <t>TPGS1</t>
  </si>
  <si>
    <t>MYG1</t>
  </si>
  <si>
    <t>CASC8</t>
  </si>
  <si>
    <t>SCN10A</t>
  </si>
  <si>
    <t>GPRC5A</t>
  </si>
  <si>
    <t>ODAD2</t>
  </si>
  <si>
    <t>SMYD5</t>
  </si>
  <si>
    <t>BCAR4</t>
  </si>
  <si>
    <t>SLC13A4</t>
  </si>
  <si>
    <t>MSL3</t>
  </si>
  <si>
    <t>ZNF285</t>
  </si>
  <si>
    <t>CCNYL4</t>
  </si>
  <si>
    <t>CDKN1B</t>
  </si>
  <si>
    <t>ABCA6</t>
  </si>
  <si>
    <t>PNKD</t>
  </si>
  <si>
    <t>MCM10</t>
  </si>
  <si>
    <t>ZNF189</t>
  </si>
  <si>
    <t>ZNF449</t>
  </si>
  <si>
    <t>MX2</t>
  </si>
  <si>
    <t>FTH1P10</t>
  </si>
  <si>
    <t>CREB3L1</t>
  </si>
  <si>
    <t>COQ6</t>
  </si>
  <si>
    <t>ALLC</t>
  </si>
  <si>
    <t>XG</t>
  </si>
  <si>
    <t>FLVCR2</t>
  </si>
  <si>
    <t>DDX43</t>
  </si>
  <si>
    <t>PWRN1</t>
  </si>
  <si>
    <t>DAZAP1</t>
  </si>
  <si>
    <t>SMN1</t>
  </si>
  <si>
    <t>ALKBH2</t>
  </si>
  <si>
    <t>LSM14B</t>
  </si>
  <si>
    <t>CISD3</t>
  </si>
  <si>
    <t>NDC80</t>
  </si>
  <si>
    <t>LCT</t>
  </si>
  <si>
    <t>AAK1</t>
  </si>
  <si>
    <t>GPR176</t>
  </si>
  <si>
    <t>CSPG4BP</t>
  </si>
  <si>
    <t>SERGEF</t>
  </si>
  <si>
    <t>FJX1</t>
  </si>
  <si>
    <t>USE1</t>
  </si>
  <si>
    <t>DMRT1</t>
  </si>
  <si>
    <t>GLYATL3</t>
  </si>
  <si>
    <t>KIF7</t>
  </si>
  <si>
    <t>NLGN2</t>
  </si>
  <si>
    <t>GP6</t>
  </si>
  <si>
    <t>LZTS2</t>
  </si>
  <si>
    <t>NACC1</t>
  </si>
  <si>
    <t>FIGNL1</t>
  </si>
  <si>
    <t>ANO7</t>
  </si>
  <si>
    <t>SLCO1B1</t>
  </si>
  <si>
    <t>NFKBIZ</t>
  </si>
  <si>
    <t>ABHD17AP3</t>
  </si>
  <si>
    <t>SEPTIN8</t>
  </si>
  <si>
    <t>LRRC37B</t>
  </si>
  <si>
    <t>CCDC127</t>
  </si>
  <si>
    <t>TMEM183A</t>
  </si>
  <si>
    <t>ATP5MC2P4</t>
  </si>
  <si>
    <t>ERAP2</t>
  </si>
  <si>
    <t>TMEM115</t>
  </si>
  <si>
    <t>TENT5D</t>
  </si>
  <si>
    <t>PPP1R11</t>
  </si>
  <si>
    <t>TMEM198B</t>
  </si>
  <si>
    <t>JSRP1</t>
  </si>
  <si>
    <t>CD96</t>
  </si>
  <si>
    <t>POU3F3</t>
  </si>
  <si>
    <t>SUV39H2</t>
  </si>
  <si>
    <t>WDR45B</t>
  </si>
  <si>
    <t>FZD6</t>
  </si>
  <si>
    <t>RARS2</t>
  </si>
  <si>
    <t>MAPRE1</t>
  </si>
  <si>
    <t>SCARA5</t>
  </si>
  <si>
    <t>CGN</t>
  </si>
  <si>
    <t>ZNF607</t>
  </si>
  <si>
    <t>ZNF18</t>
  </si>
  <si>
    <t>RBM17P4</t>
  </si>
  <si>
    <t>ERCC-00054</t>
  </si>
  <si>
    <t>OTC</t>
  </si>
  <si>
    <t>VHL</t>
  </si>
  <si>
    <t>GRHL3</t>
  </si>
  <si>
    <t>ANXA8</t>
  </si>
  <si>
    <t>LUCAT1</t>
  </si>
  <si>
    <t>TP53I13</t>
  </si>
  <si>
    <t>TAOK2</t>
  </si>
  <si>
    <t>CDC20B</t>
  </si>
  <si>
    <t>MTCO3P5</t>
  </si>
  <si>
    <t>RAD54B</t>
  </si>
  <si>
    <t>XRCC6P2</t>
  </si>
  <si>
    <t>PHACTR2P1</t>
  </si>
  <si>
    <t>PPIAP29</t>
  </si>
  <si>
    <t>RN7SKP80</t>
  </si>
  <si>
    <t>ZNF281</t>
  </si>
  <si>
    <t>EMC6</t>
  </si>
  <si>
    <t>CCDC106</t>
  </si>
  <si>
    <t>SLCO1B3</t>
  </si>
  <si>
    <t>POU3F2</t>
  </si>
  <si>
    <t>CELA2B</t>
  </si>
  <si>
    <t>RPL5P1</t>
  </si>
  <si>
    <t>NOL4L</t>
  </si>
  <si>
    <t>HGD</t>
  </si>
  <si>
    <t>MDGA1</t>
  </si>
  <si>
    <t>SPTA1</t>
  </si>
  <si>
    <t>BCAS4</t>
  </si>
  <si>
    <t>PTCSC2</t>
  </si>
  <si>
    <t>GPR180</t>
  </si>
  <si>
    <t>RGL2</t>
  </si>
  <si>
    <t>GUCY2GP</t>
  </si>
  <si>
    <t>MAD1L1</t>
  </si>
  <si>
    <t>C9orf129</t>
  </si>
  <si>
    <t>SNRNP48</t>
  </si>
  <si>
    <t>LRTM1</t>
  </si>
  <si>
    <t>GTSE1</t>
  </si>
  <si>
    <t>TLCD5</t>
  </si>
  <si>
    <t>OSTN</t>
  </si>
  <si>
    <t>HYPK</t>
  </si>
  <si>
    <t>USH2A</t>
  </si>
  <si>
    <t>ADAM2</t>
  </si>
  <si>
    <t>GNAT3</t>
  </si>
  <si>
    <t>APEH</t>
  </si>
  <si>
    <t>INSL6</t>
  </si>
  <si>
    <t>TELO2</t>
  </si>
  <si>
    <t>TRPC2</t>
  </si>
  <si>
    <t>SLC18A2</t>
  </si>
  <si>
    <t>ELSPBP1</t>
  </si>
  <si>
    <t>MT1XP1</t>
  </si>
  <si>
    <t>CYP4F23P</t>
  </si>
  <si>
    <t>TP73</t>
  </si>
  <si>
    <t>TPRG1L</t>
  </si>
  <si>
    <t>COA7</t>
  </si>
  <si>
    <t>GACAT1</t>
  </si>
  <si>
    <t>CHMP4A</t>
  </si>
  <si>
    <t>GAL3ST4</t>
  </si>
  <si>
    <t>MAST1</t>
  </si>
  <si>
    <t>DDX52</t>
  </si>
  <si>
    <t>SH3D21</t>
  </si>
  <si>
    <t>ERCC-00162</t>
  </si>
  <si>
    <t>PXDNL</t>
  </si>
  <si>
    <t>ATP5F1EP2</t>
  </si>
  <si>
    <t>SEPTIN9-DT</t>
  </si>
  <si>
    <t>HCFC1R1</t>
  </si>
  <si>
    <t>SEMA6B</t>
  </si>
  <si>
    <t>RASIP1</t>
  </si>
  <si>
    <t>NUDT6</t>
  </si>
  <si>
    <t>TEX22</t>
  </si>
  <si>
    <t>SMPDL3A</t>
  </si>
  <si>
    <t>MAIP1</t>
  </si>
  <si>
    <t>OGFOD3</t>
  </si>
  <si>
    <t>MCF2L2</t>
  </si>
  <si>
    <t>HORMAD1</t>
  </si>
  <si>
    <t>TUG1</t>
  </si>
  <si>
    <t>ZNF610</t>
  </si>
  <si>
    <t>FAP</t>
  </si>
  <si>
    <t>SLC10A6</t>
  </si>
  <si>
    <t>ERCC-00071</t>
  </si>
  <si>
    <t>ZNF699</t>
  </si>
  <si>
    <t>SMUG1</t>
  </si>
  <si>
    <t>ANKRD23</t>
  </si>
  <si>
    <t>CPSF1</t>
  </si>
  <si>
    <t>NAP1L3</t>
  </si>
  <si>
    <t>AGXT2</t>
  </si>
  <si>
    <t>ALX4</t>
  </si>
  <si>
    <t>ZNF354B</t>
  </si>
  <si>
    <t>LIN37</t>
  </si>
  <si>
    <t>HBE1</t>
  </si>
  <si>
    <t>VEPH1</t>
  </si>
  <si>
    <t>C4BPA</t>
  </si>
  <si>
    <t>TADA1</t>
  </si>
  <si>
    <t>SUN3</t>
  </si>
  <si>
    <t>KLRC3</t>
  </si>
  <si>
    <t>PGR</t>
  </si>
  <si>
    <t>NTSR1</t>
  </si>
  <si>
    <t>TRMT10A</t>
  </si>
  <si>
    <t>HYAL4</t>
  </si>
  <si>
    <t>BARX2</t>
  </si>
  <si>
    <t>ACOT6</t>
  </si>
  <si>
    <t>HNF4A</t>
  </si>
  <si>
    <t>TRIM54</t>
  </si>
  <si>
    <t>PRKAB2</t>
  </si>
  <si>
    <t>LRRC57</t>
  </si>
  <si>
    <t>DBP</t>
  </si>
  <si>
    <t>IQANK1</t>
  </si>
  <si>
    <t>PTGFR</t>
  </si>
  <si>
    <t>RFC4</t>
  </si>
  <si>
    <t>ZNF70</t>
  </si>
  <si>
    <t>ETS1</t>
  </si>
  <si>
    <t>ABHD17A</t>
  </si>
  <si>
    <t>NPRL2</t>
  </si>
  <si>
    <t>C11orf98</t>
  </si>
  <si>
    <t>ZNF684</t>
  </si>
  <si>
    <t>HIPK4</t>
  </si>
  <si>
    <t>SRGN</t>
  </si>
  <si>
    <t>OTULIN</t>
  </si>
  <si>
    <t>MRNIP</t>
  </si>
  <si>
    <t>SPINK8</t>
  </si>
  <si>
    <t>H6PD</t>
  </si>
  <si>
    <t>ABCB8</t>
  </si>
  <si>
    <t>SLC17A1</t>
  </si>
  <si>
    <t>NUP62</t>
  </si>
  <si>
    <t>TUSC1</t>
  </si>
  <si>
    <t>H2AZ1-DT</t>
  </si>
  <si>
    <t>DVL2</t>
  </si>
  <si>
    <t>ZNF516</t>
  </si>
  <si>
    <t>PRDM14</t>
  </si>
  <si>
    <t>USP26</t>
  </si>
  <si>
    <t>TRMT44</t>
  </si>
  <si>
    <t>BTBD9</t>
  </si>
  <si>
    <t>CTNS</t>
  </si>
  <si>
    <t>OGFR</t>
  </si>
  <si>
    <t>GPAT3</t>
  </si>
  <si>
    <t>XDH</t>
  </si>
  <si>
    <t>PUDPP2</t>
  </si>
  <si>
    <t>CCDC115</t>
  </si>
  <si>
    <t>NPIPB9</t>
  </si>
  <si>
    <t>FANCD2P2</t>
  </si>
  <si>
    <t>P4HB</t>
  </si>
  <si>
    <t>SNRPEP4</t>
  </si>
  <si>
    <t>RPAP1</t>
  </si>
  <si>
    <t>STAP2</t>
  </si>
  <si>
    <t>NNMT</t>
  </si>
  <si>
    <t>DAZ1</t>
  </si>
  <si>
    <t>SPDYE13</t>
  </si>
  <si>
    <t>MUC13</t>
  </si>
  <si>
    <t>GPN1</t>
  </si>
  <si>
    <t>F2RL1</t>
  </si>
  <si>
    <t>ANKRD18CP</t>
  </si>
  <si>
    <t>RPSAP15</t>
  </si>
  <si>
    <t>PNO1</t>
  </si>
  <si>
    <t>TMPRSS11E</t>
  </si>
  <si>
    <t>MGAM2</t>
  </si>
  <si>
    <t>ZKSCAN2</t>
  </si>
  <si>
    <t>SEPTIN7P11</t>
  </si>
  <si>
    <t>AGAP7P</t>
  </si>
  <si>
    <t>EPB41L4A</t>
  </si>
  <si>
    <t>ARNTL2</t>
  </si>
  <si>
    <t>STIMATE</t>
  </si>
  <si>
    <t>RPL13P5</t>
  </si>
  <si>
    <t>INTS12</t>
  </si>
  <si>
    <t>SGO2</t>
  </si>
  <si>
    <t>TPTEP2</t>
  </si>
  <si>
    <t>GGT3P</t>
  </si>
  <si>
    <t>FAM214B</t>
  </si>
  <si>
    <t>C12orf43</t>
  </si>
  <si>
    <t>GSKIP</t>
  </si>
  <si>
    <t>PRELID3B</t>
  </si>
  <si>
    <t>CLDN18</t>
  </si>
  <si>
    <t>SLC12A3</t>
  </si>
  <si>
    <t>PTGFRN</t>
  </si>
  <si>
    <t>TTC38</t>
  </si>
  <si>
    <t>LIN7C</t>
  </si>
  <si>
    <t>PON1</t>
  </si>
  <si>
    <t>ZBTB49</t>
  </si>
  <si>
    <t>ZNF560</t>
  </si>
  <si>
    <t>GRK6</t>
  </si>
  <si>
    <t>CLK2</t>
  </si>
  <si>
    <t>EXTL2</t>
  </si>
  <si>
    <t>RAB9B</t>
  </si>
  <si>
    <t>ARHGAP6</t>
  </si>
  <si>
    <t>TRMT10C</t>
  </si>
  <si>
    <t>RCN3</t>
  </si>
  <si>
    <t>ZFP3</t>
  </si>
  <si>
    <t>ZNF280B</t>
  </si>
  <si>
    <t>RPUSD3</t>
  </si>
  <si>
    <t>TMEM273</t>
  </si>
  <si>
    <t>CYP2C9</t>
  </si>
  <si>
    <t>HNRNPCP2</t>
  </si>
  <si>
    <t>RNMT</t>
  </si>
  <si>
    <t>BOLA1</t>
  </si>
  <si>
    <t>ZFYVE27</t>
  </si>
  <si>
    <t>SPTBN5</t>
  </si>
  <si>
    <t>WDR55</t>
  </si>
  <si>
    <t>IFIT2</t>
  </si>
  <si>
    <t>ZC3H12D</t>
  </si>
  <si>
    <t>CDC42SE1</t>
  </si>
  <si>
    <t>ZNF695</t>
  </si>
  <si>
    <t>CCDC172</t>
  </si>
  <si>
    <t>EIF2D</t>
  </si>
  <si>
    <t>ZNF317</t>
  </si>
  <si>
    <t>PLD3</t>
  </si>
  <si>
    <t>CRISP1</t>
  </si>
  <si>
    <t>DCLRE1B</t>
  </si>
  <si>
    <t>AMPD2</t>
  </si>
  <si>
    <t>GAU1</t>
  </si>
  <si>
    <t>ADCK5</t>
  </si>
  <si>
    <t>TOPAZ1</t>
  </si>
  <si>
    <t>SLC35B2</t>
  </si>
  <si>
    <t>GALNT8</t>
  </si>
  <si>
    <t>CTXND2</t>
  </si>
  <si>
    <t>CHAT</t>
  </si>
  <si>
    <t>RIC8A</t>
  </si>
  <si>
    <t>CENPA</t>
  </si>
  <si>
    <t>C1orf185</t>
  </si>
  <si>
    <t>SRPRA</t>
  </si>
  <si>
    <t>USP28</t>
  </si>
  <si>
    <t>MIR4432HG</t>
  </si>
  <si>
    <t>ZNF133</t>
  </si>
  <si>
    <t>BPGM</t>
  </si>
  <si>
    <t>TOMM22</t>
  </si>
  <si>
    <t>ASPM</t>
  </si>
  <si>
    <t>USP44</t>
  </si>
  <si>
    <t>INHBC</t>
  </si>
  <si>
    <t>ZCCHC4</t>
  </si>
  <si>
    <t>C9orf152</t>
  </si>
  <si>
    <t>ZNF567</t>
  </si>
  <si>
    <t>SLC25A15</t>
  </si>
  <si>
    <t>DGAT1</t>
  </si>
  <si>
    <t>GLB1L3</t>
  </si>
  <si>
    <t>IFT27</t>
  </si>
  <si>
    <t>LGALS4</t>
  </si>
  <si>
    <t>SERF2</t>
  </si>
  <si>
    <t>TMEM40</t>
  </si>
  <si>
    <t>TPRKB</t>
  </si>
  <si>
    <t>GPC1</t>
  </si>
  <si>
    <t>RNU6-37P</t>
  </si>
  <si>
    <t>TRIB3</t>
  </si>
  <si>
    <t>ZNF322</t>
  </si>
  <si>
    <t>RPL10AP2</t>
  </si>
  <si>
    <t>MRPL58</t>
  </si>
  <si>
    <t>ZNF845</t>
  </si>
  <si>
    <t>ADAM18</t>
  </si>
  <si>
    <t>CAPN15</t>
  </si>
  <si>
    <t>ZNF534</t>
  </si>
  <si>
    <t>RPL22</t>
  </si>
  <si>
    <t>KCTD7</t>
  </si>
  <si>
    <t>PPP1R3A</t>
  </si>
  <si>
    <t>CHRFAM7A</t>
  </si>
  <si>
    <t>PDGFRA</t>
  </si>
  <si>
    <t>PLAUR</t>
  </si>
  <si>
    <t>YKT6</t>
  </si>
  <si>
    <t>CHORDC1</t>
  </si>
  <si>
    <t>C10orf143</t>
  </si>
  <si>
    <t>MISP</t>
  </si>
  <si>
    <t>PDE4DIPP7</t>
  </si>
  <si>
    <t>LYG1</t>
  </si>
  <si>
    <t>NLRP13</t>
  </si>
  <si>
    <t>PDCL</t>
  </si>
  <si>
    <t>REXO1</t>
  </si>
  <si>
    <t>SLC52A1</t>
  </si>
  <si>
    <t>SLC41A1</t>
  </si>
  <si>
    <t>CLDN16</t>
  </si>
  <si>
    <t>NUDCP2</t>
  </si>
  <si>
    <t>TLDC2</t>
  </si>
  <si>
    <t>RAB33A</t>
  </si>
  <si>
    <t>PNPLA6</t>
  </si>
  <si>
    <t>TRARG1</t>
  </si>
  <si>
    <t>SPON2</t>
  </si>
  <si>
    <t>GPC6</t>
  </si>
  <si>
    <t>CTDP1</t>
  </si>
  <si>
    <t>SLC36A1</t>
  </si>
  <si>
    <t>IRF5</t>
  </si>
  <si>
    <t>ERCC-00148</t>
  </si>
  <si>
    <t>IRF9</t>
  </si>
  <si>
    <t>SLC25A38</t>
  </si>
  <si>
    <t>RPS3AP20</t>
  </si>
  <si>
    <t>C7orf61</t>
  </si>
  <si>
    <t>ROR1</t>
  </si>
  <si>
    <t>URB2</t>
  </si>
  <si>
    <t>TMEM121</t>
  </si>
  <si>
    <t>TMEM70</t>
  </si>
  <si>
    <t>KIAA1210</t>
  </si>
  <si>
    <t>CENPS</t>
  </si>
  <si>
    <t>OTOGL</t>
  </si>
  <si>
    <t>ZNF726</t>
  </si>
  <si>
    <t>FXR2</t>
  </si>
  <si>
    <t>AANAT</t>
  </si>
  <si>
    <t>RPL23AP53</t>
  </si>
  <si>
    <t>PABIR2</t>
  </si>
  <si>
    <t>IRS3P</t>
  </si>
  <si>
    <t>LXN</t>
  </si>
  <si>
    <t>MMUT</t>
  </si>
  <si>
    <t>ALKBH7</t>
  </si>
  <si>
    <t>ARSK</t>
  </si>
  <si>
    <t>CCDC24</t>
  </si>
  <si>
    <t>NPW</t>
  </si>
  <si>
    <t>HMGB1P40</t>
  </si>
  <si>
    <t>ALPK1</t>
  </si>
  <si>
    <t>USP19</t>
  </si>
  <si>
    <t>MCM3</t>
  </si>
  <si>
    <t>GBX1</t>
  </si>
  <si>
    <t>USP32P1</t>
  </si>
  <si>
    <t>C1orf159</t>
  </si>
  <si>
    <t>LMBR1L</t>
  </si>
  <si>
    <t>GAPDHP1</t>
  </si>
  <si>
    <t>ITGA7</t>
  </si>
  <si>
    <t>DKC1</t>
  </si>
  <si>
    <t>TMEM236</t>
  </si>
  <si>
    <t>MBD1</t>
  </si>
  <si>
    <t>GOLGA2P10</t>
  </si>
  <si>
    <t>MOB2</t>
  </si>
  <si>
    <t>PSMC1P5</t>
  </si>
  <si>
    <t>KCTD15</t>
  </si>
  <si>
    <t>FLJ46284</t>
  </si>
  <si>
    <t>POLR1F</t>
  </si>
  <si>
    <t>RBAK</t>
  </si>
  <si>
    <t>RPL26P6</t>
  </si>
  <si>
    <t>ABCF3</t>
  </si>
  <si>
    <t>CLEC12A</t>
  </si>
  <si>
    <t>WHAMM</t>
  </si>
  <si>
    <t>TNFRSF9</t>
  </si>
  <si>
    <t>SF3B4</t>
  </si>
  <si>
    <t>CABCOCO1</t>
  </si>
  <si>
    <t>COMMD5</t>
  </si>
  <si>
    <t>SUCLA2</t>
  </si>
  <si>
    <t>ZNF667</t>
  </si>
  <si>
    <t>SLC35A4</t>
  </si>
  <si>
    <t>MIR3659HG</t>
  </si>
  <si>
    <t>SPTY2D1OS</t>
  </si>
  <si>
    <t>KCTD6</t>
  </si>
  <si>
    <t>DGKQ</t>
  </si>
  <si>
    <t>ATG4D</t>
  </si>
  <si>
    <t>ARID3B</t>
  </si>
  <si>
    <t>RPL39P5</t>
  </si>
  <si>
    <t>SLCO1B3-SLCO1B7</t>
  </si>
  <si>
    <t>CAGE1</t>
  </si>
  <si>
    <t>RAB3D</t>
  </si>
  <si>
    <t>MTRF1</t>
  </si>
  <si>
    <t>C16orf72</t>
  </si>
  <si>
    <t>SAMMSON</t>
  </si>
  <si>
    <t>DELEC1</t>
  </si>
  <si>
    <t>CLCN4</t>
  </si>
  <si>
    <t>DDX3Y</t>
  </si>
  <si>
    <t>UBXN6</t>
  </si>
  <si>
    <t>HROB</t>
  </si>
  <si>
    <t>SH2B2</t>
  </si>
  <si>
    <t>PHLDA1</t>
  </si>
  <si>
    <t>TMEM185A</t>
  </si>
  <si>
    <t>CAPN13</t>
  </si>
  <si>
    <t>SENP3</t>
  </si>
  <si>
    <t>PDE10A</t>
  </si>
  <si>
    <t>DMPK</t>
  </si>
  <si>
    <t>DMRTC1</t>
  </si>
  <si>
    <t>MEN1</t>
  </si>
  <si>
    <t>SEMA6A-AS2</t>
  </si>
  <si>
    <t>MROH3P</t>
  </si>
  <si>
    <t>KL</t>
  </si>
  <si>
    <t>PAM16</t>
  </si>
  <si>
    <t>PGAP3</t>
  </si>
  <si>
    <t>NOL11</t>
  </si>
  <si>
    <t>GRM7</t>
  </si>
  <si>
    <t>RAB24</t>
  </si>
  <si>
    <t>THAP12</t>
  </si>
  <si>
    <t>TMEM187</t>
  </si>
  <si>
    <t>DIPK2B</t>
  </si>
  <si>
    <t>VASH1</t>
  </si>
  <si>
    <t>ST20</t>
  </si>
  <si>
    <t>CBLN2</t>
  </si>
  <si>
    <t>MICAL1</t>
  </si>
  <si>
    <t>ATP8A2P3</t>
  </si>
  <si>
    <t>SLC5A4</t>
  </si>
  <si>
    <t>PTGES3L</t>
  </si>
  <si>
    <t>GRK2</t>
  </si>
  <si>
    <t>GIPR</t>
  </si>
  <si>
    <t>CEMIP2</t>
  </si>
  <si>
    <t>COL4A4</t>
  </si>
  <si>
    <t>GEN1</t>
  </si>
  <si>
    <t>MOSPD3</t>
  </si>
  <si>
    <t>FAM217B</t>
  </si>
  <si>
    <t>TBC1D25</t>
  </si>
  <si>
    <t>VANGL2</t>
  </si>
  <si>
    <t>ALYREF</t>
  </si>
  <si>
    <t>TRPA1</t>
  </si>
  <si>
    <t>RRP1</t>
  </si>
  <si>
    <t>CCDC169</t>
  </si>
  <si>
    <t>GYPB</t>
  </si>
  <si>
    <t>NPC1L1</t>
  </si>
  <si>
    <t>CBX4</t>
  </si>
  <si>
    <t>BECN1</t>
  </si>
  <si>
    <t>TMEM269</t>
  </si>
  <si>
    <t>SMPD3</t>
  </si>
  <si>
    <t>MSANTD4</t>
  </si>
  <si>
    <t>KLKB1</t>
  </si>
  <si>
    <t>RPL21P122</t>
  </si>
  <si>
    <t>BNIP1</t>
  </si>
  <si>
    <t>TTPAL</t>
  </si>
  <si>
    <t>KCTD2</t>
  </si>
  <si>
    <t>CARD18</t>
  </si>
  <si>
    <t>TACR3</t>
  </si>
  <si>
    <t>ATP5PFP1</t>
  </si>
  <si>
    <t>TMEM274P</t>
  </si>
  <si>
    <t>CHST3</t>
  </si>
  <si>
    <t>SNORC</t>
  </si>
  <si>
    <t>RNF44</t>
  </si>
  <si>
    <t>LIPG</t>
  </si>
  <si>
    <t>CAPN8</t>
  </si>
  <si>
    <t>THEMIS</t>
  </si>
  <si>
    <t>MIR217HG</t>
  </si>
  <si>
    <t>CRTC2</t>
  </si>
  <si>
    <t>CLEC17A</t>
  </si>
  <si>
    <t>TMEM132A</t>
  </si>
  <si>
    <t>ATP13A1</t>
  </si>
  <si>
    <t>SNX11</t>
  </si>
  <si>
    <t>ACSM1</t>
  </si>
  <si>
    <t>GTF2IP6</t>
  </si>
  <si>
    <t>SEC14L4</t>
  </si>
  <si>
    <t>NCOR1P1</t>
  </si>
  <si>
    <t>ZNF154</t>
  </si>
  <si>
    <t>SHISAL2A</t>
  </si>
  <si>
    <t>SLC29A1</t>
  </si>
  <si>
    <t>ADRM1</t>
  </si>
  <si>
    <t>AGAP10P</t>
  </si>
  <si>
    <t>GPRIN3</t>
  </si>
  <si>
    <t>HSH2D</t>
  </si>
  <si>
    <t>DMRTC1B</t>
  </si>
  <si>
    <t>RPL13AP6</t>
  </si>
  <si>
    <t>PPRC1</t>
  </si>
  <si>
    <t>FRRS1</t>
  </si>
  <si>
    <t>MFSD10</t>
  </si>
  <si>
    <t>ZNF347</t>
  </si>
  <si>
    <t>LEO1</t>
  </si>
  <si>
    <t>ARHGAP40</t>
  </si>
  <si>
    <t>FHIP2B</t>
  </si>
  <si>
    <t>MIR646HG</t>
  </si>
  <si>
    <t>SIRLNT</t>
  </si>
  <si>
    <t>GIT2</t>
  </si>
  <si>
    <t>CENPU</t>
  </si>
  <si>
    <t>PPID</t>
  </si>
  <si>
    <t>SELENOKP3</t>
  </si>
  <si>
    <t>UBALD2</t>
  </si>
  <si>
    <t>LRFN1</t>
  </si>
  <si>
    <t>PGM5P4</t>
  </si>
  <si>
    <t>C1orf35</t>
  </si>
  <si>
    <t>PPIH</t>
  </si>
  <si>
    <t>ZNF77</t>
  </si>
  <si>
    <t>RPL23AP82</t>
  </si>
  <si>
    <t>FER1L5</t>
  </si>
  <si>
    <t>BTN2A1</t>
  </si>
  <si>
    <t>CFAP46</t>
  </si>
  <si>
    <t>FN3K</t>
  </si>
  <si>
    <t>FAHD2CP</t>
  </si>
  <si>
    <t>ERVMER34-1</t>
  </si>
  <si>
    <t>CELA2A</t>
  </si>
  <si>
    <t>B4GALNT4</t>
  </si>
  <si>
    <t>COX7A2L</t>
  </si>
  <si>
    <t>CFAP276</t>
  </si>
  <si>
    <t>LSMEM2</t>
  </si>
  <si>
    <t>UBR7</t>
  </si>
  <si>
    <t>FAAP100</t>
  </si>
  <si>
    <t>PIGY</t>
  </si>
  <si>
    <t>CLPTM1L</t>
  </si>
  <si>
    <t>ZNF181</t>
  </si>
  <si>
    <t>GFRAL</t>
  </si>
  <si>
    <t>RHOXF1P3</t>
  </si>
  <si>
    <t>TAF1A</t>
  </si>
  <si>
    <t>THORLNC</t>
  </si>
  <si>
    <t>ANO1</t>
  </si>
  <si>
    <t>POU2AF1</t>
  </si>
  <si>
    <t>CDC26</t>
  </si>
  <si>
    <t>CLTRN</t>
  </si>
  <si>
    <t>SUMO2P3</t>
  </si>
  <si>
    <t>ZCCHC9</t>
  </si>
  <si>
    <t>B3GALNT2</t>
  </si>
  <si>
    <t>EOGT</t>
  </si>
  <si>
    <t>ZFAND2A</t>
  </si>
  <si>
    <t>COL18A1</t>
  </si>
  <si>
    <t>RPE</t>
  </si>
  <si>
    <t>POLR1H</t>
  </si>
  <si>
    <t>PNLIPRP3</t>
  </si>
  <si>
    <t>UTP14C</t>
  </si>
  <si>
    <t>CCDC43</t>
  </si>
  <si>
    <t>HNRNPA3P6</t>
  </si>
  <si>
    <t>CDA</t>
  </si>
  <si>
    <t>NDUFA6-DT</t>
  </si>
  <si>
    <t>FAM66E</t>
  </si>
  <si>
    <t>TAF7L</t>
  </si>
  <si>
    <t>MCM2</t>
  </si>
  <si>
    <t>SPDL1</t>
  </si>
  <si>
    <t>ADAMTS14</t>
  </si>
  <si>
    <t>PAK1IP1</t>
  </si>
  <si>
    <t>TENT4A</t>
  </si>
  <si>
    <t>NAA11</t>
  </si>
  <si>
    <t>NDUFC2-KCTD14</t>
  </si>
  <si>
    <t>ARL17B</t>
  </si>
  <si>
    <t>GALNT12</t>
  </si>
  <si>
    <t>STX4</t>
  </si>
  <si>
    <t>ATP6V0D1-DT</t>
  </si>
  <si>
    <t>TIMM8BP2</t>
  </si>
  <si>
    <t>HEPHL1</t>
  </si>
  <si>
    <t>FAM71F2</t>
  </si>
  <si>
    <t>RAB38</t>
  </si>
  <si>
    <t>AVPI1</t>
  </si>
  <si>
    <t>PRKAB1</t>
  </si>
  <si>
    <t>METTL17</t>
  </si>
  <si>
    <t>SLC22A3</t>
  </si>
  <si>
    <t>ZNF267</t>
  </si>
  <si>
    <t>ARHGAP29</t>
  </si>
  <si>
    <t>AP1M2</t>
  </si>
  <si>
    <t>ANAPC13</t>
  </si>
  <si>
    <t>SMC4</t>
  </si>
  <si>
    <t>DAB2</t>
  </si>
  <si>
    <t>TMEM254</t>
  </si>
  <si>
    <t>SDCBP2</t>
  </si>
  <si>
    <t>WDR91</t>
  </si>
  <si>
    <t>CXXC1P1</t>
  </si>
  <si>
    <t>YARS2</t>
  </si>
  <si>
    <t>TFE3</t>
  </si>
  <si>
    <t>MAGOHB</t>
  </si>
  <si>
    <t>KIAA1191</t>
  </si>
  <si>
    <t>DDX41</t>
  </si>
  <si>
    <t>CYP24A1</t>
  </si>
  <si>
    <t>MRPS24</t>
  </si>
  <si>
    <t>DBET</t>
  </si>
  <si>
    <t>TMEM74</t>
  </si>
  <si>
    <t>TENM1</t>
  </si>
  <si>
    <t>INTS6L</t>
  </si>
  <si>
    <t>SMIM17</t>
  </si>
  <si>
    <t>GUCY2C</t>
  </si>
  <si>
    <t>MIRLET7A1HG</t>
  </si>
  <si>
    <t>FAM118A</t>
  </si>
  <si>
    <t>TUT1</t>
  </si>
  <si>
    <t>TARS1</t>
  </si>
  <si>
    <t>ZNF454</t>
  </si>
  <si>
    <t>GUCA1ANB</t>
  </si>
  <si>
    <t>PSMC4</t>
  </si>
  <si>
    <t>LRPPRC</t>
  </si>
  <si>
    <t>SLC47A2</t>
  </si>
  <si>
    <t>ATG4A</t>
  </si>
  <si>
    <t>AKR7A2</t>
  </si>
  <si>
    <t>PSMA6P1</t>
  </si>
  <si>
    <t>UHRF1</t>
  </si>
  <si>
    <t>ODC1</t>
  </si>
  <si>
    <t>SSPOP</t>
  </si>
  <si>
    <t>HNRNPA0</t>
  </si>
  <si>
    <t>H2BC8</t>
  </si>
  <si>
    <t>C2orf72</t>
  </si>
  <si>
    <t>BCLAF1P2</t>
  </si>
  <si>
    <t>AP1S1</t>
  </si>
  <si>
    <t>RBM45</t>
  </si>
  <si>
    <t>USP5</t>
  </si>
  <si>
    <t>PLAA</t>
  </si>
  <si>
    <t>CLEC11A</t>
  </si>
  <si>
    <t>KRT18P55</t>
  </si>
  <si>
    <t>COX16</t>
  </si>
  <si>
    <t>PCNA</t>
  </si>
  <si>
    <t>PSMD6</t>
  </si>
  <si>
    <t>METTL25B</t>
  </si>
  <si>
    <t>MRPS15</t>
  </si>
  <si>
    <t>ZNF670-ZNF695</t>
  </si>
  <si>
    <t>DVL1</t>
  </si>
  <si>
    <t>GBP1P1</t>
  </si>
  <si>
    <t>CDCP1</t>
  </si>
  <si>
    <t>ZSWIM3</t>
  </si>
  <si>
    <t>GAPDHP65</t>
  </si>
  <si>
    <t>UCKL1</t>
  </si>
  <si>
    <t>SCNN1A</t>
  </si>
  <si>
    <t>SLC17A7</t>
  </si>
  <si>
    <t>TRIM72</t>
  </si>
  <si>
    <t>TUSC7</t>
  </si>
  <si>
    <t>MDFIC2</t>
  </si>
  <si>
    <t>TFAM</t>
  </si>
  <si>
    <t>ADAP1</t>
  </si>
  <si>
    <t>PP2D1</t>
  </si>
  <si>
    <t>NUP37</t>
  </si>
  <si>
    <t>MEX3C</t>
  </si>
  <si>
    <t>HDAC3</t>
  </si>
  <si>
    <t>TSPAN9</t>
  </si>
  <si>
    <t>USF2</t>
  </si>
  <si>
    <t>SLC26A5</t>
  </si>
  <si>
    <t>MROH7</t>
  </si>
  <si>
    <t>BCL11B</t>
  </si>
  <si>
    <t>GPATCH11</t>
  </si>
  <si>
    <t>RFC3</t>
  </si>
  <si>
    <t>ZNF692</t>
  </si>
  <si>
    <t>NRK</t>
  </si>
  <si>
    <t>FAM8A1</t>
  </si>
  <si>
    <t>ANKS6</t>
  </si>
  <si>
    <t>PTCHD4</t>
  </si>
  <si>
    <t>CAP2</t>
  </si>
  <si>
    <t>CALM1P1</t>
  </si>
  <si>
    <t>MARCHF11</t>
  </si>
  <si>
    <t>ZNF22</t>
  </si>
  <si>
    <t>CASC20</t>
  </si>
  <si>
    <t>HSD17B10</t>
  </si>
  <si>
    <t>WDR64</t>
  </si>
  <si>
    <t>LRRC63</t>
  </si>
  <si>
    <t>NRBF2</t>
  </si>
  <si>
    <t>RPS7P10</t>
  </si>
  <si>
    <t>RBM22</t>
  </si>
  <si>
    <t>ISY1</t>
  </si>
  <si>
    <t>GABRP</t>
  </si>
  <si>
    <t>C8orf76</t>
  </si>
  <si>
    <t>ATRIP</t>
  </si>
  <si>
    <t>COQ9</t>
  </si>
  <si>
    <t>HAAO</t>
  </si>
  <si>
    <t>DCTN6</t>
  </si>
  <si>
    <t>NUGGC</t>
  </si>
  <si>
    <t>DHRS12</t>
  </si>
  <si>
    <t>SORD2P</t>
  </si>
  <si>
    <t>PMS2P7</t>
  </si>
  <si>
    <t>AMELY</t>
  </si>
  <si>
    <t>COX6CP1</t>
  </si>
  <si>
    <t>SPACA9</t>
  </si>
  <si>
    <t>RPS24P8</t>
  </si>
  <si>
    <t>EDIL3-DT</t>
  </si>
  <si>
    <t>UPF3AP2</t>
  </si>
  <si>
    <t>INKA2</t>
  </si>
  <si>
    <t>METTL21A</t>
  </si>
  <si>
    <t>SIAH3</t>
  </si>
  <si>
    <t>RBFA</t>
  </si>
  <si>
    <t>CYP4F22</t>
  </si>
  <si>
    <t>WDR86</t>
  </si>
  <si>
    <t>GGT1</t>
  </si>
  <si>
    <t>CTC1</t>
  </si>
  <si>
    <t>HSPB1</t>
  </si>
  <si>
    <t>RNASEH1-DT</t>
  </si>
  <si>
    <t>OAS3</t>
  </si>
  <si>
    <t>MLX</t>
  </si>
  <si>
    <t>IRAK4</t>
  </si>
  <si>
    <t>HAVCR1</t>
  </si>
  <si>
    <t>INTS1</t>
  </si>
  <si>
    <t>SBK1</t>
  </si>
  <si>
    <t>TOX2</t>
  </si>
  <si>
    <t>RPS2P4</t>
  </si>
  <si>
    <t>ANKRD18DP</t>
  </si>
  <si>
    <t>BRMS1L</t>
  </si>
  <si>
    <t>SLC22A9</t>
  </si>
  <si>
    <t>HIGD2A</t>
  </si>
  <si>
    <t>ADAD1</t>
  </si>
  <si>
    <t>RNF216-IT1</t>
  </si>
  <si>
    <t>NDUFV2P1</t>
  </si>
  <si>
    <t>PRKCD</t>
  </si>
  <si>
    <t>COQ8B</t>
  </si>
  <si>
    <t>VMA21</t>
  </si>
  <si>
    <t>KCNH2</t>
  </si>
  <si>
    <t>MBNL3</t>
  </si>
  <si>
    <t>AGAP9</t>
  </si>
  <si>
    <t>CROCC2</t>
  </si>
  <si>
    <t>VASP</t>
  </si>
  <si>
    <t>FNDC7</t>
  </si>
  <si>
    <t>LCK</t>
  </si>
  <si>
    <t>AIPL1</t>
  </si>
  <si>
    <t>PJA1</t>
  </si>
  <si>
    <t>PRIM1</t>
  </si>
  <si>
    <t>TRIM11</t>
  </si>
  <si>
    <t>GATD1</t>
  </si>
  <si>
    <t>TMCO3</t>
  </si>
  <si>
    <t>SCIRT</t>
  </si>
  <si>
    <t>RAB6D</t>
  </si>
  <si>
    <t>SLC35A1</t>
  </si>
  <si>
    <t>BLMH</t>
  </si>
  <si>
    <t>SRD5A3</t>
  </si>
  <si>
    <t>VSTM2B-DT</t>
  </si>
  <si>
    <t>ERAL1</t>
  </si>
  <si>
    <t>PDZRN4</t>
  </si>
  <si>
    <t>SLFN11</t>
  </si>
  <si>
    <t>LAMTOR3</t>
  </si>
  <si>
    <t>HYKK</t>
  </si>
  <si>
    <t>PRKD2</t>
  </si>
  <si>
    <t>BOLA2B</t>
  </si>
  <si>
    <t>CRTAC1</t>
  </si>
  <si>
    <t>ANXA13</t>
  </si>
  <si>
    <t>TRMT112P6</t>
  </si>
  <si>
    <t>HGF</t>
  </si>
  <si>
    <t>SANBR</t>
  </si>
  <si>
    <t>RPS3AP49</t>
  </si>
  <si>
    <t>SEL1L</t>
  </si>
  <si>
    <t>CHCHD2P6</t>
  </si>
  <si>
    <t>TYW3</t>
  </si>
  <si>
    <t>ZNF525</t>
  </si>
  <si>
    <t>DIAPH3</t>
  </si>
  <si>
    <t>KCNK10</t>
  </si>
  <si>
    <t>COQ3</t>
  </si>
  <si>
    <t>BUD13</t>
  </si>
  <si>
    <t>TMLHE</t>
  </si>
  <si>
    <t>PM20D1</t>
  </si>
  <si>
    <t>GAS2L1</t>
  </si>
  <si>
    <t>ATP5MGL</t>
  </si>
  <si>
    <t>CRNKL1</t>
  </si>
  <si>
    <t>APRT</t>
  </si>
  <si>
    <t>HAUS8</t>
  </si>
  <si>
    <t>PRPF38A</t>
  </si>
  <si>
    <t>SLC2A3</t>
  </si>
  <si>
    <t>GPD1L</t>
  </si>
  <si>
    <t>MCM6</t>
  </si>
  <si>
    <t>COBLL1</t>
  </si>
  <si>
    <t>ANKZF1</t>
  </si>
  <si>
    <t>PAQR5</t>
  </si>
  <si>
    <t>CCNE2</t>
  </si>
  <si>
    <t>WIZ</t>
  </si>
  <si>
    <t>C1orf167</t>
  </si>
  <si>
    <t>SLC35B1</t>
  </si>
  <si>
    <t>CKAP4</t>
  </si>
  <si>
    <t>C1orf100</t>
  </si>
  <si>
    <t>PRR12</t>
  </si>
  <si>
    <t>ZC2HC1B</t>
  </si>
  <si>
    <t>SPDYE20P</t>
  </si>
  <si>
    <t>ANAPC1P4</t>
  </si>
  <si>
    <t>SLC15A1</t>
  </si>
  <si>
    <t>KLC4</t>
  </si>
  <si>
    <t>NAGLU</t>
  </si>
  <si>
    <t>CDKL4</t>
  </si>
  <si>
    <t>ANPEP</t>
  </si>
  <si>
    <t>FAHD2B</t>
  </si>
  <si>
    <t>MCRIP2</t>
  </si>
  <si>
    <t>HEATR6</t>
  </si>
  <si>
    <t>UPK2</t>
  </si>
  <si>
    <t>GPR141</t>
  </si>
  <si>
    <t>C12orf57</t>
  </si>
  <si>
    <t>RXFP2</t>
  </si>
  <si>
    <t>AKAP17A</t>
  </si>
  <si>
    <t>DLL1</t>
  </si>
  <si>
    <t>SMPD4P1</t>
  </si>
  <si>
    <t>DUS1L</t>
  </si>
  <si>
    <t>NCKAP5L</t>
  </si>
  <si>
    <t>ABCF2</t>
  </si>
  <si>
    <t>ABCF1</t>
  </si>
  <si>
    <t>SMYD1</t>
  </si>
  <si>
    <t>HCRTR1</t>
  </si>
  <si>
    <t>CLEC19A</t>
  </si>
  <si>
    <t>KCTD5</t>
  </si>
  <si>
    <t>CCDC112</t>
  </si>
  <si>
    <t>B4GALT2</t>
  </si>
  <si>
    <t>ASZ1</t>
  </si>
  <si>
    <t>DNAH2</t>
  </si>
  <si>
    <t>TDP2</t>
  </si>
  <si>
    <t>POTEG</t>
  </si>
  <si>
    <t>RTRAF</t>
  </si>
  <si>
    <t>TM4SF20</t>
  </si>
  <si>
    <t>SERF1A</t>
  </si>
  <si>
    <t>C5orf22</t>
  </si>
  <si>
    <t>CCDC83</t>
  </si>
  <si>
    <t>GLUD1P2</t>
  </si>
  <si>
    <t>PYROXD1</t>
  </si>
  <si>
    <t>CST13P</t>
  </si>
  <si>
    <t>CCDC167</t>
  </si>
  <si>
    <t>RPSAP52</t>
  </si>
  <si>
    <t>TMEM26</t>
  </si>
  <si>
    <t>EEF1A1P19</t>
  </si>
  <si>
    <t>PDGFD</t>
  </si>
  <si>
    <t>PCSK1</t>
  </si>
  <si>
    <t>UBLCP1</t>
  </si>
  <si>
    <t>MOV10</t>
  </si>
  <si>
    <t>TBC1D13</t>
  </si>
  <si>
    <t>HAUS2</t>
  </si>
  <si>
    <t>CRELD2</t>
  </si>
  <si>
    <t>MORC1</t>
  </si>
  <si>
    <t>SULT6B1</t>
  </si>
  <si>
    <t>KLHL36</t>
  </si>
  <si>
    <t>GRPEL1</t>
  </si>
  <si>
    <t>CWC22</t>
  </si>
  <si>
    <t>RPL4P2</t>
  </si>
  <si>
    <t>XXYLT1</t>
  </si>
  <si>
    <t>IKZF4</t>
  </si>
  <si>
    <t>RANGRF</t>
  </si>
  <si>
    <t>MVB12A</t>
  </si>
  <si>
    <t>RPL37P2</t>
  </si>
  <si>
    <t>BCL6</t>
  </si>
  <si>
    <t>EXOSC1</t>
  </si>
  <si>
    <t>BRD1</t>
  </si>
  <si>
    <t>RBMX2</t>
  </si>
  <si>
    <t>NT5DC1</t>
  </si>
  <si>
    <t>ADAM19</t>
  </si>
  <si>
    <t>RPS27AP11</t>
  </si>
  <si>
    <t>TRPV4</t>
  </si>
  <si>
    <t>UBQLN2</t>
  </si>
  <si>
    <t>EIF3F</t>
  </si>
  <si>
    <t>PHB</t>
  </si>
  <si>
    <t>COMMD4</t>
  </si>
  <si>
    <t>TGFA</t>
  </si>
  <si>
    <t>GALT</t>
  </si>
  <si>
    <t>TGDS</t>
  </si>
  <si>
    <t>MUC17</t>
  </si>
  <si>
    <t>MIR4527HG</t>
  </si>
  <si>
    <t>THEM7P</t>
  </si>
  <si>
    <t>UNG</t>
  </si>
  <si>
    <t>RPL5P5</t>
  </si>
  <si>
    <t>ARVCF</t>
  </si>
  <si>
    <t>OBSL1</t>
  </si>
  <si>
    <t>EBLN3P</t>
  </si>
  <si>
    <t>F13B</t>
  </si>
  <si>
    <t>ZNF783</t>
  </si>
  <si>
    <t>SMURF2P1</t>
  </si>
  <si>
    <t>ZNF890P</t>
  </si>
  <si>
    <t>ABCA7</t>
  </si>
  <si>
    <t>RIMS3</t>
  </si>
  <si>
    <t>STAMBPL1</t>
  </si>
  <si>
    <t>RDXP3</t>
  </si>
  <si>
    <t>HDAC2-AS2</t>
  </si>
  <si>
    <t>TTLL4</t>
  </si>
  <si>
    <t>FBXO4</t>
  </si>
  <si>
    <t>FAUP1</t>
  </si>
  <si>
    <t>HIF1AN</t>
  </si>
  <si>
    <t>DESI2</t>
  </si>
  <si>
    <t>LTBP1</t>
  </si>
  <si>
    <t>SCAT2</t>
  </si>
  <si>
    <t>ADAM5</t>
  </si>
  <si>
    <t>RNF19B</t>
  </si>
  <si>
    <t>FOXJ2</t>
  </si>
  <si>
    <t>ERG28</t>
  </si>
  <si>
    <t>ZNF441</t>
  </si>
  <si>
    <t>KCNQ4</t>
  </si>
  <si>
    <t>PLK1</t>
  </si>
  <si>
    <t>PRELID1P6</t>
  </si>
  <si>
    <t>ZNF471</t>
  </si>
  <si>
    <t>POLR3F</t>
  </si>
  <si>
    <t>RBM46</t>
  </si>
  <si>
    <t>ITGBL1</t>
  </si>
  <si>
    <t>RPL13AP17</t>
  </si>
  <si>
    <t>MOGAT1</t>
  </si>
  <si>
    <t>MAP3K8</t>
  </si>
  <si>
    <t>ACTG1P9</t>
  </si>
  <si>
    <t>ETHE1</t>
  </si>
  <si>
    <t>ARSA</t>
  </si>
  <si>
    <t>KRI1</t>
  </si>
  <si>
    <t>TRAF5</t>
  </si>
  <si>
    <t>KIF26B</t>
  </si>
  <si>
    <t>AP3M1</t>
  </si>
  <si>
    <t>ATAT1</t>
  </si>
  <si>
    <t>HELB</t>
  </si>
  <si>
    <t>APCDD1L-DT</t>
  </si>
  <si>
    <t>CADM3</t>
  </si>
  <si>
    <t>GUCY1B2</t>
  </si>
  <si>
    <t>IFTAP</t>
  </si>
  <si>
    <t>STAC</t>
  </si>
  <si>
    <t>KICS2</t>
  </si>
  <si>
    <t>DUSP12</t>
  </si>
  <si>
    <t>DPYS</t>
  </si>
  <si>
    <t>TOR3A</t>
  </si>
  <si>
    <t>DGKA</t>
  </si>
  <si>
    <t>TRIM69</t>
  </si>
  <si>
    <t>ATP8B2</t>
  </si>
  <si>
    <t>FBLIM1</t>
  </si>
  <si>
    <t>HSPBP1</t>
  </si>
  <si>
    <t>RPS19P7</t>
  </si>
  <si>
    <t>DPEP1</t>
  </si>
  <si>
    <t>PCDHGA1</t>
  </si>
  <si>
    <t>ZSWIM8</t>
  </si>
  <si>
    <t>TNN</t>
  </si>
  <si>
    <t>COA6</t>
  </si>
  <si>
    <t>FAM98C</t>
  </si>
  <si>
    <t>MARCHF4</t>
  </si>
  <si>
    <t>CCNQ</t>
  </si>
  <si>
    <t>TMEM161A</t>
  </si>
  <si>
    <t>HHLA3</t>
  </si>
  <si>
    <t>SELENOP</t>
  </si>
  <si>
    <t>GSK3A</t>
  </si>
  <si>
    <t>TREX1</t>
  </si>
  <si>
    <t>TECTA</t>
  </si>
  <si>
    <t>HACD4</t>
  </si>
  <si>
    <t>AKT2</t>
  </si>
  <si>
    <t>CDO1</t>
  </si>
  <si>
    <t>NLRX1</t>
  </si>
  <si>
    <t>WAKMAR2</t>
  </si>
  <si>
    <t>SLC2A9</t>
  </si>
  <si>
    <t>FEM1A</t>
  </si>
  <si>
    <t>TPTE2P1</t>
  </si>
  <si>
    <t>PFDN1</t>
  </si>
  <si>
    <t>SEC61G-DT</t>
  </si>
  <si>
    <t>H3P14</t>
  </si>
  <si>
    <t>TRIB2</t>
  </si>
  <si>
    <t>COLEC10</t>
  </si>
  <si>
    <t>TMEM140</t>
  </si>
  <si>
    <t>E4F1</t>
  </si>
  <si>
    <t>THEM4</t>
  </si>
  <si>
    <t>ZNF117</t>
  </si>
  <si>
    <t>INAFM1</t>
  </si>
  <si>
    <t>PHF2P2</t>
  </si>
  <si>
    <t>SLC5A12</t>
  </si>
  <si>
    <t>MACROH2A2</t>
  </si>
  <si>
    <t>STARD6</t>
  </si>
  <si>
    <t>PLCD3</t>
  </si>
  <si>
    <t>COL24A1</t>
  </si>
  <si>
    <t>ZNF286B</t>
  </si>
  <si>
    <t>POF1B</t>
  </si>
  <si>
    <t>GCA</t>
  </si>
  <si>
    <t>ULK3</t>
  </si>
  <si>
    <t>MRPS30-DT</t>
  </si>
  <si>
    <t>MIR4721</t>
  </si>
  <si>
    <t>SUPT7L</t>
  </si>
  <si>
    <t>SOX30</t>
  </si>
  <si>
    <t>RBM8B</t>
  </si>
  <si>
    <t>REC8</t>
  </si>
  <si>
    <t>DNAAF2</t>
  </si>
  <si>
    <t>SPATA5L1</t>
  </si>
  <si>
    <t>MIR137HG</t>
  </si>
  <si>
    <t>CDRT4</t>
  </si>
  <si>
    <t>ERRFI1</t>
  </si>
  <si>
    <t>MEAK7</t>
  </si>
  <si>
    <t>RPL15P18</t>
  </si>
  <si>
    <t>PSME3</t>
  </si>
  <si>
    <t>SHISA7</t>
  </si>
  <si>
    <t>ZNF527</t>
  </si>
  <si>
    <t>IRGM</t>
  </si>
  <si>
    <t>EGLN2</t>
  </si>
  <si>
    <t>DUS4L-BCAP29</t>
  </si>
  <si>
    <t>THEM6</t>
  </si>
  <si>
    <t>NELFE</t>
  </si>
  <si>
    <t>SLC2A1-DT</t>
  </si>
  <si>
    <t>CYB5RL</t>
  </si>
  <si>
    <t>LETR1</t>
  </si>
  <si>
    <t>C14orf119</t>
  </si>
  <si>
    <t>NLRP8</t>
  </si>
  <si>
    <t>ZNF354C</t>
  </si>
  <si>
    <t>ZNF470</t>
  </si>
  <si>
    <t>XBP1</t>
  </si>
  <si>
    <t>PHKG2</t>
  </si>
  <si>
    <t>PLK5</t>
  </si>
  <si>
    <t>MIR193BHG</t>
  </si>
  <si>
    <t>LRRC37A5P</t>
  </si>
  <si>
    <t>KCNH4</t>
  </si>
  <si>
    <t>RPL36A</t>
  </si>
  <si>
    <t>ACAA1</t>
  </si>
  <si>
    <t>RBM3</t>
  </si>
  <si>
    <t>PIANP</t>
  </si>
  <si>
    <t>UBE2D1</t>
  </si>
  <si>
    <t>RPL9P32</t>
  </si>
  <si>
    <t>CD2BP2</t>
  </si>
  <si>
    <t>UTS2B</t>
  </si>
  <si>
    <t>EXOC3L2</t>
  </si>
  <si>
    <t>SNRPGP10</t>
  </si>
  <si>
    <t>UPF1</t>
  </si>
  <si>
    <t>POMGNT2</t>
  </si>
  <si>
    <t>DIO1</t>
  </si>
  <si>
    <t>RNF152</t>
  </si>
  <si>
    <t>LRRC42</t>
  </si>
  <si>
    <t>GTPBP1</t>
  </si>
  <si>
    <t>NAALADL2-AS2</t>
  </si>
  <si>
    <t>COA4</t>
  </si>
  <si>
    <t>ZDHHC22</t>
  </si>
  <si>
    <t>KIAA0753</t>
  </si>
  <si>
    <t>TRPV1</t>
  </si>
  <si>
    <t>TBX20</t>
  </si>
  <si>
    <t>PLUT</t>
  </si>
  <si>
    <t>POP5</t>
  </si>
  <si>
    <t>TTC29</t>
  </si>
  <si>
    <t>FAM104B</t>
  </si>
  <si>
    <t>ZNF707</t>
  </si>
  <si>
    <t>HEXIM1</t>
  </si>
  <si>
    <t>CD247</t>
  </si>
  <si>
    <t>RRN3P1</t>
  </si>
  <si>
    <t>GSDMB</t>
  </si>
  <si>
    <t>ZBTB5</t>
  </si>
  <si>
    <t>ZNF552</t>
  </si>
  <si>
    <t>TM2D2</t>
  </si>
  <si>
    <t>SMIM26</t>
  </si>
  <si>
    <t>C20orf27</t>
  </si>
  <si>
    <t>ZNF234</t>
  </si>
  <si>
    <t>COL5A1</t>
  </si>
  <si>
    <t>NAT9</t>
  </si>
  <si>
    <t>ITGA4</t>
  </si>
  <si>
    <t>RPP21</t>
  </si>
  <si>
    <t>FBXO8</t>
  </si>
  <si>
    <t>UAP1</t>
  </si>
  <si>
    <t>TMEM208</t>
  </si>
  <si>
    <t>EEF1B2P3</t>
  </si>
  <si>
    <t>WDR27</t>
  </si>
  <si>
    <t>AMMECR1L</t>
  </si>
  <si>
    <t>KMT2D</t>
  </si>
  <si>
    <t>BPHL</t>
  </si>
  <si>
    <t>RPL7AP50</t>
  </si>
  <si>
    <t>GAS2</t>
  </si>
  <si>
    <t>ATF4</t>
  </si>
  <si>
    <t>NME2P1</t>
  </si>
  <si>
    <t>GASK1B</t>
  </si>
  <si>
    <t>CYP4V2</t>
  </si>
  <si>
    <t>SPHK2</t>
  </si>
  <si>
    <t>MIR1244-4</t>
  </si>
  <si>
    <t>TBC1D2</t>
  </si>
  <si>
    <t>SNAPC4</t>
  </si>
  <si>
    <t>MAST4</t>
  </si>
  <si>
    <t>DCTPP1</t>
  </si>
  <si>
    <t>PRKRA</t>
  </si>
  <si>
    <t>AIM2</t>
  </si>
  <si>
    <t>HMG20B</t>
  </si>
  <si>
    <t>TSHZ1</t>
  </si>
  <si>
    <t>SLC22A16</t>
  </si>
  <si>
    <t>CENPQ</t>
  </si>
  <si>
    <t>ACOT12</t>
  </si>
  <si>
    <t>MROH5</t>
  </si>
  <si>
    <t>TACO1</t>
  </si>
  <si>
    <t>TRMT1L</t>
  </si>
  <si>
    <t>TENM3</t>
  </si>
  <si>
    <t>OFD1P6Y</t>
  </si>
  <si>
    <t>STRN4</t>
  </si>
  <si>
    <t>FHL5</t>
  </si>
  <si>
    <t>EIF3B</t>
  </si>
  <si>
    <t>BOC</t>
  </si>
  <si>
    <t>MRM2</t>
  </si>
  <si>
    <t>CDYL2</t>
  </si>
  <si>
    <t>RPS20P2</t>
  </si>
  <si>
    <t>C17orf98</t>
  </si>
  <si>
    <t>ZNF780A</t>
  </si>
  <si>
    <t>ZSCAN2</t>
  </si>
  <si>
    <t>LOC105371055</t>
  </si>
  <si>
    <t>GPATCH4</t>
  </si>
  <si>
    <t>HMGB1P11</t>
  </si>
  <si>
    <t>PUS1</t>
  </si>
  <si>
    <t>ACOT8</t>
  </si>
  <si>
    <t>THAP8</t>
  </si>
  <si>
    <t>AGK-DT</t>
  </si>
  <si>
    <t>CD302</t>
  </si>
  <si>
    <t>RXFP1</t>
  </si>
  <si>
    <t>RPL41P1</t>
  </si>
  <si>
    <t>ALDH1L2</t>
  </si>
  <si>
    <t>DNAJB9</t>
  </si>
  <si>
    <t>GUSBP16</t>
  </si>
  <si>
    <t>TBC1D10A</t>
  </si>
  <si>
    <t>RPL7P8</t>
  </si>
  <si>
    <t>MPP3</t>
  </si>
  <si>
    <t>FBN2</t>
  </si>
  <si>
    <t>GTF3C6P2</t>
  </si>
  <si>
    <t>PSMC1P1</t>
  </si>
  <si>
    <t>EXOSC4</t>
  </si>
  <si>
    <t>ARFGAP1</t>
  </si>
  <si>
    <t>FBXO46</t>
  </si>
  <si>
    <t>AKNAD1</t>
  </si>
  <si>
    <t>F2R</t>
  </si>
  <si>
    <t>STARD3</t>
  </si>
  <si>
    <t>CDK9</t>
  </si>
  <si>
    <t>LRRC17</t>
  </si>
  <si>
    <t>MINCR</t>
  </si>
  <si>
    <t>TMEM45A</t>
  </si>
  <si>
    <t>RBM39P1</t>
  </si>
  <si>
    <t>TRIM35</t>
  </si>
  <si>
    <t>MAGI1-IT1</t>
  </si>
  <si>
    <t>ZNF407</t>
  </si>
  <si>
    <t>RIOK2</t>
  </si>
  <si>
    <t>BEND5</t>
  </si>
  <si>
    <t>MCTS1</t>
  </si>
  <si>
    <t>TRABD2B</t>
  </si>
  <si>
    <t>ASL</t>
  </si>
  <si>
    <t>C17orf49</t>
  </si>
  <si>
    <t>PRELID2</t>
  </si>
  <si>
    <t>SLC5A5</t>
  </si>
  <si>
    <t>CENPF</t>
  </si>
  <si>
    <t>MRTO4</t>
  </si>
  <si>
    <t>C21orf58</t>
  </si>
  <si>
    <t>MED30</t>
  </si>
  <si>
    <t>DELE1</t>
  </si>
  <si>
    <t>RPL14P1</t>
  </si>
  <si>
    <t>VPS26C</t>
  </si>
  <si>
    <t>OSER1-DT</t>
  </si>
  <si>
    <t>FOXG1</t>
  </si>
  <si>
    <t>TSEN54</t>
  </si>
  <si>
    <t>ROR2</t>
  </si>
  <si>
    <t>CSTF2</t>
  </si>
  <si>
    <t>LMO7DN</t>
  </si>
  <si>
    <t>MROH2B</t>
  </si>
  <si>
    <t>OACYLP</t>
  </si>
  <si>
    <t>ZNF738</t>
  </si>
  <si>
    <t>ATP2A2</t>
  </si>
  <si>
    <t>MIER2</t>
  </si>
  <si>
    <t>PACRG-AS3</t>
  </si>
  <si>
    <t>SEPTIN14P1</t>
  </si>
  <si>
    <t>LLPH</t>
  </si>
  <si>
    <t>POMK</t>
  </si>
  <si>
    <t>OVOS2</t>
  </si>
  <si>
    <t>ARL6</t>
  </si>
  <si>
    <t>ACP7</t>
  </si>
  <si>
    <t>PFKFB1</t>
  </si>
  <si>
    <t>TUBB3</t>
  </si>
  <si>
    <t>EP400P1</t>
  </si>
  <si>
    <t>SPCS2P4</t>
  </si>
  <si>
    <t>ANTKMT</t>
  </si>
  <si>
    <t>SH3TC2-DT</t>
  </si>
  <si>
    <t>TMEM242</t>
  </si>
  <si>
    <t>RHEX</t>
  </si>
  <si>
    <t>RELA</t>
  </si>
  <si>
    <t>ILDR2</t>
  </si>
  <si>
    <t>AKAP14</t>
  </si>
  <si>
    <t>CADM2-AS2</t>
  </si>
  <si>
    <t>TTI1</t>
  </si>
  <si>
    <t>LSM6</t>
  </si>
  <si>
    <t>CTBP1-DT</t>
  </si>
  <si>
    <t>PTBP1</t>
  </si>
  <si>
    <t>NAF1</t>
  </si>
  <si>
    <t>RAB5IF</t>
  </si>
  <si>
    <t>FHIP1B</t>
  </si>
  <si>
    <t>GLIPR1L2</t>
  </si>
  <si>
    <t>RPL29P11</t>
  </si>
  <si>
    <t>KATNIP</t>
  </si>
  <si>
    <t>SNHG3</t>
  </si>
  <si>
    <t>GJA10</t>
  </si>
  <si>
    <t>TMEM64</t>
  </si>
  <si>
    <t>GGPS1</t>
  </si>
  <si>
    <t>NFILZ</t>
  </si>
  <si>
    <t>ZNF687</t>
  </si>
  <si>
    <t>GDE1</t>
  </si>
  <si>
    <t>INSC</t>
  </si>
  <si>
    <t>MIR583HG</t>
  </si>
  <si>
    <t>MRPL47</t>
  </si>
  <si>
    <t>RSPH14</t>
  </si>
  <si>
    <t>CSTF1</t>
  </si>
  <si>
    <t>SLC35G1</t>
  </si>
  <si>
    <t>PRAMENP</t>
  </si>
  <si>
    <t>NUDCD2</t>
  </si>
  <si>
    <t>POLR2H</t>
  </si>
  <si>
    <t>ADSL</t>
  </si>
  <si>
    <t>CRAMP1</t>
  </si>
  <si>
    <t>RNF122</t>
  </si>
  <si>
    <t>G3BP2</t>
  </si>
  <si>
    <t>ORC1</t>
  </si>
  <si>
    <t>FAIM2</t>
  </si>
  <si>
    <t>TMEM150B</t>
  </si>
  <si>
    <t>PTP4A2</t>
  </si>
  <si>
    <t>MTHFD2P1</t>
  </si>
  <si>
    <t>TCP1</t>
  </si>
  <si>
    <t>RPL35P5</t>
  </si>
  <si>
    <t>CD151</t>
  </si>
  <si>
    <t>MED21</t>
  </si>
  <si>
    <t>KIF1C</t>
  </si>
  <si>
    <t>LRP3</t>
  </si>
  <si>
    <t>LHX1-DT</t>
  </si>
  <si>
    <t>DAP3P1</t>
  </si>
  <si>
    <t>CES4A</t>
  </si>
  <si>
    <t>SERPINB11</t>
  </si>
  <si>
    <t>ABHD17AP6</t>
  </si>
  <si>
    <t>MEIKIN</t>
  </si>
  <si>
    <t>FGF13</t>
  </si>
  <si>
    <t>POU2F3</t>
  </si>
  <si>
    <t>MYO7A</t>
  </si>
  <si>
    <t>NIBAN2</t>
  </si>
  <si>
    <t>GAS8</t>
  </si>
  <si>
    <t>SLC19A3</t>
  </si>
  <si>
    <t>CNBD1</t>
  </si>
  <si>
    <t>COA5</t>
  </si>
  <si>
    <t>NAA10</t>
  </si>
  <si>
    <t>SMIM35</t>
  </si>
  <si>
    <t>QSOX1</t>
  </si>
  <si>
    <t>MRPS6</t>
  </si>
  <si>
    <t>SPC24</t>
  </si>
  <si>
    <t>IER3IP1</t>
  </si>
  <si>
    <t>ELOCP2</t>
  </si>
  <si>
    <t>HMGXB3</t>
  </si>
  <si>
    <t>MUL1</t>
  </si>
  <si>
    <t>CEP250</t>
  </si>
  <si>
    <t>IL5RA</t>
  </si>
  <si>
    <t>NUBP1</t>
  </si>
  <si>
    <t>RND1</t>
  </si>
  <si>
    <t>SCART1</t>
  </si>
  <si>
    <t>EEF1AKMT1</t>
  </si>
  <si>
    <t>ZNF10</t>
  </si>
  <si>
    <t>IFI6</t>
  </si>
  <si>
    <t>CD72</t>
  </si>
  <si>
    <t>MBD4</t>
  </si>
  <si>
    <t>GCFC2</t>
  </si>
  <si>
    <t>TAFA1</t>
  </si>
  <si>
    <t>ZDHHC16</t>
  </si>
  <si>
    <t>WRAP53</t>
  </si>
  <si>
    <t>FAM89A</t>
  </si>
  <si>
    <t>ARMC6</t>
  </si>
  <si>
    <t>GLIPR1</t>
  </si>
  <si>
    <t>ICMT</t>
  </si>
  <si>
    <t>RUNDC1</t>
  </si>
  <si>
    <t>VN2R3P</t>
  </si>
  <si>
    <t>RPL29P30</t>
  </si>
  <si>
    <t>PHF7</t>
  </si>
  <si>
    <t>TRPC5</t>
  </si>
  <si>
    <t>ANO2</t>
  </si>
  <si>
    <t>BTBD3</t>
  </si>
  <si>
    <t>SLC25A28</t>
  </si>
  <si>
    <t>HPSE</t>
  </si>
  <si>
    <t>LSM10</t>
  </si>
  <si>
    <t>ERMARD</t>
  </si>
  <si>
    <t>FBXO31</t>
  </si>
  <si>
    <t>CCDC191</t>
  </si>
  <si>
    <t>SPDYE19P</t>
  </si>
  <si>
    <t>MYH16</t>
  </si>
  <si>
    <t>SMARCD1</t>
  </si>
  <si>
    <t>UBA5</t>
  </si>
  <si>
    <t>TICRR</t>
  </si>
  <si>
    <t>CLBA1</t>
  </si>
  <si>
    <t>PES1</t>
  </si>
  <si>
    <t>ZNF696</t>
  </si>
  <si>
    <t>UVSSA</t>
  </si>
  <si>
    <t>WDR5</t>
  </si>
  <si>
    <t>RPSAP48</t>
  </si>
  <si>
    <t>METTL2B</t>
  </si>
  <si>
    <t>RPS26P20</t>
  </si>
  <si>
    <t>THUMPD1</t>
  </si>
  <si>
    <t>ZNF790</t>
  </si>
  <si>
    <t>SHC2</t>
  </si>
  <si>
    <t>TBL2</t>
  </si>
  <si>
    <t>CH507-145C22.1</t>
  </si>
  <si>
    <t>TCEAL8</t>
  </si>
  <si>
    <t>ATP2C2</t>
  </si>
  <si>
    <t>C8orf86</t>
  </si>
  <si>
    <t>TNFAIP6</t>
  </si>
  <si>
    <t>GTPBP8</t>
  </si>
  <si>
    <t>SLC35A3</t>
  </si>
  <si>
    <t>MYO3A</t>
  </si>
  <si>
    <t>FGF7P6</t>
  </si>
  <si>
    <t>DISC1FP1</t>
  </si>
  <si>
    <t>IFIT3</t>
  </si>
  <si>
    <t>SULT2A1</t>
  </si>
  <si>
    <t>SPATC1</t>
  </si>
  <si>
    <t>MYLPF</t>
  </si>
  <si>
    <t>KRT8</t>
  </si>
  <si>
    <t>SCML1</t>
  </si>
  <si>
    <t>RASL10A</t>
  </si>
  <si>
    <t>DFFB</t>
  </si>
  <si>
    <t>ASB15</t>
  </si>
  <si>
    <t>RARRES1</t>
  </si>
  <si>
    <t>PLEKHO1</t>
  </si>
  <si>
    <t>LZTS3</t>
  </si>
  <si>
    <t>SLC30A9</t>
  </si>
  <si>
    <t>MBD3</t>
  </si>
  <si>
    <t>ENDOG</t>
  </si>
  <si>
    <t>DAGLA</t>
  </si>
  <si>
    <t>POLR3E</t>
  </si>
  <si>
    <t>SLC25A11</t>
  </si>
  <si>
    <t>MYH3</t>
  </si>
  <si>
    <t>DNAJB1</t>
  </si>
  <si>
    <t>EXOSC5</t>
  </si>
  <si>
    <t>TRMU</t>
  </si>
  <si>
    <t>REXO4</t>
  </si>
  <si>
    <t>GOSR2</t>
  </si>
  <si>
    <t>TMSB4XP8</t>
  </si>
  <si>
    <t>MUCL1</t>
  </si>
  <si>
    <t>TFAP2E</t>
  </si>
  <si>
    <t>PRXL2C</t>
  </si>
  <si>
    <t>RPS2P55</t>
  </si>
  <si>
    <t>TBC1D21</t>
  </si>
  <si>
    <t>TAF13</t>
  </si>
  <si>
    <t>JAGN1</t>
  </si>
  <si>
    <t>TRIM16</t>
  </si>
  <si>
    <t>ACP3</t>
  </si>
  <si>
    <t>COL21A1</t>
  </si>
  <si>
    <t>MYOZ2</t>
  </si>
  <si>
    <t>TTPA</t>
  </si>
  <si>
    <t>ZNF766</t>
  </si>
  <si>
    <t>RUNX1</t>
  </si>
  <si>
    <t>PFKFB4</t>
  </si>
  <si>
    <t>RPS28P7</t>
  </si>
  <si>
    <t>CCR3</t>
  </si>
  <si>
    <t>PPP2CA</t>
  </si>
  <si>
    <t>GEMIN6</t>
  </si>
  <si>
    <t>HECA</t>
  </si>
  <si>
    <t>ASMT</t>
  </si>
  <si>
    <t>ULK1</t>
  </si>
  <si>
    <t>EEF1B2P6</t>
  </si>
  <si>
    <t>ECHDC3</t>
  </si>
  <si>
    <t>FAM3A</t>
  </si>
  <si>
    <t>KDELR1</t>
  </si>
  <si>
    <t>ZNF876P</t>
  </si>
  <si>
    <t>LAP3</t>
  </si>
  <si>
    <t>RHOH</t>
  </si>
  <si>
    <t>RPL10AP6</t>
  </si>
  <si>
    <t>IKBKB-DT</t>
  </si>
  <si>
    <t>IPO13</t>
  </si>
  <si>
    <t>TMEM45B</t>
  </si>
  <si>
    <t>LSM1</t>
  </si>
  <si>
    <t>WDR74</t>
  </si>
  <si>
    <t>ZNF701</t>
  </si>
  <si>
    <t>DDX60</t>
  </si>
  <si>
    <t>CASP9</t>
  </si>
  <si>
    <t>XRCC2</t>
  </si>
  <si>
    <t>MCEE</t>
  </si>
  <si>
    <t>KRBA2</t>
  </si>
  <si>
    <t>MRPL37</t>
  </si>
  <si>
    <t>SYDE2</t>
  </si>
  <si>
    <t>GBA2</t>
  </si>
  <si>
    <t>KY</t>
  </si>
  <si>
    <t>ZNF723</t>
  </si>
  <si>
    <t>FAHD2A</t>
  </si>
  <si>
    <t>PIGQ</t>
  </si>
  <si>
    <t>KMO</t>
  </si>
  <si>
    <t>PHRF1</t>
  </si>
  <si>
    <t>NDUFAF7</t>
  </si>
  <si>
    <t>SIM2</t>
  </si>
  <si>
    <t>CEP20</t>
  </si>
  <si>
    <t>MSANTD3</t>
  </si>
  <si>
    <t>DEXI</t>
  </si>
  <si>
    <t>PIAS4</t>
  </si>
  <si>
    <t>ADTRP</t>
  </si>
  <si>
    <t>KRT86</t>
  </si>
  <si>
    <t>TIMD4</t>
  </si>
  <si>
    <t>PDZK1P1</t>
  </si>
  <si>
    <t>EIF3G</t>
  </si>
  <si>
    <t>SYCP2L</t>
  </si>
  <si>
    <t>MIR3142HG</t>
  </si>
  <si>
    <t>RBM18</t>
  </si>
  <si>
    <t>GPR85</t>
  </si>
  <si>
    <t>LMNB2</t>
  </si>
  <si>
    <t>MRPL30</t>
  </si>
  <si>
    <t>MDK</t>
  </si>
  <si>
    <t>FGF10</t>
  </si>
  <si>
    <t>C13orf42</t>
  </si>
  <si>
    <t>FAM240B</t>
  </si>
  <si>
    <t>RPH3AL</t>
  </si>
  <si>
    <t>RFXANK</t>
  </si>
  <si>
    <t>ABITRAM</t>
  </si>
  <si>
    <t>PNRC2</t>
  </si>
  <si>
    <t>SLC38A7</t>
  </si>
  <si>
    <t>NIPA2</t>
  </si>
  <si>
    <t>ARGFX</t>
  </si>
  <si>
    <t>SUGT1P1</t>
  </si>
  <si>
    <t>AKAP8</t>
  </si>
  <si>
    <t>PDC</t>
  </si>
  <si>
    <t>DDTL</t>
  </si>
  <si>
    <t>RPS3AP5</t>
  </si>
  <si>
    <t>RNF123</t>
  </si>
  <si>
    <t>PUSL1</t>
  </si>
  <si>
    <t>BRI3BP</t>
  </si>
  <si>
    <t>ADAL</t>
  </si>
  <si>
    <t>ASNS</t>
  </si>
  <si>
    <t>TESMIN</t>
  </si>
  <si>
    <t>ZUP1</t>
  </si>
  <si>
    <t>CDH3</t>
  </si>
  <si>
    <t>PGLS</t>
  </si>
  <si>
    <t>ADGRG4</t>
  </si>
  <si>
    <t>OSER1</t>
  </si>
  <si>
    <t>PRY2</t>
  </si>
  <si>
    <t>LRRC14</t>
  </si>
  <si>
    <t>TRAPPC2L</t>
  </si>
  <si>
    <t>RASSF1</t>
  </si>
  <si>
    <t>RAC1P5</t>
  </si>
  <si>
    <t>FAM98B</t>
  </si>
  <si>
    <t>BNIP3P1</t>
  </si>
  <si>
    <t>MAML1</t>
  </si>
  <si>
    <t>C1orf131</t>
  </si>
  <si>
    <t>SLC7A9</t>
  </si>
  <si>
    <t>DTX2P1</t>
  </si>
  <si>
    <t>ARL17A</t>
  </si>
  <si>
    <t>UQCC2</t>
  </si>
  <si>
    <t>ZNF813</t>
  </si>
  <si>
    <t>MLKL</t>
  </si>
  <si>
    <t>INTS13</t>
  </si>
  <si>
    <t>OXA1L</t>
  </si>
  <si>
    <t>VPS16</t>
  </si>
  <si>
    <t>CROT</t>
  </si>
  <si>
    <t>EGFL6</t>
  </si>
  <si>
    <t>NTNG1</t>
  </si>
  <si>
    <t>PTPRN2</t>
  </si>
  <si>
    <t>C9orf92</t>
  </si>
  <si>
    <t>FLCN</t>
  </si>
  <si>
    <t>RPS15A</t>
  </si>
  <si>
    <t>EXOC6</t>
  </si>
  <si>
    <t>NPHS1</t>
  </si>
  <si>
    <t>GUCA1C</t>
  </si>
  <si>
    <t>CDIPT</t>
  </si>
  <si>
    <t>FAHD1</t>
  </si>
  <si>
    <t>SSR1</t>
  </si>
  <si>
    <t>ELAC2</t>
  </si>
  <si>
    <t>MIR4280HG</t>
  </si>
  <si>
    <t>CEP131</t>
  </si>
  <si>
    <t>POC5</t>
  </si>
  <si>
    <t>UCHL3</t>
  </si>
  <si>
    <t>NOTCH2NLC</t>
  </si>
  <si>
    <t>STAT1</t>
  </si>
  <si>
    <t>CCNB3</t>
  </si>
  <si>
    <t>KLHL3</t>
  </si>
  <si>
    <t>PRPS1</t>
  </si>
  <si>
    <t>TNFAIP1</t>
  </si>
  <si>
    <t>LSG1</t>
  </si>
  <si>
    <t>CT55</t>
  </si>
  <si>
    <t>SHISAL1</t>
  </si>
  <si>
    <t>RWDD3</t>
  </si>
  <si>
    <t>PLAAT1</t>
  </si>
  <si>
    <t>ZBTB47</t>
  </si>
  <si>
    <t>DNAJC27</t>
  </si>
  <si>
    <t>L3MBTL2</t>
  </si>
  <si>
    <t>CLEC2D</t>
  </si>
  <si>
    <t>SNRPEP2</t>
  </si>
  <si>
    <t>GSS</t>
  </si>
  <si>
    <t>EIF4E2</t>
  </si>
  <si>
    <t>ZNF233</t>
  </si>
  <si>
    <t>KCNMB3</t>
  </si>
  <si>
    <t>MVD</t>
  </si>
  <si>
    <t>GPR161</t>
  </si>
  <si>
    <t>HTR2C</t>
  </si>
  <si>
    <t>CR1</t>
  </si>
  <si>
    <t>DCAF12</t>
  </si>
  <si>
    <t>MFSD2B</t>
  </si>
  <si>
    <t>FAM131A</t>
  </si>
  <si>
    <t>SVIP</t>
  </si>
  <si>
    <t>BCAT2</t>
  </si>
  <si>
    <t>HSCB</t>
  </si>
  <si>
    <t>NOX4</t>
  </si>
  <si>
    <t>WDR87BP</t>
  </si>
  <si>
    <t>OBI1</t>
  </si>
  <si>
    <t>PABPN1P1</t>
  </si>
  <si>
    <t>POLR2A</t>
  </si>
  <si>
    <t>CYTH2</t>
  </si>
  <si>
    <t>ASB18</t>
  </si>
  <si>
    <t>NME3</t>
  </si>
  <si>
    <t>SPATA21</t>
  </si>
  <si>
    <t>RAB6C</t>
  </si>
  <si>
    <t>MIR302CHG</t>
  </si>
  <si>
    <t>PSENEN</t>
  </si>
  <si>
    <t>PMFBP1</t>
  </si>
  <si>
    <t>KIAA1586</t>
  </si>
  <si>
    <t>SPC25</t>
  </si>
  <si>
    <t>CCDC85A</t>
  </si>
  <si>
    <t>TRIM66</t>
  </si>
  <si>
    <t>CHCHD2P9</t>
  </si>
  <si>
    <t>PLD2</t>
  </si>
  <si>
    <t>ERI1</t>
  </si>
  <si>
    <t>MAP1LC3BP1</t>
  </si>
  <si>
    <t>NOP53</t>
  </si>
  <si>
    <t>LY6E-DT</t>
  </si>
  <si>
    <t>NEMP1</t>
  </si>
  <si>
    <t>SRCIN1</t>
  </si>
  <si>
    <t>ALKBH3</t>
  </si>
  <si>
    <t>CCDC80</t>
  </si>
  <si>
    <t>CYP3A43</t>
  </si>
  <si>
    <t>STOML3</t>
  </si>
  <si>
    <t>MAP3K15</t>
  </si>
  <si>
    <t>TUBE1</t>
  </si>
  <si>
    <t>REC114</t>
  </si>
  <si>
    <t>IMP4</t>
  </si>
  <si>
    <t>KLRG2</t>
  </si>
  <si>
    <t>PCED1A</t>
  </si>
  <si>
    <t>TBC1D22B</t>
  </si>
  <si>
    <t>ST8SIA5-DT</t>
  </si>
  <si>
    <t>ZFP28</t>
  </si>
  <si>
    <t>TOGARAM2</t>
  </si>
  <si>
    <t>DYTN</t>
  </si>
  <si>
    <t>PGM2</t>
  </si>
  <si>
    <t>NHP2P1</t>
  </si>
  <si>
    <t>MGC4859</t>
  </si>
  <si>
    <t>ARHGAP27</t>
  </si>
  <si>
    <t>ZNF90</t>
  </si>
  <si>
    <t>AK4</t>
  </si>
  <si>
    <t>MR1</t>
  </si>
  <si>
    <t>SGMS2</t>
  </si>
  <si>
    <t>SFT2D2</t>
  </si>
  <si>
    <t>FAM199X</t>
  </si>
  <si>
    <t>ZNF558</t>
  </si>
  <si>
    <t>MS4A3</t>
  </si>
  <si>
    <t>SPACA6</t>
  </si>
  <si>
    <t>TRIM25</t>
  </si>
  <si>
    <t>TMEM120A</t>
  </si>
  <si>
    <t>TNIP1</t>
  </si>
  <si>
    <t>DYM</t>
  </si>
  <si>
    <t>SBNO2</t>
  </si>
  <si>
    <t>ABCB10</t>
  </si>
  <si>
    <t>PIGH</t>
  </si>
  <si>
    <t>AXDND1</t>
  </si>
  <si>
    <t>SURF1</t>
  </si>
  <si>
    <t>INO80E</t>
  </si>
  <si>
    <t>RPL23AP43</t>
  </si>
  <si>
    <t>TMEM243</t>
  </si>
  <si>
    <t>FAM9B</t>
  </si>
  <si>
    <t>ZMAT5</t>
  </si>
  <si>
    <t>ZNF486</t>
  </si>
  <si>
    <t>RSL24D1</t>
  </si>
  <si>
    <t>PDIK1L</t>
  </si>
  <si>
    <t>CCDC122</t>
  </si>
  <si>
    <t>C3orf49</t>
  </si>
  <si>
    <t>ERCC-00165</t>
  </si>
  <si>
    <t>SMAD3</t>
  </si>
  <si>
    <t>SNRPGP15</t>
  </si>
  <si>
    <t>PCDHA2</t>
  </si>
  <si>
    <t>TXK</t>
  </si>
  <si>
    <t>PHLDB3</t>
  </si>
  <si>
    <t>ADAMTS18</t>
  </si>
  <si>
    <t>MRPL39</t>
  </si>
  <si>
    <t>UROD</t>
  </si>
  <si>
    <t>CENPJ</t>
  </si>
  <si>
    <t>POLR3K</t>
  </si>
  <si>
    <t>GLIS1</t>
  </si>
  <si>
    <t>OTUD3</t>
  </si>
  <si>
    <t>EIF2S2P3</t>
  </si>
  <si>
    <t>DAP</t>
  </si>
  <si>
    <t>CHERP</t>
  </si>
  <si>
    <t>C4orf17</t>
  </si>
  <si>
    <t>ATPSCKMT</t>
  </si>
  <si>
    <t>PAXIP1-DT</t>
  </si>
  <si>
    <t>CASC11</t>
  </si>
  <si>
    <t>CEP43</t>
  </si>
  <si>
    <t>MYOM2</t>
  </si>
  <si>
    <t>S1PR2</t>
  </si>
  <si>
    <t>MBOAT1</t>
  </si>
  <si>
    <t>PRRG4</t>
  </si>
  <si>
    <t>NHSL2</t>
  </si>
  <si>
    <t>ZNF433</t>
  </si>
  <si>
    <t>FAM71D</t>
  </si>
  <si>
    <t>PPP2R1A</t>
  </si>
  <si>
    <t>CLEC4C</t>
  </si>
  <si>
    <t>SLC9C1</t>
  </si>
  <si>
    <t>GAPDHP40</t>
  </si>
  <si>
    <t>TSPOAP1</t>
  </si>
  <si>
    <t>ITPKC</t>
  </si>
  <si>
    <t>DYRK4</t>
  </si>
  <si>
    <t>SNAPC1</t>
  </si>
  <si>
    <t>SELE</t>
  </si>
  <si>
    <t>MRPS31P4</t>
  </si>
  <si>
    <t>NDUFB4P12</t>
  </si>
  <si>
    <t>KIRREL1</t>
  </si>
  <si>
    <t>VTCN1</t>
  </si>
  <si>
    <t>SRA1</t>
  </si>
  <si>
    <t>FAM89B</t>
  </si>
  <si>
    <t>LAMP3</t>
  </si>
  <si>
    <t>SLU7</t>
  </si>
  <si>
    <t>CCDC25</t>
  </si>
  <si>
    <t>ARAF</t>
  </si>
  <si>
    <t>UFSP2</t>
  </si>
  <si>
    <t>MINDY1</t>
  </si>
  <si>
    <t>EEF1A1P11</t>
  </si>
  <si>
    <t>PLEKHD1</t>
  </si>
  <si>
    <t>PSMD9</t>
  </si>
  <si>
    <t>OR9Q1</t>
  </si>
  <si>
    <t>HNRNPH2</t>
  </si>
  <si>
    <t>GUCY1B1</t>
  </si>
  <si>
    <t>H2AC6</t>
  </si>
  <si>
    <t>ILVBL</t>
  </si>
  <si>
    <t>KIF6</t>
  </si>
  <si>
    <t>CD8B</t>
  </si>
  <si>
    <t>KCNU1</t>
  </si>
  <si>
    <t>PHB2</t>
  </si>
  <si>
    <t>CHMP7</t>
  </si>
  <si>
    <t>MIR4713HG</t>
  </si>
  <si>
    <t>ZPR1</t>
  </si>
  <si>
    <t>MTA1</t>
  </si>
  <si>
    <t>ADCY10P1</t>
  </si>
  <si>
    <t>LIPH</t>
  </si>
  <si>
    <t>TEX49</t>
  </si>
  <si>
    <t>GK5</t>
  </si>
  <si>
    <t>SCRIB</t>
  </si>
  <si>
    <t>SELENOO</t>
  </si>
  <si>
    <t>PMS2P8</t>
  </si>
  <si>
    <t>DAPK3</t>
  </si>
  <si>
    <t>UBXN1</t>
  </si>
  <si>
    <t>RAD17</t>
  </si>
  <si>
    <t>IZUMO3</t>
  </si>
  <si>
    <t>SARM1</t>
  </si>
  <si>
    <t>ARL16</t>
  </si>
  <si>
    <t>SAMD3</t>
  </si>
  <si>
    <t>MAPRE2</t>
  </si>
  <si>
    <t>CCDC93</t>
  </si>
  <si>
    <t>G6PC3</t>
  </si>
  <si>
    <t>CHCHD6</t>
  </si>
  <si>
    <t>LYAR</t>
  </si>
  <si>
    <t>CDH23</t>
  </si>
  <si>
    <t>FBXW10</t>
  </si>
  <si>
    <t>WTAPP1</t>
  </si>
  <si>
    <t>TMCC1-DT</t>
  </si>
  <si>
    <t>LNCARSR</t>
  </si>
  <si>
    <t>CTNND1</t>
  </si>
  <si>
    <t>CA1</t>
  </si>
  <si>
    <t>SNORD116-6</t>
  </si>
  <si>
    <t>DPM2</t>
  </si>
  <si>
    <t>SF3B5</t>
  </si>
  <si>
    <t>EIF3J-DT</t>
  </si>
  <si>
    <t>TMPRSS11F</t>
  </si>
  <si>
    <t>IL15RA</t>
  </si>
  <si>
    <t>LNC-LBCS</t>
  </si>
  <si>
    <t>IGBP1P2</t>
  </si>
  <si>
    <t>GMFB</t>
  </si>
  <si>
    <t>USP6</t>
  </si>
  <si>
    <t>MYO7B</t>
  </si>
  <si>
    <t>PTPRH</t>
  </si>
  <si>
    <t>FSBP</t>
  </si>
  <si>
    <t>WDR89</t>
  </si>
  <si>
    <t>TRIM65</t>
  </si>
  <si>
    <t>ZNF823</t>
  </si>
  <si>
    <t>PTP4A3</t>
  </si>
  <si>
    <t>DNAH1</t>
  </si>
  <si>
    <t>GYS1</t>
  </si>
  <si>
    <t>MRI1</t>
  </si>
  <si>
    <t>HLF</t>
  </si>
  <si>
    <t>C7</t>
  </si>
  <si>
    <t>RBM42</t>
  </si>
  <si>
    <t>D2HGDH</t>
  </si>
  <si>
    <t>TUSC2</t>
  </si>
  <si>
    <t>R3HCC1</t>
  </si>
  <si>
    <t>NPIPB7</t>
  </si>
  <si>
    <t>PAX3</t>
  </si>
  <si>
    <t>NOLC1</t>
  </si>
  <si>
    <t>ARPC4</t>
  </si>
  <si>
    <t>LRP5L</t>
  </si>
  <si>
    <t>HAGHL</t>
  </si>
  <si>
    <t>HNRNPD-DT</t>
  </si>
  <si>
    <t>RPS2P7</t>
  </si>
  <si>
    <t>SIRT6</t>
  </si>
  <si>
    <t>AGAP14P</t>
  </si>
  <si>
    <t>DAZ4</t>
  </si>
  <si>
    <t>PRDX1P1</t>
  </si>
  <si>
    <t>NOC3L</t>
  </si>
  <si>
    <t>TPX2</t>
  </si>
  <si>
    <t>TSR3</t>
  </si>
  <si>
    <t>PRNCR1</t>
  </si>
  <si>
    <t>EIF1AY</t>
  </si>
  <si>
    <t>DCAF4</t>
  </si>
  <si>
    <t>COX18</t>
  </si>
  <si>
    <t>TAF4</t>
  </si>
  <si>
    <t>DET1</t>
  </si>
  <si>
    <t>KIF15</t>
  </si>
  <si>
    <t>CRYBG2</t>
  </si>
  <si>
    <t>H3P36</t>
  </si>
  <si>
    <t>IGFBPL1</t>
  </si>
  <si>
    <t>UBAP1L</t>
  </si>
  <si>
    <t>ATP23</t>
  </si>
  <si>
    <t>LYPLAL1-DT</t>
  </si>
  <si>
    <t>KDM2B-DT</t>
  </si>
  <si>
    <t>PSMG3</t>
  </si>
  <si>
    <t>PINK1-AS</t>
  </si>
  <si>
    <t>RPL18P13</t>
  </si>
  <si>
    <t>HINT2</t>
  </si>
  <si>
    <t>POLR1G</t>
  </si>
  <si>
    <t>VPS13A</t>
  </si>
  <si>
    <t>MANEA</t>
  </si>
  <si>
    <t>TSPAN33</t>
  </si>
  <si>
    <t>IFT140</t>
  </si>
  <si>
    <t>MIOS</t>
  </si>
  <si>
    <t>KIF21B</t>
  </si>
  <si>
    <t>RASGRF1</t>
  </si>
  <si>
    <t>CEP112</t>
  </si>
  <si>
    <t>ANKRD26P3</t>
  </si>
  <si>
    <t>EDAR</t>
  </si>
  <si>
    <t>FPGS</t>
  </si>
  <si>
    <t>SERHL2</t>
  </si>
  <si>
    <t>CYBC1</t>
  </si>
  <si>
    <t>SLC66A1L</t>
  </si>
  <si>
    <t>ACAD8</t>
  </si>
  <si>
    <t>FBXO10</t>
  </si>
  <si>
    <t>KPNB1-DT</t>
  </si>
  <si>
    <t>ARRDC5</t>
  </si>
  <si>
    <t>LIPC</t>
  </si>
  <si>
    <t>THOP1</t>
  </si>
  <si>
    <t>SBF1</t>
  </si>
  <si>
    <t>MOSPD1</t>
  </si>
  <si>
    <t>AVEN</t>
  </si>
  <si>
    <t>MAD2L1BP</t>
  </si>
  <si>
    <t>SLC35B3</t>
  </si>
  <si>
    <t>FKBP14</t>
  </si>
  <si>
    <t>ESRP1</t>
  </si>
  <si>
    <t>C11orf68</t>
  </si>
  <si>
    <t>PDPN</t>
  </si>
  <si>
    <t>DSCR9</t>
  </si>
  <si>
    <t>ACACB</t>
  </si>
  <si>
    <t>ZNF385D-AS2</t>
  </si>
  <si>
    <t>DDA1</t>
  </si>
  <si>
    <t>CIP2A</t>
  </si>
  <si>
    <t>EHD4</t>
  </si>
  <si>
    <t>CCNYL2</t>
  </si>
  <si>
    <t>MLST8</t>
  </si>
  <si>
    <t>PM20D2</t>
  </si>
  <si>
    <t>CTB-49A3.2</t>
  </si>
  <si>
    <t>TM6SF1</t>
  </si>
  <si>
    <t>MRPL22</t>
  </si>
  <si>
    <t>C2orf16</t>
  </si>
  <si>
    <t>PLB1</t>
  </si>
  <si>
    <t>SLCO2A1</t>
  </si>
  <si>
    <t>CHRM3-AS2</t>
  </si>
  <si>
    <t>EEF1A1P14</t>
  </si>
  <si>
    <t>PRAMEF6</t>
  </si>
  <si>
    <t>DERL2</t>
  </si>
  <si>
    <t>SLC14A2</t>
  </si>
  <si>
    <t>IMP3</t>
  </si>
  <si>
    <t>DNAJB12</t>
  </si>
  <si>
    <t>SLC45A1</t>
  </si>
  <si>
    <t>RWDD1</t>
  </si>
  <si>
    <t>ZNF600</t>
  </si>
  <si>
    <t>ADAM12</t>
  </si>
  <si>
    <t>DUSP5-DT</t>
  </si>
  <si>
    <t>GPA33</t>
  </si>
  <si>
    <t>MORN1</t>
  </si>
  <si>
    <t>PBLD</t>
  </si>
  <si>
    <t>SNW1</t>
  </si>
  <si>
    <t>DDX47</t>
  </si>
  <si>
    <t>ZNF677</t>
  </si>
  <si>
    <t>MRPS33</t>
  </si>
  <si>
    <t>HBA1</t>
  </si>
  <si>
    <t>STAB1</t>
  </si>
  <si>
    <t>SLC7A13</t>
  </si>
  <si>
    <t>ESR1</t>
  </si>
  <si>
    <t>PRR13</t>
  </si>
  <si>
    <t>SNAP47</t>
  </si>
  <si>
    <t>GABPA</t>
  </si>
  <si>
    <t>NFYB</t>
  </si>
  <si>
    <t>MAN2B2</t>
  </si>
  <si>
    <t>DNAH10</t>
  </si>
  <si>
    <t>SLC6A4</t>
  </si>
  <si>
    <t>TENM2</t>
  </si>
  <si>
    <t>L3MBTL4</t>
  </si>
  <si>
    <t>SYNE3</t>
  </si>
  <si>
    <t>RIPOR1</t>
  </si>
  <si>
    <t>SDR39U1</t>
  </si>
  <si>
    <t>TNFSF13B</t>
  </si>
  <si>
    <t>C1orf127</t>
  </si>
  <si>
    <t>CC2D1A</t>
  </si>
  <si>
    <t>GRM8</t>
  </si>
  <si>
    <t>ZNRF3-IT1</t>
  </si>
  <si>
    <t>OCLN</t>
  </si>
  <si>
    <t>ZDHHC24</t>
  </si>
  <si>
    <t>SART1</t>
  </si>
  <si>
    <t>SNORD116-8</t>
  </si>
  <si>
    <t>PPM1K-DT</t>
  </si>
  <si>
    <t>ZRANB1</t>
  </si>
  <si>
    <t>NMNAT2</t>
  </si>
  <si>
    <t>ZDHHC11B</t>
  </si>
  <si>
    <t>MALSU1</t>
  </si>
  <si>
    <t>CFAP418</t>
  </si>
  <si>
    <t>FAM83B</t>
  </si>
  <si>
    <t>YIPF1</t>
  </si>
  <si>
    <t>ZNF653</t>
  </si>
  <si>
    <t>ACAD9</t>
  </si>
  <si>
    <t>SCN3B</t>
  </si>
  <si>
    <t>TUBBP1</t>
  </si>
  <si>
    <t>AGTRAP</t>
  </si>
  <si>
    <t>DNAAF5</t>
  </si>
  <si>
    <t>PSMC1P9</t>
  </si>
  <si>
    <t>MSI1</t>
  </si>
  <si>
    <t>MRPS10</t>
  </si>
  <si>
    <t>SLC1A6</t>
  </si>
  <si>
    <t>ZNF737</t>
  </si>
  <si>
    <t>CIB1</t>
  </si>
  <si>
    <t>R3HDM4</t>
  </si>
  <si>
    <t>PARP4P1</t>
  </si>
  <si>
    <t>ZNF836</t>
  </si>
  <si>
    <t>ANAPC1P2</t>
  </si>
  <si>
    <t>LRRC27</t>
  </si>
  <si>
    <t>HMGN1P35</t>
  </si>
  <si>
    <t>A2ML1</t>
  </si>
  <si>
    <t>C19orf25</t>
  </si>
  <si>
    <t>WBP1</t>
  </si>
  <si>
    <t>DNAJC9</t>
  </si>
  <si>
    <t>CHKB-DT</t>
  </si>
  <si>
    <t>APOC1P1</t>
  </si>
  <si>
    <t>CTPS1</t>
  </si>
  <si>
    <t>AP5M1</t>
  </si>
  <si>
    <t>BBS5</t>
  </si>
  <si>
    <t>NOP10</t>
  </si>
  <si>
    <t>PDE6C</t>
  </si>
  <si>
    <t>C12orf42</t>
  </si>
  <si>
    <t>APRG1</t>
  </si>
  <si>
    <t>LIG3</t>
  </si>
  <si>
    <t>ZNF511-PRAP1</t>
  </si>
  <si>
    <t>ABCC10</t>
  </si>
  <si>
    <t>C12orf60</t>
  </si>
  <si>
    <t>RGSL1</t>
  </si>
  <si>
    <t>IRAG2</t>
  </si>
  <si>
    <t>ANKRD52</t>
  </si>
  <si>
    <t>DLGAP5</t>
  </si>
  <si>
    <t>PDK2</t>
  </si>
  <si>
    <t>CARS1</t>
  </si>
  <si>
    <t>MED19</t>
  </si>
  <si>
    <t>EXD1</t>
  </si>
  <si>
    <t>FLNB</t>
  </si>
  <si>
    <t>CARMAL</t>
  </si>
  <si>
    <t>TTC16</t>
  </si>
  <si>
    <t>MORN3</t>
  </si>
  <si>
    <t>GLRX5</t>
  </si>
  <si>
    <t>CCNI2</t>
  </si>
  <si>
    <t>SLC22A2</t>
  </si>
  <si>
    <t>ALOX12</t>
  </si>
  <si>
    <t>BMT2</t>
  </si>
  <si>
    <t>CLPP</t>
  </si>
  <si>
    <t>TRABD</t>
  </si>
  <si>
    <t>IDH3G</t>
  </si>
  <si>
    <t>KLF2-DT</t>
  </si>
  <si>
    <t>DIS3</t>
  </si>
  <si>
    <t>SLC39A1</t>
  </si>
  <si>
    <t>MPP2</t>
  </si>
  <si>
    <t>MKKS</t>
  </si>
  <si>
    <t>FBP2</t>
  </si>
  <si>
    <t>UBE2W</t>
  </si>
  <si>
    <t>CELSR2</t>
  </si>
  <si>
    <t>RPL12</t>
  </si>
  <si>
    <t>ATAD3C</t>
  </si>
  <si>
    <t>GUCY2F</t>
  </si>
  <si>
    <t>COL9A1</t>
  </si>
  <si>
    <t>CBY1</t>
  </si>
  <si>
    <t>PFAS</t>
  </si>
  <si>
    <t>VSTM2B</t>
  </si>
  <si>
    <t>RNF167</t>
  </si>
  <si>
    <t>APOA1-AS</t>
  </si>
  <si>
    <t>GORASP1</t>
  </si>
  <si>
    <t>HMCN1</t>
  </si>
  <si>
    <t>SKP2</t>
  </si>
  <si>
    <t>ZADH2</t>
  </si>
  <si>
    <t>CD99P1</t>
  </si>
  <si>
    <t>VWCE</t>
  </si>
  <si>
    <t>SLC26A11</t>
  </si>
  <si>
    <t>SPEF2</t>
  </si>
  <si>
    <t>COPS7A</t>
  </si>
  <si>
    <t>IFFO1</t>
  </si>
  <si>
    <t>LEMD1</t>
  </si>
  <si>
    <t>TBX15</t>
  </si>
  <si>
    <t>ESRRAP2</t>
  </si>
  <si>
    <t>SCN11A</t>
  </si>
  <si>
    <t>TIMM17B</t>
  </si>
  <si>
    <t>ALMS1P1</t>
  </si>
  <si>
    <t>MTFR1L</t>
  </si>
  <si>
    <t>PIP4K2C</t>
  </si>
  <si>
    <t>GPRC6A</t>
  </si>
  <si>
    <t>CA6</t>
  </si>
  <si>
    <t>TESC</t>
  </si>
  <si>
    <t>RND3</t>
  </si>
  <si>
    <t>CALCR</t>
  </si>
  <si>
    <t>VAX2</t>
  </si>
  <si>
    <t>HTT-AS</t>
  </si>
  <si>
    <t>DDX23</t>
  </si>
  <si>
    <t>IL31RA</t>
  </si>
  <si>
    <t>OR52K3P</t>
  </si>
  <si>
    <t>CFL2</t>
  </si>
  <si>
    <t>ALKBH8</t>
  </si>
  <si>
    <t>TEAD1</t>
  </si>
  <si>
    <t>DYNLL1P7</t>
  </si>
  <si>
    <t>STKLD1</t>
  </si>
  <si>
    <t>TMEM252-DT</t>
  </si>
  <si>
    <t>KNG1</t>
  </si>
  <si>
    <t>NCLN</t>
  </si>
  <si>
    <t>TERB1</t>
  </si>
  <si>
    <t>KPNA2P3</t>
  </si>
  <si>
    <t>SLC22A24</t>
  </si>
  <si>
    <t>INTS14</t>
  </si>
  <si>
    <t>GRK5-IT1</t>
  </si>
  <si>
    <t>PDCL2</t>
  </si>
  <si>
    <t>ADAM3A</t>
  </si>
  <si>
    <t>NXF2B</t>
  </si>
  <si>
    <t>SELENOM</t>
  </si>
  <si>
    <t>TCF3</t>
  </si>
  <si>
    <t>KIF14</t>
  </si>
  <si>
    <t>EBPL</t>
  </si>
  <si>
    <t>TTC41P</t>
  </si>
  <si>
    <t>HSD17B11</t>
  </si>
  <si>
    <t>SPAG5</t>
  </si>
  <si>
    <t>RNPEP</t>
  </si>
  <si>
    <t>CUBN</t>
  </si>
  <si>
    <t>PMS2P3</t>
  </si>
  <si>
    <t>BAIAP2L1</t>
  </si>
  <si>
    <t>DGKD</t>
  </si>
  <si>
    <t>CCBE1</t>
  </si>
  <si>
    <t>REPIN1</t>
  </si>
  <si>
    <t>USP50</t>
  </si>
  <si>
    <t>RSPH6A</t>
  </si>
  <si>
    <t>MPHOSPH10</t>
  </si>
  <si>
    <t>CMAHP</t>
  </si>
  <si>
    <t>RPSAP8</t>
  </si>
  <si>
    <t>COL6A5</t>
  </si>
  <si>
    <t>FGF23</t>
  </si>
  <si>
    <t>BMS1P7</t>
  </si>
  <si>
    <t>VTI1B</t>
  </si>
  <si>
    <t>MMADHC-DT</t>
  </si>
  <si>
    <t>WDR61</t>
  </si>
  <si>
    <t>RALGAPA2</t>
  </si>
  <si>
    <t>RHEBP1</t>
  </si>
  <si>
    <t>ATP6V1E2</t>
  </si>
  <si>
    <t>GYG1</t>
  </si>
  <si>
    <t>RPL4P4</t>
  </si>
  <si>
    <t>COX15</t>
  </si>
  <si>
    <t>RABL6</t>
  </si>
  <si>
    <t>OST4</t>
  </si>
  <si>
    <t>GFI1B</t>
  </si>
  <si>
    <t>TSR2</t>
  </si>
  <si>
    <t>CCDC175</t>
  </si>
  <si>
    <t>FAM47E-STBD1</t>
  </si>
  <si>
    <t>MIR34AHG</t>
  </si>
  <si>
    <t>PSMD6-AS2</t>
  </si>
  <si>
    <t>STX10</t>
  </si>
  <si>
    <t>LMBR1</t>
  </si>
  <si>
    <t>ATP13A5</t>
  </si>
  <si>
    <t>SAP30</t>
  </si>
  <si>
    <t>ELP5</t>
  </si>
  <si>
    <t>MGAT4D</t>
  </si>
  <si>
    <t>TMEM11</t>
  </si>
  <si>
    <t>PGRMC2</t>
  </si>
  <si>
    <t>RSAD1</t>
  </si>
  <si>
    <t>CATSPER2P1</t>
  </si>
  <si>
    <t>RARA</t>
  </si>
  <si>
    <t>SNRPA</t>
  </si>
  <si>
    <t>CAPN1</t>
  </si>
  <si>
    <t>DTD2</t>
  </si>
  <si>
    <t>SH3BP2</t>
  </si>
  <si>
    <t>ANAPC1P1</t>
  </si>
  <si>
    <t>PEX2</t>
  </si>
  <si>
    <t>UPF3AP1</t>
  </si>
  <si>
    <t>DISP3</t>
  </si>
  <si>
    <t>TTLL6</t>
  </si>
  <si>
    <t>DPH6-DT</t>
  </si>
  <si>
    <t>ST8SIA6</t>
  </si>
  <si>
    <t>MRPL40</t>
  </si>
  <si>
    <t>SLC26A7</t>
  </si>
  <si>
    <t>SPRING1</t>
  </si>
  <si>
    <t>ISM1</t>
  </si>
  <si>
    <t>RNFT1</t>
  </si>
  <si>
    <t>MRPL28</t>
  </si>
  <si>
    <t>MLXIPL</t>
  </si>
  <si>
    <t>UCHL1-DT</t>
  </si>
  <si>
    <t>CNTFR</t>
  </si>
  <si>
    <t>STSP1</t>
  </si>
  <si>
    <t>NAXD</t>
  </si>
  <si>
    <t>NDUFA9</t>
  </si>
  <si>
    <t>TMEM196</t>
  </si>
  <si>
    <t>MACIR</t>
  </si>
  <si>
    <t>ZNF41</t>
  </si>
  <si>
    <t>TWIST1</t>
  </si>
  <si>
    <t>DSN1</t>
  </si>
  <si>
    <t>MIR7705</t>
  </si>
  <si>
    <t>VDAC2P4</t>
  </si>
  <si>
    <t>VAMP4</t>
  </si>
  <si>
    <t>PRH1</t>
  </si>
  <si>
    <t>MAP2K3</t>
  </si>
  <si>
    <t>IL15</t>
  </si>
  <si>
    <t>HEATR3</t>
  </si>
  <si>
    <t>ZNF34</t>
  </si>
  <si>
    <t>GTF2A2</t>
  </si>
  <si>
    <t>PPEF2</t>
  </si>
  <si>
    <t>PALB2</t>
  </si>
  <si>
    <t>ZNF268</t>
  </si>
  <si>
    <t>KIF23</t>
  </si>
  <si>
    <t>CLGN</t>
  </si>
  <si>
    <t>NAPA</t>
  </si>
  <si>
    <t>FAM210A</t>
  </si>
  <si>
    <t>SCAND2P</t>
  </si>
  <si>
    <t>SEMA3A</t>
  </si>
  <si>
    <t>SLC35C2</t>
  </si>
  <si>
    <t>DISC2</t>
  </si>
  <si>
    <t>NANS</t>
  </si>
  <si>
    <t>ANGPT1</t>
  </si>
  <si>
    <t>NOTCH2NLR</t>
  </si>
  <si>
    <t>NOC2L</t>
  </si>
  <si>
    <t>FHDC1</t>
  </si>
  <si>
    <t>CIB4</t>
  </si>
  <si>
    <t>THTPA</t>
  </si>
  <si>
    <t>CASC17</t>
  </si>
  <si>
    <t>RSKR</t>
  </si>
  <si>
    <t>SNORD13P3</t>
  </si>
  <si>
    <t>SLC19A1</t>
  </si>
  <si>
    <t>SLC25A14</t>
  </si>
  <si>
    <t>PTGR1</t>
  </si>
  <si>
    <t>CETN3</t>
  </si>
  <si>
    <t>GAPDHP35</t>
  </si>
  <si>
    <t>RAE1</t>
  </si>
  <si>
    <t>LAGE3</t>
  </si>
  <si>
    <t>SNHG1</t>
  </si>
  <si>
    <t>CHUK</t>
  </si>
  <si>
    <t>RBM8A</t>
  </si>
  <si>
    <t>CEP57L1</t>
  </si>
  <si>
    <t>CENPH</t>
  </si>
  <si>
    <t>SHCBP1</t>
  </si>
  <si>
    <t>CRY2</t>
  </si>
  <si>
    <t>ACTR1A</t>
  </si>
  <si>
    <t>MCRS1</t>
  </si>
  <si>
    <t>ZSCAN5A</t>
  </si>
  <si>
    <t>RMI1</t>
  </si>
  <si>
    <t>ASF1A</t>
  </si>
  <si>
    <t>CHRNB4</t>
  </si>
  <si>
    <t>KCTD9</t>
  </si>
  <si>
    <t>HNF4G</t>
  </si>
  <si>
    <t>CEACAM1</t>
  </si>
  <si>
    <t>NPIPB8</t>
  </si>
  <si>
    <t>BMP2</t>
  </si>
  <si>
    <t>THOC7</t>
  </si>
  <si>
    <t>HSF2</t>
  </si>
  <si>
    <t>YIPF5</t>
  </si>
  <si>
    <t>RFX8</t>
  </si>
  <si>
    <t>TECRL</t>
  </si>
  <si>
    <t>NPIPA3</t>
  </si>
  <si>
    <t>EPN1</t>
  </si>
  <si>
    <t>RCBTB2</t>
  </si>
  <si>
    <t>CCAR2</t>
  </si>
  <si>
    <t>SLC25A44</t>
  </si>
  <si>
    <t>CA5A</t>
  </si>
  <si>
    <t>CELF2-DT</t>
  </si>
  <si>
    <t>UBR5-DT</t>
  </si>
  <si>
    <t>SFTA3</t>
  </si>
  <si>
    <t>MGME1</t>
  </si>
  <si>
    <t>AFG3L1P</t>
  </si>
  <si>
    <t>RAB19</t>
  </si>
  <si>
    <t>MACROD2-IT1</t>
  </si>
  <si>
    <t>MED6</t>
  </si>
  <si>
    <t>BOP1</t>
  </si>
  <si>
    <t>FLACC1</t>
  </si>
  <si>
    <t>CDADC1</t>
  </si>
  <si>
    <t>SNRNP25</t>
  </si>
  <si>
    <t>ZNF100</t>
  </si>
  <si>
    <t>MAGOH</t>
  </si>
  <si>
    <t>ILK</t>
  </si>
  <si>
    <t>IFI27L1</t>
  </si>
  <si>
    <t>FAM21FP</t>
  </si>
  <si>
    <t>SNAPIN</t>
  </si>
  <si>
    <t>NCALD</t>
  </si>
  <si>
    <t>CCDC117</t>
  </si>
  <si>
    <t>ANP32B</t>
  </si>
  <si>
    <t>UBE2D4</t>
  </si>
  <si>
    <t>TLE6</t>
  </si>
  <si>
    <t>DEF8</t>
  </si>
  <si>
    <t>C5orf67</t>
  </si>
  <si>
    <t>TIMELESS</t>
  </si>
  <si>
    <t>ZNF444</t>
  </si>
  <si>
    <t>RN7SL731P</t>
  </si>
  <si>
    <t>TMPRSS12</t>
  </si>
  <si>
    <t>BCAR1</t>
  </si>
  <si>
    <t>MRPS14</t>
  </si>
  <si>
    <t>ZBTB45</t>
  </si>
  <si>
    <t>DYRK3</t>
  </si>
  <si>
    <t>MORC4</t>
  </si>
  <si>
    <t>TTC32</t>
  </si>
  <si>
    <t>SMC2</t>
  </si>
  <si>
    <t>TEX11</t>
  </si>
  <si>
    <t>RPL24P4</t>
  </si>
  <si>
    <t>SPATA22</t>
  </si>
  <si>
    <t>DR1</t>
  </si>
  <si>
    <t>FAM21EP</t>
  </si>
  <si>
    <t>UBE2V2</t>
  </si>
  <si>
    <t>SLC43A1</t>
  </si>
  <si>
    <t>NDUFAF5</t>
  </si>
  <si>
    <t>HPCAL1</t>
  </si>
  <si>
    <t>HES5</t>
  </si>
  <si>
    <t>OCM</t>
  </si>
  <si>
    <t>CSRNP2</t>
  </si>
  <si>
    <t>PEX3</t>
  </si>
  <si>
    <t>RBM4B</t>
  </si>
  <si>
    <t>RPL23AP63</t>
  </si>
  <si>
    <t>PPIAP40</t>
  </si>
  <si>
    <t>CYCS</t>
  </si>
  <si>
    <t>RTKN2</t>
  </si>
  <si>
    <t>SEPTIN7P6</t>
  </si>
  <si>
    <t>RNF181</t>
  </si>
  <si>
    <t>MICALL1</t>
  </si>
  <si>
    <t>ZNF559-ZNF177</t>
  </si>
  <si>
    <t>GOLT1B</t>
  </si>
  <si>
    <t>ZNRD2</t>
  </si>
  <si>
    <t>ZNF663P</t>
  </si>
  <si>
    <t>ANKMY2</t>
  </si>
  <si>
    <t>TFB1M</t>
  </si>
  <si>
    <t>CDK10</t>
  </si>
  <si>
    <t>PPP4R1L</t>
  </si>
  <si>
    <t>P4HA2</t>
  </si>
  <si>
    <t>FTH1P7</t>
  </si>
  <si>
    <t>LRRK2</t>
  </si>
  <si>
    <t>COMMD3</t>
  </si>
  <si>
    <t>MXD4</t>
  </si>
  <si>
    <t>TRIM28</t>
  </si>
  <si>
    <t>C19orf47</t>
  </si>
  <si>
    <t>CHROMR</t>
  </si>
  <si>
    <t>TMEM114</t>
  </si>
  <si>
    <t>PGPEP1L</t>
  </si>
  <si>
    <t>CFI</t>
  </si>
  <si>
    <t>HERC6</t>
  </si>
  <si>
    <t>HBA2</t>
  </si>
  <si>
    <t>PRDM15</t>
  </si>
  <si>
    <t>UQCRFS1P1</t>
  </si>
  <si>
    <t>GCDH</t>
  </si>
  <si>
    <t>TIMM22</t>
  </si>
  <si>
    <t>PAH</t>
  </si>
  <si>
    <t>ZNF528</t>
  </si>
  <si>
    <t>LEMD2</t>
  </si>
  <si>
    <t>MIEF1</t>
  </si>
  <si>
    <t>MLLT6</t>
  </si>
  <si>
    <t>SUGCT</t>
  </si>
  <si>
    <t>FRMPD3</t>
  </si>
  <si>
    <t>DNASE2</t>
  </si>
  <si>
    <t>NIBAN3</t>
  </si>
  <si>
    <t>BORCS8</t>
  </si>
  <si>
    <t>CR1L</t>
  </si>
  <si>
    <t>FBXO22</t>
  </si>
  <si>
    <t>MAJIN</t>
  </si>
  <si>
    <t>EMB</t>
  </si>
  <si>
    <t>KIF20B</t>
  </si>
  <si>
    <t>MMADHC</t>
  </si>
  <si>
    <t>XRCC1</t>
  </si>
  <si>
    <t>ENTR1</t>
  </si>
  <si>
    <t>HEATR4</t>
  </si>
  <si>
    <t>MRPL50</t>
  </si>
  <si>
    <t>PAXIP1</t>
  </si>
  <si>
    <t>GPX1P1</t>
  </si>
  <si>
    <t>IFFO2</t>
  </si>
  <si>
    <t>CBS</t>
  </si>
  <si>
    <t>ROBO1</t>
  </si>
  <si>
    <t>NWD2</t>
  </si>
  <si>
    <t>HSF1</t>
  </si>
  <si>
    <t>PDPR2P</t>
  </si>
  <si>
    <t>SLC25A5</t>
  </si>
  <si>
    <t>DYNC2I2</t>
  </si>
  <si>
    <t>CDC25A</t>
  </si>
  <si>
    <t>NLRP11</t>
  </si>
  <si>
    <t>ZNF276</t>
  </si>
  <si>
    <t>LOXHD1</t>
  </si>
  <si>
    <t>BMS1P23</t>
  </si>
  <si>
    <t>SRSF8</t>
  </si>
  <si>
    <t>LRP11</t>
  </si>
  <si>
    <t>AKIP1</t>
  </si>
  <si>
    <t>WASL</t>
  </si>
  <si>
    <t>XPNPEP1</t>
  </si>
  <si>
    <t>WT1-AS</t>
  </si>
  <si>
    <t>TLE3</t>
  </si>
  <si>
    <t>PLPP5</t>
  </si>
  <si>
    <t>HAUS6</t>
  </si>
  <si>
    <t>HTR5BP</t>
  </si>
  <si>
    <t>MRPS31P2</t>
  </si>
  <si>
    <t>DNAJB2</t>
  </si>
  <si>
    <t>LONRF2</t>
  </si>
  <si>
    <t>MRPS34</t>
  </si>
  <si>
    <t>STRIP1</t>
  </si>
  <si>
    <t>CNOT8</t>
  </si>
  <si>
    <t>CFAP300</t>
  </si>
  <si>
    <t>DYNLRB1</t>
  </si>
  <si>
    <t>NSDHL</t>
  </si>
  <si>
    <t>MIR3976HG</t>
  </si>
  <si>
    <t>MRS2</t>
  </si>
  <si>
    <t>BEND2</t>
  </si>
  <si>
    <t>PARD6G</t>
  </si>
  <si>
    <t>KIAA2013</t>
  </si>
  <si>
    <t>SDHAP2</t>
  </si>
  <si>
    <t>UNKL</t>
  </si>
  <si>
    <t>MARCHF10-DT</t>
  </si>
  <si>
    <t>SPNS2</t>
  </si>
  <si>
    <t>COMETT</t>
  </si>
  <si>
    <t>UBE2M</t>
  </si>
  <si>
    <t>BLOC1S5-TXNDC5</t>
  </si>
  <si>
    <t>SNRPGP2</t>
  </si>
  <si>
    <t>ACER2</t>
  </si>
  <si>
    <t>RUNX2</t>
  </si>
  <si>
    <t>ANKRD30B</t>
  </si>
  <si>
    <t>PIK3R2</t>
  </si>
  <si>
    <t>SLC24A5</t>
  </si>
  <si>
    <t>ZNF484</t>
  </si>
  <si>
    <t>BORCS7</t>
  </si>
  <si>
    <t>KLRK1</t>
  </si>
  <si>
    <t>RPL21P131</t>
  </si>
  <si>
    <t>TMPRSS11D</t>
  </si>
  <si>
    <t>TINCR</t>
  </si>
  <si>
    <t>PPP2R5B</t>
  </si>
  <si>
    <t>ARHGAP17</t>
  </si>
  <si>
    <t>RGS3</t>
  </si>
  <si>
    <t>P3R3URF-PIK3R3</t>
  </si>
  <si>
    <t>TEFM</t>
  </si>
  <si>
    <t>EIF4A1P10</t>
  </si>
  <si>
    <t>LMOD1</t>
  </si>
  <si>
    <t>HDAC7</t>
  </si>
  <si>
    <t>PRKG2</t>
  </si>
  <si>
    <t>IGSF8</t>
  </si>
  <si>
    <t>PIGZ</t>
  </si>
  <si>
    <t>ADH5</t>
  </si>
  <si>
    <t>RNF139</t>
  </si>
  <si>
    <t>EFL1</t>
  </si>
  <si>
    <t>C5orf15</t>
  </si>
  <si>
    <t>MRPL52</t>
  </si>
  <si>
    <t>RRM2</t>
  </si>
  <si>
    <t>USP9X</t>
  </si>
  <si>
    <t>S100A6</t>
  </si>
  <si>
    <t>NPM1P40</t>
  </si>
  <si>
    <t>MUC16</t>
  </si>
  <si>
    <t>ZNF440</t>
  </si>
  <si>
    <t>MED25</t>
  </si>
  <si>
    <t>TYW5</t>
  </si>
  <si>
    <t>SNHG30</t>
  </si>
  <si>
    <t>SLC27A1</t>
  </si>
  <si>
    <t>P2RY14</t>
  </si>
  <si>
    <t>TRPM2</t>
  </si>
  <si>
    <t>H2BC5</t>
  </si>
  <si>
    <t>ADAM7</t>
  </si>
  <si>
    <t>DCAF6</t>
  </si>
  <si>
    <t>CENPX</t>
  </si>
  <si>
    <t>ZSCAN21</t>
  </si>
  <si>
    <t>DMAP1</t>
  </si>
  <si>
    <t>SKI</t>
  </si>
  <si>
    <t>FILIP1</t>
  </si>
  <si>
    <t>FBXW5</t>
  </si>
  <si>
    <t>NAA30</t>
  </si>
  <si>
    <t>FMR1</t>
  </si>
  <si>
    <t>PLEKHG5</t>
  </si>
  <si>
    <t>ANKRD36BP2</t>
  </si>
  <si>
    <t>TMEM268</t>
  </si>
  <si>
    <t>KIF28P</t>
  </si>
  <si>
    <t>SLC39A8</t>
  </si>
  <si>
    <t>PLPPR4</t>
  </si>
  <si>
    <t>ZNF175</t>
  </si>
  <si>
    <t>TFR2</t>
  </si>
  <si>
    <t>ANKRD50</t>
  </si>
  <si>
    <t>MYCBP</t>
  </si>
  <si>
    <t>ROBO2</t>
  </si>
  <si>
    <t>NUDT13</t>
  </si>
  <si>
    <t>EMC8</t>
  </si>
  <si>
    <t>ACAD11</t>
  </si>
  <si>
    <t>PKP2</t>
  </si>
  <si>
    <t>PEDS1</t>
  </si>
  <si>
    <t>CFAP54</t>
  </si>
  <si>
    <t>SLC19A2</t>
  </si>
  <si>
    <t>ZMAT2</t>
  </si>
  <si>
    <t>RRP1B</t>
  </si>
  <si>
    <t>VIPAS39</t>
  </si>
  <si>
    <t>LIN54</t>
  </si>
  <si>
    <t>TPO</t>
  </si>
  <si>
    <t>CCNH</t>
  </si>
  <si>
    <t>GCNT2</t>
  </si>
  <si>
    <t>BLOC1S2</t>
  </si>
  <si>
    <t>IFT20</t>
  </si>
  <si>
    <t>GSE1</t>
  </si>
  <si>
    <t>FAM151A</t>
  </si>
  <si>
    <t>CD109</t>
  </si>
  <si>
    <t>VIL1</t>
  </si>
  <si>
    <t>ATP2A1</t>
  </si>
  <si>
    <t>UBIAD1</t>
  </si>
  <si>
    <t>DHX37</t>
  </si>
  <si>
    <t>SPDYE17</t>
  </si>
  <si>
    <t>NXF1</t>
  </si>
  <si>
    <t>MCUR1</t>
  </si>
  <si>
    <t>NOPCHAP1</t>
  </si>
  <si>
    <t>CYP39A1</t>
  </si>
  <si>
    <t>ZNF771</t>
  </si>
  <si>
    <t>ADSS2</t>
  </si>
  <si>
    <t>SPDYE8</t>
  </si>
  <si>
    <t>GANC</t>
  </si>
  <si>
    <t>RRP36</t>
  </si>
  <si>
    <t>CCDC68</t>
  </si>
  <si>
    <t>COQ4</t>
  </si>
  <si>
    <t>PLEKHA8P1</t>
  </si>
  <si>
    <t>SPDYE12</t>
  </si>
  <si>
    <t>ARPC4-TTLL3</t>
  </si>
  <si>
    <t>SOX11</t>
  </si>
  <si>
    <t>GRHL1</t>
  </si>
  <si>
    <t>SEPSECS</t>
  </si>
  <si>
    <t>TAFAZZIN</t>
  </si>
  <si>
    <t>CDH5</t>
  </si>
  <si>
    <t>C19orf44</t>
  </si>
  <si>
    <t>ECI1</t>
  </si>
  <si>
    <t>LAMB4</t>
  </si>
  <si>
    <t>MRPS16</t>
  </si>
  <si>
    <t>RHCE</t>
  </si>
  <si>
    <t>VPS39-DT</t>
  </si>
  <si>
    <t>COPZ1</t>
  </si>
  <si>
    <t>ADCK2</t>
  </si>
  <si>
    <t>GMPR</t>
  </si>
  <si>
    <t>TXNDC17</t>
  </si>
  <si>
    <t>DNAAF10</t>
  </si>
  <si>
    <t>UNC13D</t>
  </si>
  <si>
    <t>ERCC6L</t>
  </si>
  <si>
    <t>B3GAT1</t>
  </si>
  <si>
    <t>POLR2I</t>
  </si>
  <si>
    <t>ADGRL4</t>
  </si>
  <si>
    <t>FZR1</t>
  </si>
  <si>
    <t>GALNS</t>
  </si>
  <si>
    <t>FRG1-DT</t>
  </si>
  <si>
    <t>KIF22</t>
  </si>
  <si>
    <t>AAR2</t>
  </si>
  <si>
    <t>VAMP9P</t>
  </si>
  <si>
    <t>SCLY</t>
  </si>
  <si>
    <t>RTL8A</t>
  </si>
  <si>
    <t>TMEM14C</t>
  </si>
  <si>
    <t>ZNF625</t>
  </si>
  <si>
    <t>ZNF789</t>
  </si>
  <si>
    <t>ATP5F1AP2</t>
  </si>
  <si>
    <t>SLC7A8</t>
  </si>
  <si>
    <t>MTERF3</t>
  </si>
  <si>
    <t>HNRNPL</t>
  </si>
  <si>
    <t>EIF4A2</t>
  </si>
  <si>
    <t>TMEM200A</t>
  </si>
  <si>
    <t>VEGFB</t>
  </si>
  <si>
    <t>HMGCR</t>
  </si>
  <si>
    <t>SGPP2</t>
  </si>
  <si>
    <t>SNX10</t>
  </si>
  <si>
    <t>MRPL15</t>
  </si>
  <si>
    <t>MLYCD</t>
  </si>
  <si>
    <t>FRG1KP</t>
  </si>
  <si>
    <t>DNAH8</t>
  </si>
  <si>
    <t>POP7</t>
  </si>
  <si>
    <t>CNGB1</t>
  </si>
  <si>
    <t>COL23A1</t>
  </si>
  <si>
    <t>CZIB</t>
  </si>
  <si>
    <t>CLDN4</t>
  </si>
  <si>
    <t>CIAO2A</t>
  </si>
  <si>
    <t>NUMA1</t>
  </si>
  <si>
    <t>RPS7P1</t>
  </si>
  <si>
    <t>SMG1P3</t>
  </si>
  <si>
    <t>SLC7A1</t>
  </si>
  <si>
    <t>SPINT1</t>
  </si>
  <si>
    <t>ZNF14</t>
  </si>
  <si>
    <t>TRIM60</t>
  </si>
  <si>
    <t>USP22</t>
  </si>
  <si>
    <t>CRYBB2</t>
  </si>
  <si>
    <t>LDHA</t>
  </si>
  <si>
    <t>FAM114A2</t>
  </si>
  <si>
    <t>CKAP2</t>
  </si>
  <si>
    <t>BAHCC1</t>
  </si>
  <si>
    <t>CLNS1A</t>
  </si>
  <si>
    <t>MTURN</t>
  </si>
  <si>
    <t>RPS24P19</t>
  </si>
  <si>
    <t>LAS1L</t>
  </si>
  <si>
    <t>NCAPH2</t>
  </si>
  <si>
    <t>PRDM11</t>
  </si>
  <si>
    <t>CD163L1</t>
  </si>
  <si>
    <t>ANKRD13D</t>
  </si>
  <si>
    <t>GUSBP14</t>
  </si>
  <si>
    <t>IPPK</t>
  </si>
  <si>
    <t>LGALS3BP</t>
  </si>
  <si>
    <t>COIL</t>
  </si>
  <si>
    <t>ETV5</t>
  </si>
  <si>
    <t>NAT10</t>
  </si>
  <si>
    <t>CLSPN</t>
  </si>
  <si>
    <t>UHMK1</t>
  </si>
  <si>
    <t>ZNF257</t>
  </si>
  <si>
    <t>CTBP1-AS</t>
  </si>
  <si>
    <t>ARHGAP35</t>
  </si>
  <si>
    <t>LYSMD2</t>
  </si>
  <si>
    <t>HDHD2</t>
  </si>
  <si>
    <t>DDX60L</t>
  </si>
  <si>
    <t>ZNF618</t>
  </si>
  <si>
    <t>TRIM8</t>
  </si>
  <si>
    <t>TUBB4B</t>
  </si>
  <si>
    <t>FGD1</t>
  </si>
  <si>
    <t>MED10</t>
  </si>
  <si>
    <t>INO80</t>
  </si>
  <si>
    <t>C7orf26</t>
  </si>
  <si>
    <t>PTGIS</t>
  </si>
  <si>
    <t>PLVAP</t>
  </si>
  <si>
    <t>SMG9</t>
  </si>
  <si>
    <t>CRLF2</t>
  </si>
  <si>
    <t>NSUN5P1</t>
  </si>
  <si>
    <t>NLRC5</t>
  </si>
  <si>
    <t>CPHL1P</t>
  </si>
  <si>
    <t>ZNF195</t>
  </si>
  <si>
    <t>ELP6</t>
  </si>
  <si>
    <t>JTB</t>
  </si>
  <si>
    <t>ZBTB17</t>
  </si>
  <si>
    <t>TBCAP1</t>
  </si>
  <si>
    <t>YTHDF1</t>
  </si>
  <si>
    <t>IFT57</t>
  </si>
  <si>
    <t>MIR7-3HG</t>
  </si>
  <si>
    <t>ACP6</t>
  </si>
  <si>
    <t>ENOSF1</t>
  </si>
  <si>
    <t>ZNF30</t>
  </si>
  <si>
    <t>SIVA1</t>
  </si>
  <si>
    <t>NPDC1</t>
  </si>
  <si>
    <t>PLEKHJ1</t>
  </si>
  <si>
    <t>AKAP3</t>
  </si>
  <si>
    <t>NUP50</t>
  </si>
  <si>
    <t>TMEM25</t>
  </si>
  <si>
    <t>RBM34</t>
  </si>
  <si>
    <t>FTLP2</t>
  </si>
  <si>
    <t>SLC25A1</t>
  </si>
  <si>
    <t>HSPE1-MOB4</t>
  </si>
  <si>
    <t>NPIPB10P</t>
  </si>
  <si>
    <t>GSTO2</t>
  </si>
  <si>
    <t>UBE2L6</t>
  </si>
  <si>
    <t>PEX6</t>
  </si>
  <si>
    <t>MSMO1</t>
  </si>
  <si>
    <t>MACC1</t>
  </si>
  <si>
    <t>MED14P1</t>
  </si>
  <si>
    <t>CNIH1</t>
  </si>
  <si>
    <t>RPS28P4</t>
  </si>
  <si>
    <t>MTIF3</t>
  </si>
  <si>
    <t>EIF4G1</t>
  </si>
  <si>
    <t>RPL38P2</t>
  </si>
  <si>
    <t>CELF6</t>
  </si>
  <si>
    <t>C17orf113</t>
  </si>
  <si>
    <t>PLEKHM1P1</t>
  </si>
  <si>
    <t>FIBP</t>
  </si>
  <si>
    <t>SAMD11</t>
  </si>
  <si>
    <t>SUMO3</t>
  </si>
  <si>
    <t>MRPL21</t>
  </si>
  <si>
    <t>PPP2R3B</t>
  </si>
  <si>
    <t>RANBP3-DT</t>
  </si>
  <si>
    <t>GNG10</t>
  </si>
  <si>
    <t>MTLN</t>
  </si>
  <si>
    <t>YIPF7</t>
  </si>
  <si>
    <t>NIT2</t>
  </si>
  <si>
    <t>H2AZ2P1</t>
  </si>
  <si>
    <t>MAFF</t>
  </si>
  <si>
    <t>ZNF544</t>
  </si>
  <si>
    <t>IMPDH2</t>
  </si>
  <si>
    <t>RNF41</t>
  </si>
  <si>
    <t>PFDN4</t>
  </si>
  <si>
    <t>SNF8</t>
  </si>
  <si>
    <t>MED31</t>
  </si>
  <si>
    <t>DDB2</t>
  </si>
  <si>
    <t>TMEM134</t>
  </si>
  <si>
    <t>MASTL</t>
  </si>
  <si>
    <t>RGS21</t>
  </si>
  <si>
    <t>HARS1</t>
  </si>
  <si>
    <t>MAX</t>
  </si>
  <si>
    <t>MEA1</t>
  </si>
  <si>
    <t>TMUB2</t>
  </si>
  <si>
    <t>GIT1</t>
  </si>
  <si>
    <t>INPP1</t>
  </si>
  <si>
    <t>DPCD</t>
  </si>
  <si>
    <t>C1orf52</t>
  </si>
  <si>
    <t>POLR3H</t>
  </si>
  <si>
    <t>MTND2P28</t>
  </si>
  <si>
    <t>DGCR6L</t>
  </si>
  <si>
    <t>NNT</t>
  </si>
  <si>
    <t>FAM186B</t>
  </si>
  <si>
    <t>RPL34P27</t>
  </si>
  <si>
    <t>EEF1DP2</t>
  </si>
  <si>
    <t>NDUFB1P1</t>
  </si>
  <si>
    <t>ASNSP1</t>
  </si>
  <si>
    <t>EARS2</t>
  </si>
  <si>
    <t>MAGEF1</t>
  </si>
  <si>
    <t>PHYKPL</t>
  </si>
  <si>
    <t>HSD11B1L</t>
  </si>
  <si>
    <t>WDR18</t>
  </si>
  <si>
    <t>PTGES2</t>
  </si>
  <si>
    <t>ZNF492</t>
  </si>
  <si>
    <t>RIOK1</t>
  </si>
  <si>
    <t>PRELID1</t>
  </si>
  <si>
    <t>AP5Z1</t>
  </si>
  <si>
    <t>MKRN2OS</t>
  </si>
  <si>
    <t>FAM32A</t>
  </si>
  <si>
    <t>ZNF417</t>
  </si>
  <si>
    <t>NOMO3</t>
  </si>
  <si>
    <t>VPS33A</t>
  </si>
  <si>
    <t>LAMB2P1</t>
  </si>
  <si>
    <t>YIF1A</t>
  </si>
  <si>
    <t>RPL9P7</t>
  </si>
  <si>
    <t>RNF126</t>
  </si>
  <si>
    <t>HTATSF1</t>
  </si>
  <si>
    <t>MPG</t>
  </si>
  <si>
    <t>ARF3</t>
  </si>
  <si>
    <t>DTX3</t>
  </si>
  <si>
    <t>AHSA1</t>
  </si>
  <si>
    <t>AMTN</t>
  </si>
  <si>
    <t>NTPCR</t>
  </si>
  <si>
    <t>MRPL27</t>
  </si>
  <si>
    <t>ZMIZ2</t>
  </si>
  <si>
    <t>RPL36AP45</t>
  </si>
  <si>
    <t>MRPS11</t>
  </si>
  <si>
    <t>EIF4A1</t>
  </si>
  <si>
    <t>NPIPP1</t>
  </si>
  <si>
    <t>TRMT1</t>
  </si>
  <si>
    <t>ZNF426</t>
  </si>
  <si>
    <t>ATRN</t>
  </si>
  <si>
    <t>ALG9</t>
  </si>
  <si>
    <t>CEP68</t>
  </si>
  <si>
    <t>UQCR11</t>
  </si>
  <si>
    <t>MRPL18</t>
  </si>
  <si>
    <t>ERAP1</t>
  </si>
  <si>
    <t>TMEM182</t>
  </si>
  <si>
    <t>RPS18P9</t>
  </si>
  <si>
    <t>KIAA0100</t>
  </si>
  <si>
    <t>ZNF839</t>
  </si>
  <si>
    <t>POLI</t>
  </si>
  <si>
    <t>GTPBP6</t>
  </si>
  <si>
    <t>RPS21</t>
  </si>
  <si>
    <t>SUOX</t>
  </si>
  <si>
    <t>ZNF886P</t>
  </si>
  <si>
    <t>RFC2</t>
  </si>
  <si>
    <t>NBPF17P</t>
  </si>
  <si>
    <t>RRM2B</t>
  </si>
  <si>
    <t>GPS1</t>
  </si>
  <si>
    <t>DDX55</t>
  </si>
  <si>
    <t>NANOGNB</t>
  </si>
  <si>
    <t>ZSCAN32</t>
  </si>
  <si>
    <t>ELOF1</t>
  </si>
  <si>
    <t>DPM3</t>
  </si>
  <si>
    <t>VAMP2</t>
  </si>
  <si>
    <t>CINP</t>
  </si>
  <si>
    <t>FRMD8</t>
  </si>
  <si>
    <t>CNDP2</t>
  </si>
  <si>
    <t>RPS3AP6</t>
  </si>
  <si>
    <t>NDUFA4P1</t>
  </si>
  <si>
    <t>URGCP-MRPS24</t>
  </si>
  <si>
    <t>WDR31</t>
  </si>
  <si>
    <t>NDUFS3</t>
  </si>
  <si>
    <t>MIR611</t>
  </si>
  <si>
    <t>KLHL2P1</t>
  </si>
  <si>
    <t>DLGAP4</t>
  </si>
  <si>
    <t>TMEM80</t>
  </si>
  <si>
    <t>MPPE1</t>
  </si>
  <si>
    <t>GID4</t>
  </si>
  <si>
    <t>MED29</t>
  </si>
  <si>
    <t>ATP2C1</t>
  </si>
  <si>
    <t>YPEL5</t>
  </si>
  <si>
    <t>MFAP1</t>
  </si>
  <si>
    <t>NAIPP4</t>
  </si>
  <si>
    <t>ATAD3B</t>
  </si>
  <si>
    <t>NDUFAF8</t>
  </si>
  <si>
    <t>PSME1</t>
  </si>
  <si>
    <t>TIMM8B</t>
  </si>
  <si>
    <t>FN3KRP</t>
  </si>
  <si>
    <t>ARHGEF1</t>
  </si>
  <si>
    <t>C3orf33</t>
  </si>
  <si>
    <t>NAXE</t>
  </si>
  <si>
    <t>FBXO33</t>
  </si>
  <si>
    <t>ZNF512</t>
  </si>
  <si>
    <t>DNTTIP2</t>
  </si>
  <si>
    <t>PLCXD1</t>
  </si>
  <si>
    <t>SNHG10</t>
  </si>
  <si>
    <t>NR2F1</t>
  </si>
  <si>
    <t>TRAPPC4</t>
  </si>
  <si>
    <t>SLC9C2</t>
  </si>
  <si>
    <t>ZNF781</t>
  </si>
  <si>
    <t>B4GALNT2</t>
  </si>
  <si>
    <t>UQCRHL</t>
  </si>
  <si>
    <t>H4C3</t>
  </si>
  <si>
    <t>NRBP1</t>
  </si>
  <si>
    <t>SPRYD7</t>
  </si>
  <si>
    <t>NUS1</t>
  </si>
  <si>
    <t>LOC102724023</t>
  </si>
  <si>
    <t>GPR162</t>
  </si>
  <si>
    <t>SUPV3L1</t>
  </si>
  <si>
    <t>ACVR2B</t>
  </si>
  <si>
    <t>DACT3</t>
  </si>
  <si>
    <t>NUDT19</t>
  </si>
  <si>
    <t>POLR3C</t>
  </si>
  <si>
    <t>UBL7-DT</t>
  </si>
  <si>
    <t>TP53TG5</t>
  </si>
  <si>
    <t>IFNGR2</t>
  </si>
  <si>
    <t>RPL7P6</t>
  </si>
  <si>
    <t>FAM200B</t>
  </si>
  <si>
    <t>FAM104A</t>
  </si>
  <si>
    <t>KYAT3</t>
  </si>
  <si>
    <t>MRPL57</t>
  </si>
  <si>
    <t>AQP11</t>
  </si>
  <si>
    <t>LRATD2</t>
  </si>
  <si>
    <t>PDCD6</t>
  </si>
  <si>
    <t>KDM4A</t>
  </si>
  <si>
    <t>STN1</t>
  </si>
  <si>
    <t>RPS2P5</t>
  </si>
  <si>
    <t>PGAP2</t>
  </si>
  <si>
    <t>FBXL19</t>
  </si>
  <si>
    <t>HTD2</t>
  </si>
  <si>
    <t>DNAJC2</t>
  </si>
  <si>
    <t>NRXN3</t>
  </si>
  <si>
    <t>RPLP0P6</t>
  </si>
  <si>
    <t>OTUD6B</t>
  </si>
  <si>
    <t>MIR1244-2</t>
  </si>
  <si>
    <t>CLK3</t>
  </si>
  <si>
    <t>LETMD1</t>
  </si>
  <si>
    <t>VPS26B</t>
  </si>
  <si>
    <t>ARL6IP1P2</t>
  </si>
  <si>
    <t>RHPN1</t>
  </si>
  <si>
    <t>RPSAP4</t>
  </si>
  <si>
    <t>ERP29</t>
  </si>
  <si>
    <t>CCT8</t>
  </si>
  <si>
    <t>ZNF786</t>
  </si>
  <si>
    <t>UFM1</t>
  </si>
  <si>
    <t>FXN</t>
  </si>
  <si>
    <t>PAFAH1B3</t>
  </si>
  <si>
    <t>FAM85B</t>
  </si>
  <si>
    <t>ZNF780B</t>
  </si>
  <si>
    <t>EEF1B2</t>
  </si>
  <si>
    <t>CGRRF1</t>
  </si>
  <si>
    <t>TMX3</t>
  </si>
  <si>
    <t>C1orf146</t>
  </si>
  <si>
    <t>ZBTB4</t>
  </si>
  <si>
    <t>NPIPB15</t>
  </si>
  <si>
    <t>GAB3</t>
  </si>
  <si>
    <t>MZF1</t>
  </si>
  <si>
    <t>TMEM145</t>
  </si>
  <si>
    <t>DTWD1</t>
  </si>
  <si>
    <t>C2orf92</t>
  </si>
  <si>
    <t>RPL26L1</t>
  </si>
  <si>
    <t>TPRA1</t>
  </si>
  <si>
    <t>SMG1P7</t>
  </si>
  <si>
    <t>LPXN</t>
  </si>
  <si>
    <t>DCTN5</t>
  </si>
  <si>
    <t>TOR1A</t>
  </si>
  <si>
    <t>AGGF1</t>
  </si>
  <si>
    <t>RND2</t>
  </si>
  <si>
    <t>GET3</t>
  </si>
  <si>
    <t>COPS5</t>
  </si>
  <si>
    <t>CHEK1</t>
  </si>
  <si>
    <t>TCTA</t>
  </si>
  <si>
    <t>ETFBKMT</t>
  </si>
  <si>
    <t>PTOV1-AS2</t>
  </si>
  <si>
    <t>ZNF595</t>
  </si>
  <si>
    <t>ARHGAP27P1-BPTFP1-KPNA2P3</t>
  </si>
  <si>
    <t>PPP1R35</t>
  </si>
  <si>
    <t>MRFAP1L1</t>
  </si>
  <si>
    <t>TRIM44</t>
  </si>
  <si>
    <t>ZNF335</t>
  </si>
  <si>
    <t>ATP5F1CP1</t>
  </si>
  <si>
    <t>RABL2A</t>
  </si>
  <si>
    <t>KRTCAP2P1</t>
  </si>
  <si>
    <t>BTG2</t>
  </si>
  <si>
    <t>BFAR</t>
  </si>
  <si>
    <t>SSTR2</t>
  </si>
  <si>
    <t>RN7SKP71</t>
  </si>
  <si>
    <t>GIHCG</t>
  </si>
  <si>
    <t>CD58</t>
  </si>
  <si>
    <t>DCUN1D3</t>
  </si>
  <si>
    <t>FAM66B</t>
  </si>
  <si>
    <t>NPIPB6</t>
  </si>
  <si>
    <t>RN7SKP230</t>
  </si>
  <si>
    <t>UTP11</t>
  </si>
  <si>
    <t>PPP1CA</t>
  </si>
  <si>
    <t>NUBP2</t>
  </si>
  <si>
    <t>IFITM10</t>
  </si>
  <si>
    <t>PARP15</t>
  </si>
  <si>
    <t>LRRC37BP1</t>
  </si>
  <si>
    <t>LRRC39</t>
  </si>
  <si>
    <t>POU6F1</t>
  </si>
  <si>
    <t>JRKL</t>
  </si>
  <si>
    <t>B3GAT3</t>
  </si>
  <si>
    <t>ZNF557</t>
  </si>
  <si>
    <t>TTC9C</t>
  </si>
  <si>
    <t>ABCD4</t>
  </si>
  <si>
    <t>LAMTOR2</t>
  </si>
  <si>
    <t>RPL32P18</t>
  </si>
  <si>
    <t>RPS19BP1</t>
  </si>
  <si>
    <t>GFM2</t>
  </si>
  <si>
    <t>VBP1</t>
  </si>
  <si>
    <t>HSPE1P4</t>
  </si>
  <si>
    <t>LMNB1-DT</t>
  </si>
  <si>
    <t>SRSF9</t>
  </si>
  <si>
    <t>TICAM1</t>
  </si>
  <si>
    <t>TOR1B</t>
  </si>
  <si>
    <t>TTC5</t>
  </si>
  <si>
    <t>MRPL49</t>
  </si>
  <si>
    <t>SDHAF2</t>
  </si>
  <si>
    <t>PTPMT1</t>
  </si>
  <si>
    <t>KLHL42</t>
  </si>
  <si>
    <t>RPS3AP47</t>
  </si>
  <si>
    <t>SNX15</t>
  </si>
  <si>
    <t>SHBG</t>
  </si>
  <si>
    <t>FKBP1A</t>
  </si>
  <si>
    <t>TOMM40</t>
  </si>
  <si>
    <t>BOLA2-SMG1P6</t>
  </si>
  <si>
    <t>TMEM255A</t>
  </si>
  <si>
    <t>MTND4P12</t>
  </si>
  <si>
    <t>LASP1</t>
  </si>
  <si>
    <t>VPS11</t>
  </si>
  <si>
    <t>SETD4</t>
  </si>
  <si>
    <t>RBCK1</t>
  </si>
  <si>
    <t>YIPF3</t>
  </si>
  <si>
    <t>GNB1L</t>
  </si>
  <si>
    <t>TMEM50B</t>
  </si>
  <si>
    <t>TECRP1</t>
  </si>
  <si>
    <t>ILF3-DT</t>
  </si>
  <si>
    <t>GUSBP15</t>
  </si>
  <si>
    <t>ZNF75D</t>
  </si>
  <si>
    <t>SRRM1P3</t>
  </si>
  <si>
    <t>DGUOK</t>
  </si>
  <si>
    <t>PNRC1</t>
  </si>
  <si>
    <t>EIF2B5</t>
  </si>
  <si>
    <t>RN7SKP203</t>
  </si>
  <si>
    <t>ZACN</t>
  </si>
  <si>
    <t>CARNMT1</t>
  </si>
  <si>
    <t>SLX4</t>
  </si>
  <si>
    <t>MORF4L1P1</t>
  </si>
  <si>
    <t>ZNF177</t>
  </si>
  <si>
    <t>FASTK</t>
  </si>
  <si>
    <t>ARL14EP</t>
  </si>
  <si>
    <t>GGTA1</t>
  </si>
  <si>
    <t>ZNF383</t>
  </si>
  <si>
    <t>SMIM30</t>
  </si>
  <si>
    <t>ZNF655</t>
  </si>
  <si>
    <t>STUB1</t>
  </si>
  <si>
    <t>COX14</t>
  </si>
  <si>
    <t>MORC2</t>
  </si>
  <si>
    <t>UFD1</t>
  </si>
  <si>
    <t>PILRA</t>
  </si>
  <si>
    <t>GLB1L2</t>
  </si>
  <si>
    <t>PRKACA</t>
  </si>
  <si>
    <t>TATDN3</t>
  </si>
  <si>
    <t>RHOT2</t>
  </si>
  <si>
    <t>VDR</t>
  </si>
  <si>
    <t>ANXA6</t>
  </si>
  <si>
    <t>ADGRL1</t>
  </si>
  <si>
    <t>PTCH2</t>
  </si>
  <si>
    <t>ISCA1</t>
  </si>
  <si>
    <t>RAB9A</t>
  </si>
  <si>
    <t>TPCN2</t>
  </si>
  <si>
    <t>HSD17B7P2</t>
  </si>
  <si>
    <t>ANKRD19P</t>
  </si>
  <si>
    <t>IL18BP</t>
  </si>
  <si>
    <t>RPL10A</t>
  </si>
  <si>
    <t>CCNB1IP1</t>
  </si>
  <si>
    <t>PPIAP21</t>
  </si>
  <si>
    <t>CCDC77</t>
  </si>
  <si>
    <t>NPIPB1P</t>
  </si>
  <si>
    <t>NDUFA6</t>
  </si>
  <si>
    <t>AKR1E2</t>
  </si>
  <si>
    <t>ANKRD40</t>
  </si>
  <si>
    <t>DDX56</t>
  </si>
  <si>
    <t>SMIM29</t>
  </si>
  <si>
    <t>FLOT2</t>
  </si>
  <si>
    <t>RPP30</t>
  </si>
  <si>
    <t>SNORD116-2</t>
  </si>
  <si>
    <t>PRUNE1</t>
  </si>
  <si>
    <t>ZNF624</t>
  </si>
  <si>
    <t>PRMT9</t>
  </si>
  <si>
    <t>METTL3</t>
  </si>
  <si>
    <t>HAX1</t>
  </si>
  <si>
    <t>CYP3A7-CYP3A51P</t>
  </si>
  <si>
    <t>C9orf153</t>
  </si>
  <si>
    <t>PDCD1LG2</t>
  </si>
  <si>
    <t>SEC61A1</t>
  </si>
  <si>
    <t>MIIP</t>
  </si>
  <si>
    <t>ALDH18A1</t>
  </si>
  <si>
    <t>QARS1</t>
  </si>
  <si>
    <t>PLBD1</t>
  </si>
  <si>
    <t>FBXL12</t>
  </si>
  <si>
    <t>ZNF415</t>
  </si>
  <si>
    <t>ZNF253</t>
  </si>
  <si>
    <t>FAM50A</t>
  </si>
  <si>
    <t>HSPA13</t>
  </si>
  <si>
    <t>CDCA7L</t>
  </si>
  <si>
    <t>SNX17</t>
  </si>
  <si>
    <t>SSNA1</t>
  </si>
  <si>
    <t>SILC1</t>
  </si>
  <si>
    <t>C3P1</t>
  </si>
  <si>
    <t>C1orf141</t>
  </si>
  <si>
    <t>ADPGK</t>
  </si>
  <si>
    <t>CCDC144NL</t>
  </si>
  <si>
    <t>NKAPP1</t>
  </si>
  <si>
    <t>LRRC47</t>
  </si>
  <si>
    <t>SGTA</t>
  </si>
  <si>
    <t>SFXN2</t>
  </si>
  <si>
    <t>SMDT1</t>
  </si>
  <si>
    <t>HSPE1P2</t>
  </si>
  <si>
    <t>SCNM1</t>
  </si>
  <si>
    <t>PRPF38B</t>
  </si>
  <si>
    <t>NECAB2</t>
  </si>
  <si>
    <t>RN7SKP36</t>
  </si>
  <si>
    <t>PRRC1</t>
  </si>
  <si>
    <t>ZNF264</t>
  </si>
  <si>
    <t>REEP2</t>
  </si>
  <si>
    <t>L3HYPDH</t>
  </si>
  <si>
    <t>FCGBP</t>
  </si>
  <si>
    <t>HINFP</t>
  </si>
  <si>
    <t>RAB2B</t>
  </si>
  <si>
    <t>EIF4A3</t>
  </si>
  <si>
    <t>RNF146</t>
  </si>
  <si>
    <t>DBF4</t>
  </si>
  <si>
    <t>COQ10B</t>
  </si>
  <si>
    <t>RPL32P16</t>
  </si>
  <si>
    <t>ZBED1</t>
  </si>
  <si>
    <t>ANKRD49</t>
  </si>
  <si>
    <t>VWA5A</t>
  </si>
  <si>
    <t>PIK3IP1</t>
  </si>
  <si>
    <t>RWDD4</t>
  </si>
  <si>
    <t>MPC2</t>
  </si>
  <si>
    <t>RETREG2</t>
  </si>
  <si>
    <t>ZNF541</t>
  </si>
  <si>
    <t>KAT5</t>
  </si>
  <si>
    <t>PEX13</t>
  </si>
  <si>
    <t>CMBL</t>
  </si>
  <si>
    <t>LRRC41</t>
  </si>
  <si>
    <t>SRPRB</t>
  </si>
  <si>
    <t>DIPK1B</t>
  </si>
  <si>
    <t>TMEM30A-DT</t>
  </si>
  <si>
    <t>TDRD5</t>
  </si>
  <si>
    <t>ZNF382</t>
  </si>
  <si>
    <t>SIRT5</t>
  </si>
  <si>
    <t>SUMO2P17</t>
  </si>
  <si>
    <t>PINK1</t>
  </si>
  <si>
    <t>Each column represents the most positively differentiated gene for each cluster (named by their annotated cell-type) in order of most to least differentially expres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0"/>
      <name val="Arial"/>
      <family val="2"/>
      <charset val="1"/>
    </font>
    <font>
      <b/>
      <sz val="14"/>
      <color rgb="FF000000"/>
      <name val="Calibri"/>
      <family val="2"/>
      <charset val="1"/>
    </font>
    <font>
      <sz val="12"/>
      <name val="Calibri"/>
      <family val="2"/>
      <charset val="1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1" fillId="2" borderId="0" xfId="0" applyNumberFormat="1" applyFont="1" applyFill="1" applyAlignment="1">
      <alignment vertical="center"/>
    </xf>
    <xf numFmtId="0" fontId="0" fillId="0" borderId="0" xfId="0" applyAlignment="1">
      <alignment horizontal="center"/>
    </xf>
    <xf numFmtId="164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numFmt numFmtId="164" formatCode="0.0000"/>
    </dxf>
    <dxf>
      <numFmt numFmtId="164" formatCode="0.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4906"/>
  <sheetViews>
    <sheetView tabSelected="1" zoomScaleNormal="100" workbookViewId="0">
      <pane ySplit="2" topLeftCell="A3" activePane="bottomLeft" state="frozen"/>
      <selection pane="bottomLeft" activeCell="A3" sqref="A3"/>
    </sheetView>
  </sheetViews>
  <sheetFormatPr baseColWidth="10" defaultColWidth="11.5" defaultRowHeight="13" x14ac:dyDescent="0.15"/>
  <cols>
    <col min="1" max="1" width="21.5" style="2" customWidth="1"/>
    <col min="2" max="2" width="17.6640625" style="2" customWidth="1"/>
    <col min="3" max="3" width="14" style="2" customWidth="1"/>
    <col min="4" max="4" width="28.1640625" style="2" customWidth="1"/>
    <col min="5" max="5" width="13" style="2" customWidth="1"/>
    <col min="6" max="6" width="11.5" style="2"/>
    <col min="7" max="7" width="14" style="2" customWidth="1"/>
    <col min="8" max="9" width="22" style="2" customWidth="1"/>
    <col min="10" max="10" width="14" style="2" customWidth="1"/>
    <col min="11" max="11" width="31" style="2" customWidth="1"/>
    <col min="12" max="12" width="19.33203125" style="2" customWidth="1"/>
    <col min="13" max="1023" width="11.5" style="2"/>
  </cols>
  <sheetData>
    <row r="1" spans="1:1024" s="5" customFormat="1" ht="19" x14ac:dyDescent="0.2">
      <c r="A1" s="1" t="s">
        <v>0</v>
      </c>
      <c r="B1" s="1"/>
      <c r="C1" s="1"/>
      <c r="D1" s="1"/>
      <c r="E1" s="1"/>
      <c r="F1" s="1"/>
      <c r="G1" s="1"/>
      <c r="H1" s="1"/>
      <c r="I1" s="3"/>
      <c r="J1" s="4"/>
      <c r="K1" s="3"/>
      <c r="L1" s="3"/>
      <c r="M1" s="4"/>
      <c r="N1" s="3"/>
      <c r="O1" s="3"/>
      <c r="P1" s="3"/>
      <c r="Q1" s="3"/>
      <c r="R1" s="3"/>
      <c r="S1" s="4"/>
      <c r="T1" s="3"/>
      <c r="U1" s="3"/>
      <c r="V1" s="4"/>
      <c r="W1" s="3"/>
      <c r="X1" s="3"/>
      <c r="Y1" s="4"/>
      <c r="Z1" s="3"/>
      <c r="AA1" s="3"/>
      <c r="AB1" s="4"/>
      <c r="AC1" s="3"/>
      <c r="AD1" s="3"/>
      <c r="AE1" s="3"/>
      <c r="AF1" s="3"/>
      <c r="AG1" s="3"/>
      <c r="AH1" s="4"/>
      <c r="AI1" s="3"/>
      <c r="AJ1" s="3"/>
      <c r="AK1" s="3"/>
      <c r="AL1" s="3"/>
      <c r="AM1" s="3"/>
      <c r="AN1" s="4"/>
      <c r="AO1" s="3"/>
      <c r="AP1" s="3"/>
      <c r="AQ1" s="3"/>
      <c r="AR1" s="3"/>
      <c r="AS1" s="3"/>
      <c r="AT1" s="3"/>
      <c r="AU1" s="3"/>
      <c r="AV1" s="3"/>
      <c r="AW1" s="4"/>
      <c r="AX1" s="3"/>
      <c r="AY1" s="3"/>
      <c r="AZ1" s="4"/>
      <c r="BA1" s="3"/>
      <c r="BB1" s="3"/>
      <c r="BC1" s="4"/>
      <c r="BD1" s="4"/>
      <c r="BE1" s="4"/>
      <c r="BF1" s="4"/>
      <c r="BG1" s="3"/>
      <c r="BH1" s="3"/>
      <c r="BI1" s="4"/>
      <c r="BJ1" s="3"/>
      <c r="BK1" s="3"/>
      <c r="BL1" s="3"/>
      <c r="BM1" s="3"/>
      <c r="BN1" s="3"/>
      <c r="BO1" s="4"/>
      <c r="BP1" s="3"/>
      <c r="BQ1" s="3"/>
      <c r="BR1" s="3"/>
      <c r="BS1" s="4"/>
      <c r="BT1" s="4"/>
      <c r="BU1" s="4"/>
      <c r="BV1" s="3"/>
      <c r="BW1" s="4"/>
      <c r="BX1" s="4"/>
      <c r="BY1" s="4"/>
      <c r="BZ1" s="4"/>
      <c r="CA1" s="4"/>
      <c r="CB1" s="4"/>
      <c r="CC1" s="4"/>
      <c r="CD1" s="4"/>
      <c r="CE1" s="4"/>
      <c r="CF1" s="3"/>
      <c r="CG1" s="4"/>
      <c r="CH1" s="4"/>
      <c r="CI1" s="4"/>
      <c r="CJ1" s="4"/>
      <c r="CK1" s="3"/>
      <c r="CL1" s="4"/>
      <c r="CM1" s="4"/>
      <c r="CN1" s="4"/>
      <c r="CO1" s="4"/>
      <c r="CP1" s="3"/>
      <c r="CQ1" s="4"/>
      <c r="CR1" s="4"/>
      <c r="CS1" s="4"/>
      <c r="CT1" s="4"/>
      <c r="CU1" s="3"/>
      <c r="CV1" s="4"/>
      <c r="CW1" s="4"/>
      <c r="CX1" s="4"/>
      <c r="CY1" s="4"/>
      <c r="CZ1" s="3"/>
      <c r="DA1" s="4"/>
      <c r="DB1" s="4"/>
      <c r="DC1" s="4"/>
      <c r="DD1" s="4"/>
      <c r="DE1" s="3"/>
      <c r="DF1" s="4"/>
      <c r="DG1" s="4"/>
      <c r="DH1" s="4"/>
      <c r="DI1" s="4"/>
      <c r="DJ1" s="3"/>
      <c r="DK1" s="4"/>
      <c r="DL1" s="4"/>
      <c r="DM1" s="4"/>
      <c r="DN1" s="4"/>
      <c r="DO1" s="3"/>
      <c r="AMJ1"/>
    </row>
    <row r="2" spans="1:1024" s="6" customFormat="1" x14ac:dyDescent="0.15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AMJ2"/>
    </row>
    <row r="3" spans="1:1024" x14ac:dyDescent="0.15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24</v>
      </c>
    </row>
    <row r="4" spans="1:1024" x14ac:dyDescent="0.15">
      <c r="A4" s="2" t="s">
        <v>25</v>
      </c>
      <c r="B4" s="2" t="s">
        <v>26</v>
      </c>
      <c r="C4" s="2" t="s">
        <v>27</v>
      </c>
      <c r="D4" s="2" t="s">
        <v>28</v>
      </c>
      <c r="E4" s="2" t="s">
        <v>29</v>
      </c>
      <c r="F4" s="2" t="s">
        <v>30</v>
      </c>
      <c r="G4" s="2" t="s">
        <v>31</v>
      </c>
      <c r="H4" s="2" t="s">
        <v>32</v>
      </c>
      <c r="I4" s="2" t="s">
        <v>33</v>
      </c>
      <c r="J4" s="2" t="s">
        <v>34</v>
      </c>
      <c r="K4" s="2" t="s">
        <v>35</v>
      </c>
      <c r="L4" s="2" t="s">
        <v>36</v>
      </c>
      <c r="M4"/>
    </row>
    <row r="5" spans="1:1024" x14ac:dyDescent="0.15">
      <c r="A5" s="2" t="s">
        <v>37</v>
      </c>
      <c r="B5" s="2" t="s">
        <v>38</v>
      </c>
      <c r="C5" s="2" t="s">
        <v>39</v>
      </c>
      <c r="D5" s="2" t="s">
        <v>40</v>
      </c>
      <c r="E5" s="2" t="s">
        <v>41</v>
      </c>
      <c r="F5" s="2" t="s">
        <v>42</v>
      </c>
      <c r="G5" s="2" t="s">
        <v>43</v>
      </c>
      <c r="H5" s="2" t="s">
        <v>44</v>
      </c>
      <c r="I5" s="2" t="s">
        <v>45</v>
      </c>
      <c r="J5" s="2" t="s">
        <v>46</v>
      </c>
      <c r="K5" s="2" t="s">
        <v>47</v>
      </c>
      <c r="L5" s="2" t="s">
        <v>48</v>
      </c>
    </row>
    <row r="6" spans="1:1024" x14ac:dyDescent="0.15">
      <c r="A6" s="2" t="s">
        <v>49</v>
      </c>
      <c r="B6" s="2" t="s">
        <v>50</v>
      </c>
      <c r="C6" s="2" t="s">
        <v>51</v>
      </c>
      <c r="D6" s="2" t="s">
        <v>52</v>
      </c>
      <c r="E6" s="2" t="s">
        <v>53</v>
      </c>
      <c r="F6" s="2" t="s">
        <v>54</v>
      </c>
      <c r="G6" s="2" t="s">
        <v>55</v>
      </c>
      <c r="H6" s="2" t="s">
        <v>56</v>
      </c>
      <c r="I6" s="2" t="s">
        <v>57</v>
      </c>
      <c r="J6" s="2" t="s">
        <v>58</v>
      </c>
      <c r="K6" s="2" t="s">
        <v>59</v>
      </c>
      <c r="L6" s="2" t="s">
        <v>60</v>
      </c>
    </row>
    <row r="7" spans="1:1024" x14ac:dyDescent="0.15">
      <c r="A7" s="2" t="s">
        <v>61</v>
      </c>
      <c r="B7" s="2" t="s">
        <v>62</v>
      </c>
      <c r="C7" s="2" t="s">
        <v>63</v>
      </c>
      <c r="D7" s="2" t="s">
        <v>64</v>
      </c>
      <c r="E7" s="2" t="s">
        <v>65</v>
      </c>
      <c r="F7" s="2" t="s">
        <v>66</v>
      </c>
      <c r="G7" s="2" t="s">
        <v>67</v>
      </c>
      <c r="H7" s="2" t="s">
        <v>68</v>
      </c>
      <c r="I7" s="2" t="s">
        <v>69</v>
      </c>
      <c r="J7" s="2" t="s">
        <v>70</v>
      </c>
      <c r="K7" s="2" t="s">
        <v>71</v>
      </c>
      <c r="L7" s="2" t="s">
        <v>72</v>
      </c>
    </row>
    <row r="8" spans="1:1024" x14ac:dyDescent="0.15">
      <c r="A8" s="2" t="s">
        <v>73</v>
      </c>
      <c r="B8" s="2" t="s">
        <v>74</v>
      </c>
      <c r="C8" s="2" t="s">
        <v>75</v>
      </c>
      <c r="D8" s="2" t="s">
        <v>41</v>
      </c>
      <c r="E8" s="2" t="s">
        <v>76</v>
      </c>
      <c r="F8" s="2" t="s">
        <v>77</v>
      </c>
      <c r="G8" s="2" t="s">
        <v>78</v>
      </c>
      <c r="H8" s="2" t="s">
        <v>79</v>
      </c>
      <c r="I8" s="2" t="s">
        <v>80</v>
      </c>
      <c r="J8" s="2" t="s">
        <v>81</v>
      </c>
      <c r="K8" s="2" t="s">
        <v>82</v>
      </c>
      <c r="L8" s="2" t="s">
        <v>83</v>
      </c>
    </row>
    <row r="9" spans="1:1024" x14ac:dyDescent="0.15">
      <c r="A9" s="2" t="s">
        <v>84</v>
      </c>
      <c r="B9" s="2" t="s">
        <v>85</v>
      </c>
      <c r="C9" s="2" t="s">
        <v>86</v>
      </c>
      <c r="D9" s="2" t="s">
        <v>87</v>
      </c>
      <c r="E9" s="2" t="s">
        <v>88</v>
      </c>
      <c r="F9" s="2" t="s">
        <v>89</v>
      </c>
      <c r="G9" s="2" t="s">
        <v>90</v>
      </c>
      <c r="H9" s="2" t="s">
        <v>91</v>
      </c>
      <c r="I9" s="2" t="s">
        <v>92</v>
      </c>
      <c r="J9" s="2" t="s">
        <v>93</v>
      </c>
      <c r="K9" s="2" t="s">
        <v>94</v>
      </c>
      <c r="L9" s="2" t="s">
        <v>95</v>
      </c>
    </row>
    <row r="10" spans="1:1024" x14ac:dyDescent="0.15">
      <c r="A10" s="2" t="s">
        <v>96</v>
      </c>
      <c r="B10" s="2" t="s">
        <v>97</v>
      </c>
      <c r="C10" s="2" t="s">
        <v>98</v>
      </c>
      <c r="D10" s="2" t="s">
        <v>99</v>
      </c>
      <c r="E10" s="2" t="s">
        <v>100</v>
      </c>
      <c r="F10" s="2" t="s">
        <v>101</v>
      </c>
      <c r="G10" s="2" t="s">
        <v>102</v>
      </c>
      <c r="H10" s="2" t="s">
        <v>103</v>
      </c>
      <c r="I10" s="2" t="s">
        <v>104</v>
      </c>
      <c r="J10" s="2" t="s">
        <v>105</v>
      </c>
      <c r="K10" s="2" t="s">
        <v>106</v>
      </c>
      <c r="L10" s="2" t="s">
        <v>107</v>
      </c>
    </row>
    <row r="11" spans="1:1024" x14ac:dyDescent="0.15">
      <c r="A11" s="2" t="s">
        <v>108</v>
      </c>
      <c r="B11" s="2" t="s">
        <v>109</v>
      </c>
      <c r="C11" s="2" t="s">
        <v>110</v>
      </c>
      <c r="D11" s="2" t="s">
        <v>111</v>
      </c>
      <c r="E11" s="2" t="s">
        <v>112</v>
      </c>
      <c r="F11" s="2" t="s">
        <v>113</v>
      </c>
      <c r="G11" s="2" t="s">
        <v>114</v>
      </c>
      <c r="H11" s="2" t="s">
        <v>115</v>
      </c>
      <c r="I11" s="2" t="s">
        <v>116</v>
      </c>
      <c r="J11" s="2" t="s">
        <v>117</v>
      </c>
      <c r="K11" s="2" t="s">
        <v>118</v>
      </c>
      <c r="L11" s="2" t="s">
        <v>119</v>
      </c>
    </row>
    <row r="12" spans="1:1024" x14ac:dyDescent="0.15">
      <c r="A12" s="2" t="s">
        <v>120</v>
      </c>
      <c r="B12" s="2" t="s">
        <v>121</v>
      </c>
      <c r="C12" s="2" t="s">
        <v>122</v>
      </c>
      <c r="D12" s="2" t="s">
        <v>123</v>
      </c>
      <c r="E12" s="2" t="s">
        <v>124</v>
      </c>
      <c r="F12" s="2" t="s">
        <v>125</v>
      </c>
      <c r="G12" s="2" t="s">
        <v>126</v>
      </c>
      <c r="H12" s="2" t="s">
        <v>127</v>
      </c>
      <c r="I12" s="2" t="s">
        <v>128</v>
      </c>
      <c r="J12" s="2" t="s">
        <v>129</v>
      </c>
      <c r="K12" s="2" t="s">
        <v>130</v>
      </c>
      <c r="L12" s="2" t="s">
        <v>131</v>
      </c>
    </row>
    <row r="13" spans="1:1024" x14ac:dyDescent="0.15">
      <c r="A13" s="2" t="s">
        <v>132</v>
      </c>
      <c r="B13" s="2" t="s">
        <v>133</v>
      </c>
      <c r="C13" s="2" t="s">
        <v>134</v>
      </c>
      <c r="D13" s="2" t="s">
        <v>65</v>
      </c>
      <c r="E13" s="2" t="s">
        <v>135</v>
      </c>
      <c r="F13" s="2" t="s">
        <v>136</v>
      </c>
      <c r="G13" s="2" t="s">
        <v>137</v>
      </c>
      <c r="H13" s="2" t="s">
        <v>138</v>
      </c>
      <c r="I13" s="2" t="s">
        <v>139</v>
      </c>
      <c r="J13" s="2" t="s">
        <v>140</v>
      </c>
      <c r="K13" s="2" t="s">
        <v>141</v>
      </c>
      <c r="L13" s="2" t="s">
        <v>142</v>
      </c>
    </row>
    <row r="14" spans="1:1024" x14ac:dyDescent="0.15">
      <c r="A14" s="2" t="s">
        <v>143</v>
      </c>
      <c r="B14" s="2" t="s">
        <v>144</v>
      </c>
      <c r="C14" s="2" t="s">
        <v>145</v>
      </c>
      <c r="D14" s="2" t="s">
        <v>146</v>
      </c>
      <c r="E14" s="2" t="s">
        <v>123</v>
      </c>
      <c r="F14" s="2" t="s">
        <v>147</v>
      </c>
      <c r="G14" s="2" t="s">
        <v>148</v>
      </c>
      <c r="H14" s="2" t="s">
        <v>149</v>
      </c>
      <c r="I14" s="2" t="s">
        <v>150</v>
      </c>
      <c r="J14" s="2" t="s">
        <v>151</v>
      </c>
      <c r="K14" s="2" t="s">
        <v>152</v>
      </c>
      <c r="L14" s="2" t="s">
        <v>153</v>
      </c>
    </row>
    <row r="15" spans="1:1024" x14ac:dyDescent="0.15">
      <c r="A15" s="2" t="s">
        <v>154</v>
      </c>
      <c r="B15" s="2" t="s">
        <v>155</v>
      </c>
      <c r="C15" s="2" t="s">
        <v>156</v>
      </c>
      <c r="D15" s="2" t="s">
        <v>157</v>
      </c>
      <c r="E15" s="2" t="s">
        <v>158</v>
      </c>
      <c r="F15" s="2" t="s">
        <v>159</v>
      </c>
      <c r="G15" s="2" t="s">
        <v>160</v>
      </c>
      <c r="H15" s="2" t="s">
        <v>161</v>
      </c>
      <c r="I15" s="2" t="s">
        <v>162</v>
      </c>
      <c r="J15" s="2" t="s">
        <v>163</v>
      </c>
      <c r="K15" s="2" t="s">
        <v>164</v>
      </c>
      <c r="L15" s="2" t="s">
        <v>165</v>
      </c>
    </row>
    <row r="16" spans="1:1024" x14ac:dyDescent="0.15">
      <c r="A16" s="2" t="s">
        <v>166</v>
      </c>
      <c r="B16" s="2" t="s">
        <v>167</v>
      </c>
      <c r="C16" s="2" t="s">
        <v>168</v>
      </c>
      <c r="D16" s="2" t="s">
        <v>169</v>
      </c>
      <c r="E16" s="2" t="s">
        <v>170</v>
      </c>
      <c r="F16" s="2" t="s">
        <v>171</v>
      </c>
      <c r="G16" s="2" t="s">
        <v>172</v>
      </c>
      <c r="H16" s="2" t="s">
        <v>173</v>
      </c>
      <c r="I16" s="2" t="s">
        <v>174</v>
      </c>
      <c r="J16" s="2" t="s">
        <v>175</v>
      </c>
      <c r="K16" s="2" t="s">
        <v>176</v>
      </c>
      <c r="L16" s="2" t="s">
        <v>177</v>
      </c>
    </row>
    <row r="17" spans="1:12" x14ac:dyDescent="0.15">
      <c r="A17" s="2" t="s">
        <v>178</v>
      </c>
      <c r="B17" s="2" t="s">
        <v>179</v>
      </c>
      <c r="C17" s="2" t="s">
        <v>180</v>
      </c>
      <c r="D17" s="2" t="s">
        <v>181</v>
      </c>
      <c r="E17" s="2" t="s">
        <v>182</v>
      </c>
      <c r="F17" s="2" t="s">
        <v>183</v>
      </c>
      <c r="G17" s="2" t="s">
        <v>184</v>
      </c>
      <c r="H17" s="2" t="s">
        <v>185</v>
      </c>
      <c r="I17" s="2" t="s">
        <v>186</v>
      </c>
      <c r="J17" s="2" t="s">
        <v>187</v>
      </c>
      <c r="K17" s="2" t="s">
        <v>188</v>
      </c>
      <c r="L17" s="2" t="s">
        <v>189</v>
      </c>
    </row>
    <row r="18" spans="1:12" x14ac:dyDescent="0.15">
      <c r="A18" s="2" t="s">
        <v>190</v>
      </c>
      <c r="B18" s="2" t="s">
        <v>191</v>
      </c>
      <c r="C18" s="2" t="s">
        <v>192</v>
      </c>
      <c r="D18" s="2" t="s">
        <v>193</v>
      </c>
      <c r="E18" s="2" t="s">
        <v>194</v>
      </c>
      <c r="F18" s="2" t="s">
        <v>195</v>
      </c>
      <c r="G18" s="2" t="s">
        <v>196</v>
      </c>
      <c r="H18" s="2" t="s">
        <v>197</v>
      </c>
      <c r="I18" s="2" t="s">
        <v>198</v>
      </c>
      <c r="J18" s="2" t="s">
        <v>199</v>
      </c>
      <c r="K18" s="2" t="s">
        <v>200</v>
      </c>
      <c r="L18" s="2" t="s">
        <v>201</v>
      </c>
    </row>
    <row r="19" spans="1:12" x14ac:dyDescent="0.15">
      <c r="A19" s="2" t="s">
        <v>202</v>
      </c>
      <c r="B19" s="2" t="s">
        <v>203</v>
      </c>
      <c r="C19" s="2" t="s">
        <v>204</v>
      </c>
      <c r="D19" s="2" t="s">
        <v>205</v>
      </c>
      <c r="E19" s="2" t="s">
        <v>206</v>
      </c>
      <c r="F19" s="2" t="s">
        <v>207</v>
      </c>
      <c r="G19" s="2" t="s">
        <v>208</v>
      </c>
      <c r="H19" s="2" t="s">
        <v>209</v>
      </c>
      <c r="I19" s="2" t="s">
        <v>210</v>
      </c>
      <c r="J19" s="2" t="s">
        <v>211</v>
      </c>
      <c r="K19" s="2" t="s">
        <v>212</v>
      </c>
      <c r="L19" s="2" t="s">
        <v>213</v>
      </c>
    </row>
    <row r="20" spans="1:12" x14ac:dyDescent="0.15">
      <c r="A20" s="2" t="s">
        <v>214</v>
      </c>
      <c r="B20" s="2" t="s">
        <v>215</v>
      </c>
      <c r="C20" s="2" t="s">
        <v>216</v>
      </c>
      <c r="D20" s="2" t="s">
        <v>217</v>
      </c>
      <c r="E20" s="2" t="s">
        <v>218</v>
      </c>
      <c r="F20" s="2" t="s">
        <v>219</v>
      </c>
      <c r="G20" t="s">
        <v>220</v>
      </c>
      <c r="H20" s="2" t="s">
        <v>221</v>
      </c>
      <c r="I20" s="2" t="s">
        <v>222</v>
      </c>
      <c r="J20" s="2" t="s">
        <v>223</v>
      </c>
      <c r="K20" s="2" t="s">
        <v>224</v>
      </c>
      <c r="L20" s="2" t="s">
        <v>225</v>
      </c>
    </row>
    <row r="21" spans="1:12" x14ac:dyDescent="0.15">
      <c r="A21" s="2" t="s">
        <v>226</v>
      </c>
      <c r="B21" s="2" t="s">
        <v>227</v>
      </c>
      <c r="C21" s="2" t="s">
        <v>228</v>
      </c>
      <c r="D21" s="2" t="s">
        <v>229</v>
      </c>
      <c r="E21" s="2" t="s">
        <v>230</v>
      </c>
      <c r="F21" s="2" t="s">
        <v>231</v>
      </c>
      <c r="G21" s="2" t="s">
        <v>232</v>
      </c>
      <c r="H21" s="2" t="s">
        <v>233</v>
      </c>
      <c r="I21" s="2" t="s">
        <v>234</v>
      </c>
      <c r="J21" s="2" t="s">
        <v>235</v>
      </c>
      <c r="K21" s="2" t="s">
        <v>236</v>
      </c>
      <c r="L21" s="2" t="s">
        <v>237</v>
      </c>
    </row>
    <row r="22" spans="1:12" x14ac:dyDescent="0.15">
      <c r="A22" s="2" t="s">
        <v>238</v>
      </c>
      <c r="B22" s="2" t="s">
        <v>239</v>
      </c>
      <c r="C22" s="2" t="s">
        <v>240</v>
      </c>
      <c r="D22" s="2" t="s">
        <v>182</v>
      </c>
      <c r="E22" s="2" t="s">
        <v>157</v>
      </c>
      <c r="F22" s="2" t="s">
        <v>241</v>
      </c>
      <c r="G22" s="2" t="s">
        <v>242</v>
      </c>
      <c r="H22" s="2" t="s">
        <v>174</v>
      </c>
      <c r="I22" s="2" t="s">
        <v>243</v>
      </c>
      <c r="J22" s="2" t="s">
        <v>244</v>
      </c>
      <c r="K22" s="2" t="s">
        <v>245</v>
      </c>
      <c r="L22" s="2" t="s">
        <v>246</v>
      </c>
    </row>
    <row r="23" spans="1:12" x14ac:dyDescent="0.15">
      <c r="A23" s="2" t="s">
        <v>247</v>
      </c>
      <c r="B23" s="2" t="s">
        <v>248</v>
      </c>
      <c r="C23" s="2" t="s">
        <v>249</v>
      </c>
      <c r="D23" s="2" t="s">
        <v>250</v>
      </c>
      <c r="E23" s="2" t="s">
        <v>251</v>
      </c>
      <c r="F23" s="2" t="s">
        <v>252</v>
      </c>
      <c r="G23" s="2" t="s">
        <v>253</v>
      </c>
      <c r="H23" s="2" t="s">
        <v>254</v>
      </c>
      <c r="I23" s="2" t="s">
        <v>255</v>
      </c>
      <c r="J23" s="2" t="s">
        <v>256</v>
      </c>
      <c r="K23" s="2" t="s">
        <v>257</v>
      </c>
      <c r="L23" s="2" t="s">
        <v>258</v>
      </c>
    </row>
    <row r="24" spans="1:12" x14ac:dyDescent="0.15">
      <c r="A24" s="2" t="s">
        <v>259</v>
      </c>
      <c r="B24" s="2" t="s">
        <v>260</v>
      </c>
      <c r="C24" s="2" t="s">
        <v>261</v>
      </c>
      <c r="D24" s="2" t="s">
        <v>262</v>
      </c>
      <c r="E24" s="2" t="s">
        <v>250</v>
      </c>
      <c r="F24" s="2" t="s">
        <v>263</v>
      </c>
      <c r="G24" s="2" t="s">
        <v>264</v>
      </c>
      <c r="H24" s="2" t="s">
        <v>265</v>
      </c>
      <c r="I24" s="2" t="s">
        <v>266</v>
      </c>
      <c r="J24" s="2" t="s">
        <v>267</v>
      </c>
      <c r="K24" s="2" t="s">
        <v>268</v>
      </c>
      <c r="L24" s="2" t="s">
        <v>269</v>
      </c>
    </row>
    <row r="25" spans="1:12" x14ac:dyDescent="0.15">
      <c r="A25" s="2" t="s">
        <v>270</v>
      </c>
      <c r="B25" s="2" t="s">
        <v>271</v>
      </c>
      <c r="C25" s="2" t="s">
        <v>272</v>
      </c>
      <c r="D25" s="2" t="s">
        <v>273</v>
      </c>
      <c r="E25" s="2" t="s">
        <v>274</v>
      </c>
      <c r="F25" s="2" t="s">
        <v>275</v>
      </c>
      <c r="G25" s="2" t="s">
        <v>276</v>
      </c>
      <c r="H25" s="2" t="s">
        <v>277</v>
      </c>
      <c r="I25" s="2" t="s">
        <v>265</v>
      </c>
      <c r="J25" s="2" t="s">
        <v>278</v>
      </c>
      <c r="K25" s="2" t="s">
        <v>279</v>
      </c>
      <c r="L25" s="2" t="s">
        <v>280</v>
      </c>
    </row>
    <row r="26" spans="1:12" x14ac:dyDescent="0.15">
      <c r="A26" s="2" t="s">
        <v>281</v>
      </c>
      <c r="B26" s="2" t="s">
        <v>282</v>
      </c>
      <c r="C26" s="2" t="s">
        <v>283</v>
      </c>
      <c r="D26" s="2" t="s">
        <v>284</v>
      </c>
      <c r="E26" s="2" t="s">
        <v>285</v>
      </c>
      <c r="F26" s="2" t="s">
        <v>286</v>
      </c>
      <c r="G26" s="2" t="s">
        <v>287</v>
      </c>
      <c r="H26" s="2" t="s">
        <v>288</v>
      </c>
      <c r="I26" s="2" t="s">
        <v>289</v>
      </c>
      <c r="J26" s="2" t="s">
        <v>290</v>
      </c>
      <c r="K26" s="2" t="s">
        <v>291</v>
      </c>
      <c r="L26" s="2" t="s">
        <v>292</v>
      </c>
    </row>
    <row r="27" spans="1:12" x14ac:dyDescent="0.15">
      <c r="A27" s="2" t="s">
        <v>293</v>
      </c>
      <c r="B27" s="2" t="s">
        <v>294</v>
      </c>
      <c r="C27" s="2" t="s">
        <v>295</v>
      </c>
      <c r="D27" s="2" t="s">
        <v>296</v>
      </c>
      <c r="E27" s="2" t="s">
        <v>16</v>
      </c>
      <c r="F27" s="2" t="s">
        <v>297</v>
      </c>
      <c r="G27" s="2" t="s">
        <v>298</v>
      </c>
      <c r="H27" s="2" t="s">
        <v>299</v>
      </c>
      <c r="I27" s="2" t="s">
        <v>300</v>
      </c>
      <c r="J27" s="2" t="s">
        <v>301</v>
      </c>
      <c r="K27" s="2" t="s">
        <v>302</v>
      </c>
      <c r="L27" s="2" t="s">
        <v>53</v>
      </c>
    </row>
    <row r="28" spans="1:12" x14ac:dyDescent="0.15">
      <c r="A28" s="2" t="s">
        <v>303</v>
      </c>
      <c r="B28" s="2" t="s">
        <v>304</v>
      </c>
      <c r="C28" s="2" t="s">
        <v>305</v>
      </c>
      <c r="D28" s="2" t="s">
        <v>306</v>
      </c>
      <c r="E28" s="2" t="s">
        <v>307</v>
      </c>
      <c r="F28" s="2" t="s">
        <v>308</v>
      </c>
      <c r="G28" s="2" t="s">
        <v>309</v>
      </c>
      <c r="H28" s="2" t="s">
        <v>255</v>
      </c>
      <c r="I28" s="2" t="s">
        <v>310</v>
      </c>
      <c r="J28" s="2" t="s">
        <v>311</v>
      </c>
      <c r="K28" s="2" t="s">
        <v>312</v>
      </c>
      <c r="L28" s="2" t="s">
        <v>313</v>
      </c>
    </row>
    <row r="29" spans="1:12" x14ac:dyDescent="0.15">
      <c r="A29" s="2" t="s">
        <v>314</v>
      </c>
      <c r="B29" s="2" t="s">
        <v>315</v>
      </c>
      <c r="C29" s="2" t="s">
        <v>316</v>
      </c>
      <c r="D29" s="2" t="s">
        <v>317</v>
      </c>
      <c r="E29" s="2" t="s">
        <v>318</v>
      </c>
      <c r="F29" s="2" t="s">
        <v>319</v>
      </c>
      <c r="G29" s="2" t="s">
        <v>320</v>
      </c>
      <c r="H29" s="2" t="s">
        <v>116</v>
      </c>
      <c r="I29" s="2" t="s">
        <v>321</v>
      </c>
      <c r="J29" s="2" t="s">
        <v>322</v>
      </c>
      <c r="K29" s="2" t="s">
        <v>323</v>
      </c>
      <c r="L29" s="2" t="s">
        <v>324</v>
      </c>
    </row>
    <row r="30" spans="1:12" x14ac:dyDescent="0.15">
      <c r="A30" s="2" t="s">
        <v>325</v>
      </c>
      <c r="B30" s="2" t="s">
        <v>326</v>
      </c>
      <c r="C30" s="2" t="s">
        <v>327</v>
      </c>
      <c r="D30" s="2" t="s">
        <v>328</v>
      </c>
      <c r="E30" s="2" t="s">
        <v>329</v>
      </c>
      <c r="F30" s="2" t="s">
        <v>330</v>
      </c>
      <c r="G30" s="2" t="s">
        <v>331</v>
      </c>
      <c r="H30" s="2" t="s">
        <v>332</v>
      </c>
      <c r="I30" s="2" t="s">
        <v>333</v>
      </c>
      <c r="J30" s="2" t="s">
        <v>334</v>
      </c>
      <c r="K30" s="2" t="s">
        <v>335</v>
      </c>
      <c r="L30" s="2" t="s">
        <v>336</v>
      </c>
    </row>
    <row r="31" spans="1:12" x14ac:dyDescent="0.15">
      <c r="A31" s="2" t="s">
        <v>337</v>
      </c>
      <c r="B31" s="2" t="s">
        <v>338</v>
      </c>
      <c r="C31" s="2" t="s">
        <v>339</v>
      </c>
      <c r="D31" s="2" t="s">
        <v>340</v>
      </c>
      <c r="E31" s="2" t="s">
        <v>52</v>
      </c>
      <c r="F31" s="2" t="s">
        <v>341</v>
      </c>
      <c r="G31" s="2" t="s">
        <v>342</v>
      </c>
      <c r="H31" s="2" t="s">
        <v>343</v>
      </c>
      <c r="I31" s="2" t="s">
        <v>344</v>
      </c>
      <c r="J31" s="2" t="s">
        <v>345</v>
      </c>
      <c r="K31" s="2" t="s">
        <v>346</v>
      </c>
      <c r="L31" s="2" t="s">
        <v>347</v>
      </c>
    </row>
    <row r="32" spans="1:12" x14ac:dyDescent="0.15">
      <c r="A32" s="2" t="s">
        <v>348</v>
      </c>
      <c r="B32" s="2" t="s">
        <v>349</v>
      </c>
      <c r="C32" s="2" t="s">
        <v>350</v>
      </c>
      <c r="D32" s="2" t="s">
        <v>351</v>
      </c>
      <c r="F32" s="2" t="s">
        <v>352</v>
      </c>
      <c r="G32" s="2" t="s">
        <v>353</v>
      </c>
      <c r="H32" s="2" t="s">
        <v>354</v>
      </c>
      <c r="I32" s="2" t="s">
        <v>343</v>
      </c>
      <c r="J32" s="2" t="s">
        <v>355</v>
      </c>
      <c r="K32" s="2" t="s">
        <v>356</v>
      </c>
      <c r="L32" s="2" t="s">
        <v>357</v>
      </c>
    </row>
    <row r="33" spans="1:12" x14ac:dyDescent="0.15">
      <c r="A33" s="2" t="s">
        <v>358</v>
      </c>
      <c r="B33" s="2" t="s">
        <v>359</v>
      </c>
      <c r="C33" s="2" t="s">
        <v>360</v>
      </c>
      <c r="D33" s="2" t="s">
        <v>361</v>
      </c>
      <c r="F33" s="2" t="s">
        <v>362</v>
      </c>
      <c r="G33" s="2" t="s">
        <v>363</v>
      </c>
      <c r="H33" s="2" t="s">
        <v>364</v>
      </c>
      <c r="I33" s="2" t="s">
        <v>365</v>
      </c>
      <c r="J33" s="2" t="s">
        <v>366</v>
      </c>
      <c r="K33" s="2" t="s">
        <v>367</v>
      </c>
      <c r="L33" s="2" t="s">
        <v>368</v>
      </c>
    </row>
    <row r="34" spans="1:12" x14ac:dyDescent="0.15">
      <c r="A34" s="2" t="s">
        <v>369</v>
      </c>
      <c r="B34" s="2" t="s">
        <v>370</v>
      </c>
      <c r="C34" s="2" t="s">
        <v>371</v>
      </c>
      <c r="D34" s="2" t="s">
        <v>372</v>
      </c>
      <c r="F34" s="2" t="s">
        <v>373</v>
      </c>
      <c r="G34" s="2" t="s">
        <v>374</v>
      </c>
      <c r="H34" s="2" t="s">
        <v>333</v>
      </c>
      <c r="I34" s="2" t="s">
        <v>375</v>
      </c>
      <c r="J34" s="2" t="s">
        <v>376</v>
      </c>
      <c r="K34" s="2" t="s">
        <v>377</v>
      </c>
      <c r="L34" s="2" t="s">
        <v>378</v>
      </c>
    </row>
    <row r="35" spans="1:12" x14ac:dyDescent="0.15">
      <c r="A35" s="2" t="s">
        <v>379</v>
      </c>
      <c r="B35" s="2" t="s">
        <v>380</v>
      </c>
      <c r="C35" s="2" t="s">
        <v>381</v>
      </c>
      <c r="D35" s="2" t="s">
        <v>382</v>
      </c>
      <c r="E35"/>
      <c r="F35" s="2" t="s">
        <v>383</v>
      </c>
      <c r="G35" s="2" t="s">
        <v>384</v>
      </c>
      <c r="H35" s="2" t="s">
        <v>128</v>
      </c>
      <c r="I35" s="2" t="s">
        <v>385</v>
      </c>
      <c r="J35" s="2" t="s">
        <v>386</v>
      </c>
      <c r="K35" s="2" t="s">
        <v>387</v>
      </c>
      <c r="L35" s="2" t="s">
        <v>388</v>
      </c>
    </row>
    <row r="36" spans="1:12" x14ac:dyDescent="0.15">
      <c r="A36" s="2" t="s">
        <v>389</v>
      </c>
      <c r="B36" s="2" t="s">
        <v>390</v>
      </c>
      <c r="C36" s="2" t="s">
        <v>391</v>
      </c>
      <c r="D36" s="2" t="s">
        <v>392</v>
      </c>
      <c r="F36" s="2" t="s">
        <v>393</v>
      </c>
      <c r="G36" s="2" t="s">
        <v>394</v>
      </c>
      <c r="H36" s="2" t="s">
        <v>395</v>
      </c>
      <c r="I36" s="2" t="s">
        <v>332</v>
      </c>
      <c r="J36" s="2" t="s">
        <v>396</v>
      </c>
      <c r="K36" s="2" t="s">
        <v>397</v>
      </c>
      <c r="L36" s="2" t="s">
        <v>194</v>
      </c>
    </row>
    <row r="37" spans="1:12" x14ac:dyDescent="0.15">
      <c r="A37" s="2" t="s">
        <v>398</v>
      </c>
      <c r="B37" s="2" t="s">
        <v>399</v>
      </c>
      <c r="C37" s="2" t="s">
        <v>400</v>
      </c>
      <c r="D37" s="2" t="s">
        <v>401</v>
      </c>
      <c r="F37" s="2" t="s">
        <v>402</v>
      </c>
      <c r="G37" s="2" t="s">
        <v>403</v>
      </c>
      <c r="H37" s="2" t="s">
        <v>243</v>
      </c>
      <c r="I37" s="2" t="s">
        <v>161</v>
      </c>
      <c r="J37" s="2" t="s">
        <v>404</v>
      </c>
      <c r="K37" s="2" t="s">
        <v>405</v>
      </c>
      <c r="L37" s="2" t="s">
        <v>406</v>
      </c>
    </row>
    <row r="38" spans="1:12" x14ac:dyDescent="0.15">
      <c r="A38" s="2" t="s">
        <v>407</v>
      </c>
      <c r="B38" s="2" t="s">
        <v>408</v>
      </c>
      <c r="C38" s="2" t="s">
        <v>409</v>
      </c>
      <c r="D38" s="2" t="s">
        <v>410</v>
      </c>
      <c r="F38" s="2" t="s">
        <v>411</v>
      </c>
      <c r="G38" s="2" t="s">
        <v>412</v>
      </c>
      <c r="H38" s="2" t="s">
        <v>413</v>
      </c>
      <c r="I38" s="2" t="s">
        <v>414</v>
      </c>
      <c r="J38" s="2" t="s">
        <v>415</v>
      </c>
      <c r="K38" s="2" t="s">
        <v>416</v>
      </c>
      <c r="L38" s="2" t="s">
        <v>230</v>
      </c>
    </row>
    <row r="39" spans="1:12" x14ac:dyDescent="0.15">
      <c r="A39" s="2" t="s">
        <v>417</v>
      </c>
      <c r="B39" s="2" t="s">
        <v>418</v>
      </c>
      <c r="C39" s="2" t="s">
        <v>419</v>
      </c>
      <c r="D39" s="2" t="s">
        <v>420</v>
      </c>
      <c r="F39" s="2" t="s">
        <v>421</v>
      </c>
      <c r="G39" s="2" t="s">
        <v>422</v>
      </c>
      <c r="H39" s="2" t="s">
        <v>423</v>
      </c>
      <c r="I39" s="2" t="s">
        <v>115</v>
      </c>
      <c r="J39" s="2" t="s">
        <v>424</v>
      </c>
      <c r="K39" s="2" t="s">
        <v>425</v>
      </c>
      <c r="L39" s="2" t="s">
        <v>426</v>
      </c>
    </row>
    <row r="40" spans="1:12" x14ac:dyDescent="0.15">
      <c r="A40" s="2" t="s">
        <v>427</v>
      </c>
      <c r="B40" s="2" t="s">
        <v>428</v>
      </c>
      <c r="C40" s="2" t="s">
        <v>429</v>
      </c>
      <c r="D40" s="2" t="s">
        <v>430</v>
      </c>
      <c r="F40" s="2" t="s">
        <v>431</v>
      </c>
      <c r="G40" s="2" t="s">
        <v>432</v>
      </c>
      <c r="H40" s="2" t="s">
        <v>289</v>
      </c>
      <c r="I40" s="2" t="s">
        <v>433</v>
      </c>
      <c r="J40" s="2" t="s">
        <v>434</v>
      </c>
      <c r="K40" s="2" t="s">
        <v>435</v>
      </c>
      <c r="L40" s="2" t="s">
        <v>436</v>
      </c>
    </row>
    <row r="41" spans="1:12" x14ac:dyDescent="0.15">
      <c r="A41" s="2" t="s">
        <v>437</v>
      </c>
      <c r="B41" s="2" t="s">
        <v>438</v>
      </c>
      <c r="C41" s="2" t="s">
        <v>439</v>
      </c>
      <c r="D41" s="2" t="s">
        <v>440</v>
      </c>
      <c r="F41" s="2" t="s">
        <v>441</v>
      </c>
      <c r="G41" s="2" t="s">
        <v>442</v>
      </c>
      <c r="H41" s="2" t="s">
        <v>443</v>
      </c>
      <c r="I41" s="2" t="s">
        <v>444</v>
      </c>
      <c r="J41" s="2" t="s">
        <v>445</v>
      </c>
      <c r="K41" s="2" t="s">
        <v>446</v>
      </c>
      <c r="L41" s="2" t="s">
        <v>447</v>
      </c>
    </row>
    <row r="42" spans="1:12" x14ac:dyDescent="0.15">
      <c r="A42" s="2" t="s">
        <v>448</v>
      </c>
      <c r="B42" s="2" t="s">
        <v>449</v>
      </c>
      <c r="C42" s="2" t="s">
        <v>450</v>
      </c>
      <c r="D42" s="2" t="s">
        <v>451</v>
      </c>
      <c r="F42" s="2" t="s">
        <v>452</v>
      </c>
      <c r="G42" s="2" t="s">
        <v>453</v>
      </c>
      <c r="H42" s="2" t="s">
        <v>57</v>
      </c>
      <c r="I42" s="2" t="s">
        <v>454</v>
      </c>
      <c r="J42" s="2" t="s">
        <v>455</v>
      </c>
      <c r="K42" s="2" t="s">
        <v>456</v>
      </c>
      <c r="L42" s="2" t="s">
        <v>457</v>
      </c>
    </row>
    <row r="43" spans="1:12" x14ac:dyDescent="0.15">
      <c r="A43" s="2" t="s">
        <v>458</v>
      </c>
      <c r="B43" s="2" t="s">
        <v>459</v>
      </c>
      <c r="C43" s="2" t="s">
        <v>460</v>
      </c>
      <c r="D43" s="2" t="s">
        <v>461</v>
      </c>
      <c r="F43" s="2" t="s">
        <v>462</v>
      </c>
      <c r="G43" s="2" t="s">
        <v>463</v>
      </c>
      <c r="H43" s="2" t="s">
        <v>464</v>
      </c>
      <c r="I43" s="2" t="s">
        <v>173</v>
      </c>
      <c r="J43" s="2" t="s">
        <v>465</v>
      </c>
      <c r="K43" s="2" t="s">
        <v>466</v>
      </c>
      <c r="L43" s="2" t="s">
        <v>467</v>
      </c>
    </row>
    <row r="44" spans="1:12" x14ac:dyDescent="0.15">
      <c r="A44" s="2" t="s">
        <v>468</v>
      </c>
      <c r="B44" s="2" t="s">
        <v>469</v>
      </c>
      <c r="C44" s="2" t="s">
        <v>470</v>
      </c>
      <c r="D44" s="2" t="s">
        <v>471</v>
      </c>
      <c r="F44" s="2" t="s">
        <v>472</v>
      </c>
      <c r="G44" s="2" t="s">
        <v>473</v>
      </c>
      <c r="H44" s="2" t="s">
        <v>365</v>
      </c>
      <c r="I44" s="2" t="s">
        <v>474</v>
      </c>
      <c r="J44" s="2" t="s">
        <v>475</v>
      </c>
      <c r="K44" s="2" t="s">
        <v>476</v>
      </c>
      <c r="L44" s="2" t="s">
        <v>477</v>
      </c>
    </row>
    <row r="45" spans="1:12" x14ac:dyDescent="0.15">
      <c r="A45" s="2" t="s">
        <v>478</v>
      </c>
      <c r="B45" s="2" t="s">
        <v>479</v>
      </c>
      <c r="C45" s="2" t="s">
        <v>480</v>
      </c>
      <c r="D45" s="2" t="s">
        <v>481</v>
      </c>
      <c r="F45" s="2" t="s">
        <v>482</v>
      </c>
      <c r="G45" s="2" t="s">
        <v>483</v>
      </c>
      <c r="H45" s="2" t="s">
        <v>484</v>
      </c>
      <c r="I45" s="2" t="s">
        <v>485</v>
      </c>
      <c r="J45" s="2" t="s">
        <v>486</v>
      </c>
      <c r="K45" s="2" t="s">
        <v>487</v>
      </c>
      <c r="L45" s="2" t="s">
        <v>488</v>
      </c>
    </row>
    <row r="46" spans="1:12" x14ac:dyDescent="0.15">
      <c r="A46" s="2" t="s">
        <v>489</v>
      </c>
      <c r="B46" s="2" t="s">
        <v>490</v>
      </c>
      <c r="C46" s="2" t="s">
        <v>491</v>
      </c>
      <c r="D46" s="2" t="s">
        <v>492</v>
      </c>
      <c r="F46" s="2" t="s">
        <v>493</v>
      </c>
      <c r="G46" s="2" t="s">
        <v>494</v>
      </c>
      <c r="H46" s="2" t="s">
        <v>495</v>
      </c>
      <c r="I46" s="2" t="s">
        <v>496</v>
      </c>
      <c r="J46" s="2" t="s">
        <v>497</v>
      </c>
      <c r="K46" s="2" t="s">
        <v>498</v>
      </c>
      <c r="L46" s="2" t="s">
        <v>499</v>
      </c>
    </row>
    <row r="47" spans="1:12" x14ac:dyDescent="0.15">
      <c r="A47" s="2" t="s">
        <v>500</v>
      </c>
      <c r="B47" s="2" t="s">
        <v>501</v>
      </c>
      <c r="C47" s="2" t="s">
        <v>502</v>
      </c>
      <c r="D47" s="2" t="s">
        <v>503</v>
      </c>
      <c r="F47" s="2" t="s">
        <v>504</v>
      </c>
      <c r="G47" s="2" t="s">
        <v>505</v>
      </c>
      <c r="H47" s="2" t="s">
        <v>506</v>
      </c>
      <c r="I47" s="2" t="s">
        <v>507</v>
      </c>
      <c r="J47" s="2" t="s">
        <v>508</v>
      </c>
      <c r="K47" s="2" t="s">
        <v>509</v>
      </c>
      <c r="L47" s="2" t="s">
        <v>510</v>
      </c>
    </row>
    <row r="48" spans="1:12" x14ac:dyDescent="0.15">
      <c r="A48" s="2" t="s">
        <v>511</v>
      </c>
      <c r="B48" s="2" t="s">
        <v>512</v>
      </c>
      <c r="C48" s="2" t="s">
        <v>513</v>
      </c>
      <c r="D48" s="2" t="s">
        <v>514</v>
      </c>
      <c r="F48" s="2" t="s">
        <v>515</v>
      </c>
      <c r="G48" s="2" t="s">
        <v>516</v>
      </c>
      <c r="H48" s="2" t="s">
        <v>517</v>
      </c>
      <c r="I48" s="2" t="s">
        <v>518</v>
      </c>
      <c r="J48" s="2" t="s">
        <v>519</v>
      </c>
      <c r="K48" s="2" t="s">
        <v>520</v>
      </c>
      <c r="L48" s="2" t="s">
        <v>521</v>
      </c>
    </row>
    <row r="49" spans="1:12" x14ac:dyDescent="0.15">
      <c r="A49" s="2" t="s">
        <v>522</v>
      </c>
      <c r="B49" s="2" t="s">
        <v>523</v>
      </c>
      <c r="C49" s="2" t="s">
        <v>524</v>
      </c>
      <c r="D49" s="2" t="s">
        <v>525</v>
      </c>
      <c r="F49" s="2" t="s">
        <v>526</v>
      </c>
      <c r="G49" s="2" t="s">
        <v>527</v>
      </c>
      <c r="H49" s="2" t="s">
        <v>300</v>
      </c>
      <c r="I49" s="2" t="s">
        <v>528</v>
      </c>
      <c r="J49" s="2" t="s">
        <v>529</v>
      </c>
      <c r="K49" s="2" t="s">
        <v>530</v>
      </c>
      <c r="L49" s="2" t="s">
        <v>531</v>
      </c>
    </row>
    <row r="50" spans="1:12" x14ac:dyDescent="0.15">
      <c r="A50" s="2" t="s">
        <v>532</v>
      </c>
      <c r="B50" s="2" t="s">
        <v>533</v>
      </c>
      <c r="C50" s="2" t="s">
        <v>534</v>
      </c>
      <c r="D50" s="2" t="s">
        <v>535</v>
      </c>
      <c r="F50" s="2" t="s">
        <v>536</v>
      </c>
      <c r="G50" s="2" t="s">
        <v>537</v>
      </c>
      <c r="H50" s="2" t="s">
        <v>80</v>
      </c>
      <c r="I50" s="2" t="s">
        <v>538</v>
      </c>
      <c r="J50" s="2" t="s">
        <v>539</v>
      </c>
      <c r="K50" s="2" t="s">
        <v>540</v>
      </c>
      <c r="L50" s="2" t="s">
        <v>541</v>
      </c>
    </row>
    <row r="51" spans="1:12" x14ac:dyDescent="0.15">
      <c r="A51" s="2" t="s">
        <v>542</v>
      </c>
      <c r="B51" s="2" t="s">
        <v>543</v>
      </c>
      <c r="C51" s="2" t="s">
        <v>544</v>
      </c>
      <c r="D51" s="2" t="s">
        <v>545</v>
      </c>
      <c r="F51" s="2" t="s">
        <v>546</v>
      </c>
      <c r="G51" s="2" t="s">
        <v>547</v>
      </c>
      <c r="H51" s="2" t="s">
        <v>507</v>
      </c>
      <c r="I51" s="2" t="s">
        <v>443</v>
      </c>
      <c r="J51" s="2" t="s">
        <v>548</v>
      </c>
      <c r="K51" s="2" t="s">
        <v>549</v>
      </c>
      <c r="L51" s="2" t="s">
        <v>550</v>
      </c>
    </row>
    <row r="52" spans="1:12" x14ac:dyDescent="0.15">
      <c r="A52" s="2" t="s">
        <v>551</v>
      </c>
      <c r="B52" s="2" t="s">
        <v>552</v>
      </c>
      <c r="C52" s="2" t="s">
        <v>553</v>
      </c>
      <c r="D52" s="2" t="s">
        <v>554</v>
      </c>
      <c r="F52" s="2" t="s">
        <v>555</v>
      </c>
      <c r="G52" s="2" t="s">
        <v>556</v>
      </c>
      <c r="H52" s="2" t="s">
        <v>92</v>
      </c>
      <c r="I52" s="2" t="s">
        <v>557</v>
      </c>
      <c r="J52" s="2" t="s">
        <v>558</v>
      </c>
      <c r="K52" s="2" t="s">
        <v>559</v>
      </c>
      <c r="L52" s="2" t="s">
        <v>560</v>
      </c>
    </row>
    <row r="53" spans="1:12" x14ac:dyDescent="0.15">
      <c r="A53" s="2" t="s">
        <v>561</v>
      </c>
      <c r="B53" s="2" t="s">
        <v>562</v>
      </c>
      <c r="C53" s="2" t="s">
        <v>563</v>
      </c>
      <c r="D53" s="2" t="s">
        <v>251</v>
      </c>
      <c r="F53" s="2" t="s">
        <v>564</v>
      </c>
      <c r="G53" s="2" t="s">
        <v>565</v>
      </c>
      <c r="H53" s="2" t="s">
        <v>566</v>
      </c>
      <c r="I53" s="2" t="s">
        <v>567</v>
      </c>
      <c r="J53" s="2" t="s">
        <v>568</v>
      </c>
      <c r="K53" s="2" t="s">
        <v>569</v>
      </c>
      <c r="L53" s="2" t="s">
        <v>570</v>
      </c>
    </row>
    <row r="54" spans="1:12" x14ac:dyDescent="0.15">
      <c r="A54" s="2" t="s">
        <v>571</v>
      </c>
      <c r="B54" s="2" t="s">
        <v>572</v>
      </c>
      <c r="C54" s="2" t="s">
        <v>573</v>
      </c>
      <c r="D54" s="2" t="s">
        <v>574</v>
      </c>
      <c r="F54" s="2" t="s">
        <v>575</v>
      </c>
      <c r="G54" s="2" t="s">
        <v>576</v>
      </c>
      <c r="H54" s="2" t="s">
        <v>210</v>
      </c>
      <c r="I54" s="2" t="s">
        <v>566</v>
      </c>
      <c r="J54" s="2" t="s">
        <v>577</v>
      </c>
      <c r="K54" s="2" t="s">
        <v>578</v>
      </c>
      <c r="L54" s="2" t="s">
        <v>579</v>
      </c>
    </row>
    <row r="55" spans="1:12" x14ac:dyDescent="0.15">
      <c r="A55" s="2" t="s">
        <v>580</v>
      </c>
      <c r="B55" s="2" t="s">
        <v>581</v>
      </c>
      <c r="C55" s="2" t="s">
        <v>582</v>
      </c>
      <c r="D55" s="2" t="s">
        <v>583</v>
      </c>
      <c r="F55" s="2" t="s">
        <v>584</v>
      </c>
      <c r="G55" s="2" t="s">
        <v>585</v>
      </c>
      <c r="H55" s="2" t="s">
        <v>139</v>
      </c>
      <c r="I55" s="2" t="s">
        <v>495</v>
      </c>
      <c r="J55" s="2" t="s">
        <v>586</v>
      </c>
      <c r="K55" s="2" t="s">
        <v>587</v>
      </c>
      <c r="L55" s="2" t="s">
        <v>588</v>
      </c>
    </row>
    <row r="56" spans="1:12" x14ac:dyDescent="0.15">
      <c r="A56" s="2" t="s">
        <v>589</v>
      </c>
      <c r="B56" s="2" t="s">
        <v>590</v>
      </c>
      <c r="C56" s="2" t="s">
        <v>591</v>
      </c>
      <c r="D56" s="2" t="s">
        <v>592</v>
      </c>
      <c r="F56" s="2" t="s">
        <v>593</v>
      </c>
      <c r="G56" s="2" t="s">
        <v>594</v>
      </c>
      <c r="H56" s="2" t="s">
        <v>595</v>
      </c>
      <c r="I56" s="2" t="s">
        <v>596</v>
      </c>
      <c r="J56" s="2" t="s">
        <v>597</v>
      </c>
      <c r="K56" s="2" t="s">
        <v>598</v>
      </c>
      <c r="L56" s="2" t="s">
        <v>599</v>
      </c>
    </row>
    <row r="57" spans="1:12" x14ac:dyDescent="0.15">
      <c r="A57" s="2" t="s">
        <v>600</v>
      </c>
      <c r="B57" s="2" t="s">
        <v>601</v>
      </c>
      <c r="C57" s="2" t="s">
        <v>602</v>
      </c>
      <c r="D57" s="2" t="s">
        <v>603</v>
      </c>
      <c r="F57" s="2" t="s">
        <v>604</v>
      </c>
      <c r="G57" s="2" t="s">
        <v>605</v>
      </c>
      <c r="H57" s="2" t="s">
        <v>606</v>
      </c>
      <c r="I57" s="2" t="s">
        <v>607</v>
      </c>
      <c r="J57" s="2" t="s">
        <v>608</v>
      </c>
      <c r="K57" s="2" t="s">
        <v>609</v>
      </c>
      <c r="L57" s="2" t="s">
        <v>610</v>
      </c>
    </row>
    <row r="58" spans="1:12" x14ac:dyDescent="0.15">
      <c r="A58" s="2" t="s">
        <v>611</v>
      </c>
      <c r="B58" s="2" t="s">
        <v>612</v>
      </c>
      <c r="C58" s="2" t="s">
        <v>613</v>
      </c>
      <c r="D58" s="2" t="s">
        <v>614</v>
      </c>
      <c r="F58" s="2" t="s">
        <v>615</v>
      </c>
      <c r="G58" s="2" t="s">
        <v>616</v>
      </c>
      <c r="H58" s="2" t="s">
        <v>617</v>
      </c>
      <c r="I58" s="2" t="s">
        <v>618</v>
      </c>
      <c r="J58" s="2" t="s">
        <v>619</v>
      </c>
      <c r="K58" s="2" t="s">
        <v>620</v>
      </c>
      <c r="L58" s="2" t="s">
        <v>621</v>
      </c>
    </row>
    <row r="59" spans="1:12" x14ac:dyDescent="0.15">
      <c r="A59" s="2" t="s">
        <v>622</v>
      </c>
      <c r="B59" s="2" t="s">
        <v>623</v>
      </c>
      <c r="C59" s="2" t="s">
        <v>624</v>
      </c>
      <c r="D59" s="2" t="s">
        <v>625</v>
      </c>
      <c r="F59" s="2" t="s">
        <v>626</v>
      </c>
      <c r="G59" s="2" t="s">
        <v>627</v>
      </c>
      <c r="H59" s="2" t="s">
        <v>628</v>
      </c>
      <c r="I59" s="2" t="s">
        <v>629</v>
      </c>
      <c r="J59" s="2" t="s">
        <v>630</v>
      </c>
      <c r="K59" s="2" t="s">
        <v>631</v>
      </c>
      <c r="L59" s="2" t="s">
        <v>632</v>
      </c>
    </row>
    <row r="60" spans="1:12" x14ac:dyDescent="0.15">
      <c r="A60" s="2" t="s">
        <v>633</v>
      </c>
      <c r="B60" s="2" t="s">
        <v>634</v>
      </c>
      <c r="C60" s="2" t="s">
        <v>635</v>
      </c>
      <c r="D60" s="2" t="s">
        <v>636</v>
      </c>
      <c r="F60" s="2" t="s">
        <v>637</v>
      </c>
      <c r="G60" s="2" t="s">
        <v>638</v>
      </c>
      <c r="H60" s="2" t="s">
        <v>639</v>
      </c>
      <c r="I60" s="2" t="s">
        <v>640</v>
      </c>
      <c r="J60" s="2" t="s">
        <v>641</v>
      </c>
      <c r="K60" s="2" t="s">
        <v>642</v>
      </c>
      <c r="L60" s="2" t="s">
        <v>643</v>
      </c>
    </row>
    <row r="61" spans="1:12" x14ac:dyDescent="0.15">
      <c r="A61" s="2" t="s">
        <v>644</v>
      </c>
      <c r="B61" s="2" t="s">
        <v>645</v>
      </c>
      <c r="C61" s="2" t="s">
        <v>646</v>
      </c>
      <c r="D61" s="2" t="s">
        <v>647</v>
      </c>
      <c r="F61" s="2" t="s">
        <v>648</v>
      </c>
      <c r="G61" s="2" t="s">
        <v>649</v>
      </c>
      <c r="H61" s="2" t="s">
        <v>640</v>
      </c>
      <c r="I61" s="2" t="s">
        <v>650</v>
      </c>
      <c r="J61" s="2" t="s">
        <v>651</v>
      </c>
      <c r="K61" s="2" t="s">
        <v>652</v>
      </c>
      <c r="L61" s="2" t="s">
        <v>653</v>
      </c>
    </row>
    <row r="62" spans="1:12" x14ac:dyDescent="0.15">
      <c r="A62" s="2" t="s">
        <v>654</v>
      </c>
      <c r="B62" s="2" t="s">
        <v>655</v>
      </c>
      <c r="C62" s="2" t="s">
        <v>656</v>
      </c>
      <c r="D62" s="2" t="s">
        <v>657</v>
      </c>
      <c r="F62" s="2" t="s">
        <v>658</v>
      </c>
      <c r="G62" s="2" t="s">
        <v>659</v>
      </c>
      <c r="H62" s="2" t="s">
        <v>660</v>
      </c>
      <c r="I62" s="2" t="s">
        <v>661</v>
      </c>
      <c r="J62" s="2" t="s">
        <v>662</v>
      </c>
      <c r="K62" s="2" t="s">
        <v>663</v>
      </c>
      <c r="L62" s="2" t="s">
        <v>664</v>
      </c>
    </row>
    <row r="63" spans="1:12" x14ac:dyDescent="0.15">
      <c r="A63" s="2" t="s">
        <v>665</v>
      </c>
      <c r="B63" s="2" t="s">
        <v>666</v>
      </c>
      <c r="C63" s="2" t="s">
        <v>667</v>
      </c>
      <c r="D63" s="2" t="s">
        <v>668</v>
      </c>
      <c r="F63" s="2" t="s">
        <v>669</v>
      </c>
      <c r="G63" s="2" t="s">
        <v>670</v>
      </c>
      <c r="H63" s="2" t="s">
        <v>671</v>
      </c>
      <c r="I63" s="2" t="s">
        <v>672</v>
      </c>
      <c r="J63" s="2" t="s">
        <v>673</v>
      </c>
      <c r="K63" s="2" t="s">
        <v>674</v>
      </c>
      <c r="L63" s="2" t="s">
        <v>675</v>
      </c>
    </row>
    <row r="64" spans="1:12" x14ac:dyDescent="0.15">
      <c r="A64" s="2" t="s">
        <v>676</v>
      </c>
      <c r="B64" s="2" t="s">
        <v>677</v>
      </c>
      <c r="C64" s="2" t="s">
        <v>678</v>
      </c>
      <c r="D64" s="2" t="s">
        <v>679</v>
      </c>
      <c r="F64" s="2" t="s">
        <v>680</v>
      </c>
      <c r="G64" s="2" t="s">
        <v>681</v>
      </c>
      <c r="H64" s="2" t="s">
        <v>682</v>
      </c>
      <c r="I64" s="2" t="s">
        <v>149</v>
      </c>
      <c r="J64" s="2" t="s">
        <v>683</v>
      </c>
      <c r="K64" s="2" t="s">
        <v>684</v>
      </c>
      <c r="L64" s="2" t="s">
        <v>685</v>
      </c>
    </row>
    <row r="65" spans="1:12" x14ac:dyDescent="0.15">
      <c r="A65" s="2" t="s">
        <v>686</v>
      </c>
      <c r="B65" s="2" t="s">
        <v>687</v>
      </c>
      <c r="C65" s="2" t="s">
        <v>688</v>
      </c>
      <c r="D65" s="2" t="s">
        <v>689</v>
      </c>
      <c r="F65" s="2" t="s">
        <v>690</v>
      </c>
      <c r="G65" s="2" t="s">
        <v>691</v>
      </c>
      <c r="H65" s="2" t="s">
        <v>528</v>
      </c>
      <c r="I65" s="2" t="s">
        <v>692</v>
      </c>
      <c r="J65" s="2" t="s">
        <v>693</v>
      </c>
      <c r="K65" s="2" t="s">
        <v>694</v>
      </c>
      <c r="L65" s="2" t="s">
        <v>695</v>
      </c>
    </row>
    <row r="66" spans="1:12" x14ac:dyDescent="0.15">
      <c r="A66" s="2" t="s">
        <v>696</v>
      </c>
      <c r="B66" s="2" t="s">
        <v>697</v>
      </c>
      <c r="C66" s="2" t="s">
        <v>698</v>
      </c>
      <c r="D66" s="2" t="s">
        <v>699</v>
      </c>
      <c r="F66" s="2" t="s">
        <v>700</v>
      </c>
      <c r="G66" s="2" t="s">
        <v>701</v>
      </c>
      <c r="H66" s="2" t="s">
        <v>702</v>
      </c>
      <c r="I66" s="2" t="s">
        <v>44</v>
      </c>
      <c r="J66" s="2" t="s">
        <v>703</v>
      </c>
      <c r="K66" s="2" t="s">
        <v>704</v>
      </c>
      <c r="L66" s="2" t="s">
        <v>705</v>
      </c>
    </row>
    <row r="67" spans="1:12" x14ac:dyDescent="0.15">
      <c r="A67" s="2" t="s">
        <v>706</v>
      </c>
      <c r="B67" s="2" t="s">
        <v>707</v>
      </c>
      <c r="C67" s="2" t="s">
        <v>708</v>
      </c>
      <c r="D67" s="2" t="s">
        <v>709</v>
      </c>
      <c r="F67" s="2" t="s">
        <v>710</v>
      </c>
      <c r="G67" s="2" t="s">
        <v>711</v>
      </c>
      <c r="H67" s="2" t="s">
        <v>712</v>
      </c>
      <c r="I67" s="2" t="s">
        <v>713</v>
      </c>
      <c r="J67" s="2" t="s">
        <v>714</v>
      </c>
      <c r="K67" s="2" t="s">
        <v>715</v>
      </c>
      <c r="L67" s="2" t="s">
        <v>716</v>
      </c>
    </row>
    <row r="68" spans="1:12" x14ac:dyDescent="0.15">
      <c r="A68" s="2" t="s">
        <v>717</v>
      </c>
      <c r="B68" s="2" t="s">
        <v>718</v>
      </c>
      <c r="C68" s="2" t="s">
        <v>719</v>
      </c>
      <c r="D68" s="2" t="s">
        <v>720</v>
      </c>
      <c r="F68" s="2" t="s">
        <v>721</v>
      </c>
      <c r="G68" s="2" t="s">
        <v>722</v>
      </c>
      <c r="H68" s="2" t="s">
        <v>45</v>
      </c>
      <c r="I68" s="2" t="s">
        <v>233</v>
      </c>
      <c r="J68" s="2" t="s">
        <v>723</v>
      </c>
      <c r="K68" s="2" t="s">
        <v>724</v>
      </c>
      <c r="L68" s="2" t="s">
        <v>725</v>
      </c>
    </row>
    <row r="69" spans="1:12" x14ac:dyDescent="0.15">
      <c r="A69" s="2" t="s">
        <v>726</v>
      </c>
      <c r="B69" s="2" t="s">
        <v>727</v>
      </c>
      <c r="C69" s="2" t="s">
        <v>728</v>
      </c>
      <c r="D69" s="2" t="s">
        <v>729</v>
      </c>
      <c r="F69" s="2" t="s">
        <v>730</v>
      </c>
      <c r="G69" s="2" t="s">
        <v>731</v>
      </c>
      <c r="H69" s="2" t="s">
        <v>150</v>
      </c>
      <c r="I69" s="2" t="s">
        <v>712</v>
      </c>
      <c r="J69" s="2" t="s">
        <v>732</v>
      </c>
      <c r="K69" s="2" t="s">
        <v>733</v>
      </c>
      <c r="L69" s="2" t="s">
        <v>734</v>
      </c>
    </row>
    <row r="70" spans="1:12" x14ac:dyDescent="0.15">
      <c r="A70" s="2" t="s">
        <v>735</v>
      </c>
      <c r="B70" s="2" t="s">
        <v>736</v>
      </c>
      <c r="C70" s="2" t="s">
        <v>737</v>
      </c>
      <c r="D70" s="2" t="s">
        <v>738</v>
      </c>
      <c r="F70" s="2" t="s">
        <v>739</v>
      </c>
      <c r="G70" s="2" t="s">
        <v>740</v>
      </c>
      <c r="H70" s="2" t="s">
        <v>69</v>
      </c>
      <c r="I70" s="2" t="s">
        <v>741</v>
      </c>
      <c r="J70" s="2" t="s">
        <v>742</v>
      </c>
      <c r="K70" s="2" t="s">
        <v>743</v>
      </c>
      <c r="L70" s="2" t="s">
        <v>744</v>
      </c>
    </row>
    <row r="71" spans="1:12" x14ac:dyDescent="0.15">
      <c r="A71" s="2" t="s">
        <v>745</v>
      </c>
      <c r="B71" s="2" t="s">
        <v>746</v>
      </c>
      <c r="C71" s="2" t="s">
        <v>747</v>
      </c>
      <c r="D71" s="2" t="s">
        <v>748</v>
      </c>
      <c r="F71" s="2" t="s">
        <v>749</v>
      </c>
      <c r="G71" s="2" t="s">
        <v>750</v>
      </c>
      <c r="H71" s="2" t="s">
        <v>751</v>
      </c>
      <c r="I71" s="2" t="s">
        <v>752</v>
      </c>
      <c r="J71" s="2" t="s">
        <v>753</v>
      </c>
      <c r="K71" s="2" t="s">
        <v>754</v>
      </c>
      <c r="L71" s="2" t="s">
        <v>755</v>
      </c>
    </row>
    <row r="72" spans="1:12" x14ac:dyDescent="0.15">
      <c r="A72" s="2" t="s">
        <v>756</v>
      </c>
      <c r="B72" s="2" t="s">
        <v>757</v>
      </c>
      <c r="C72" s="2" t="s">
        <v>758</v>
      </c>
      <c r="D72" s="2" t="s">
        <v>759</v>
      </c>
      <c r="F72" s="2" t="s">
        <v>760</v>
      </c>
      <c r="G72" s="2" t="s">
        <v>761</v>
      </c>
      <c r="H72" s="2" t="s">
        <v>762</v>
      </c>
      <c r="I72" s="2" t="s">
        <v>127</v>
      </c>
      <c r="J72" s="2" t="s">
        <v>763</v>
      </c>
      <c r="K72" s="2" t="s">
        <v>764</v>
      </c>
      <c r="L72" s="2" t="s">
        <v>765</v>
      </c>
    </row>
    <row r="73" spans="1:12" x14ac:dyDescent="0.15">
      <c r="A73" s="2" t="s">
        <v>766</v>
      </c>
      <c r="B73" s="2" t="s">
        <v>767</v>
      </c>
      <c r="C73" s="2" t="s">
        <v>768</v>
      </c>
      <c r="D73" s="2" t="s">
        <v>769</v>
      </c>
      <c r="F73" s="2" t="s">
        <v>770</v>
      </c>
      <c r="G73" s="2" t="s">
        <v>771</v>
      </c>
      <c r="H73" s="2" t="s">
        <v>772</v>
      </c>
      <c r="I73" s="2" t="s">
        <v>773</v>
      </c>
      <c r="J73" s="2" t="s">
        <v>774</v>
      </c>
      <c r="K73" s="2" t="s">
        <v>775</v>
      </c>
      <c r="L73" s="2" t="s">
        <v>776</v>
      </c>
    </row>
    <row r="74" spans="1:12" x14ac:dyDescent="0.15">
      <c r="A74" s="2" t="s">
        <v>777</v>
      </c>
      <c r="B74" s="2" t="s">
        <v>778</v>
      </c>
      <c r="C74" s="2" t="s">
        <v>779</v>
      </c>
      <c r="D74" s="2" t="s">
        <v>780</v>
      </c>
      <c r="F74" s="2" t="s">
        <v>781</v>
      </c>
      <c r="G74" s="2" t="s">
        <v>782</v>
      </c>
      <c r="H74" s="2" t="s">
        <v>783</v>
      </c>
      <c r="I74" s="2" t="s">
        <v>784</v>
      </c>
      <c r="J74" s="2" t="s">
        <v>785</v>
      </c>
      <c r="K74" s="2" t="s">
        <v>786</v>
      </c>
      <c r="L74" s="2" t="s">
        <v>787</v>
      </c>
    </row>
    <row r="75" spans="1:12" x14ac:dyDescent="0.15">
      <c r="A75" s="2" t="s">
        <v>788</v>
      </c>
      <c r="B75" s="2" t="s">
        <v>789</v>
      </c>
      <c r="C75" s="2" t="s">
        <v>790</v>
      </c>
      <c r="D75" s="2" t="s">
        <v>791</v>
      </c>
      <c r="F75" s="2" t="s">
        <v>792</v>
      </c>
      <c r="G75" s="2" t="s">
        <v>793</v>
      </c>
      <c r="H75" s="2" t="s">
        <v>33</v>
      </c>
      <c r="I75" s="2" t="s">
        <v>794</v>
      </c>
      <c r="J75" s="2" t="s">
        <v>795</v>
      </c>
      <c r="K75" s="2" t="s">
        <v>796</v>
      </c>
      <c r="L75" s="2" t="s">
        <v>797</v>
      </c>
    </row>
    <row r="76" spans="1:12" x14ac:dyDescent="0.15">
      <c r="A76" s="2" t="s">
        <v>798</v>
      </c>
      <c r="B76" s="2" t="s">
        <v>799</v>
      </c>
      <c r="C76" s="2" t="s">
        <v>800</v>
      </c>
      <c r="D76" s="2" t="s">
        <v>801</v>
      </c>
      <c r="F76" s="2" t="s">
        <v>802</v>
      </c>
      <c r="G76" s="2" t="s">
        <v>803</v>
      </c>
      <c r="H76" s="2" t="s">
        <v>804</v>
      </c>
      <c r="I76" s="2" t="s">
        <v>805</v>
      </c>
      <c r="J76" s="2" t="s">
        <v>806</v>
      </c>
      <c r="K76" s="2" t="s">
        <v>807</v>
      </c>
      <c r="L76" s="2" t="s">
        <v>808</v>
      </c>
    </row>
    <row r="77" spans="1:12" x14ac:dyDescent="0.15">
      <c r="A77" s="2" t="s">
        <v>809</v>
      </c>
      <c r="B77" s="2" t="s">
        <v>810</v>
      </c>
      <c r="C77" s="2" t="s">
        <v>811</v>
      </c>
      <c r="D77" s="2" t="s">
        <v>812</v>
      </c>
      <c r="F77" s="2" t="s">
        <v>813</v>
      </c>
      <c r="G77" s="2" t="s">
        <v>814</v>
      </c>
      <c r="H77" s="2" t="s">
        <v>21</v>
      </c>
      <c r="I77" s="2" t="s">
        <v>221</v>
      </c>
      <c r="J77" s="2" t="s">
        <v>815</v>
      </c>
      <c r="K77" s="2" t="s">
        <v>816</v>
      </c>
      <c r="L77" s="2" t="s">
        <v>817</v>
      </c>
    </row>
    <row r="78" spans="1:12" x14ac:dyDescent="0.15">
      <c r="A78" s="2" t="s">
        <v>818</v>
      </c>
      <c r="B78" s="2" t="s">
        <v>819</v>
      </c>
      <c r="C78" s="2" t="s">
        <v>820</v>
      </c>
      <c r="D78" s="2" t="s">
        <v>821</v>
      </c>
      <c r="F78" s="2" t="s">
        <v>822</v>
      </c>
      <c r="G78" s="2" t="s">
        <v>823</v>
      </c>
      <c r="H78" s="2" t="s">
        <v>824</v>
      </c>
      <c r="I78" s="2" t="s">
        <v>825</v>
      </c>
      <c r="J78" s="2" t="s">
        <v>826</v>
      </c>
      <c r="K78" s="2" t="s">
        <v>827</v>
      </c>
      <c r="L78" s="2" t="s">
        <v>828</v>
      </c>
    </row>
    <row r="79" spans="1:12" x14ac:dyDescent="0.15">
      <c r="A79" s="2" t="s">
        <v>829</v>
      </c>
      <c r="B79" s="2" t="s">
        <v>830</v>
      </c>
      <c r="C79" s="2" t="s">
        <v>831</v>
      </c>
      <c r="D79" s="2" t="s">
        <v>832</v>
      </c>
      <c r="F79" s="2" t="s">
        <v>833</v>
      </c>
      <c r="G79" s="2" t="s">
        <v>834</v>
      </c>
      <c r="H79" s="2" t="s">
        <v>835</v>
      </c>
      <c r="I79" s="2" t="s">
        <v>836</v>
      </c>
      <c r="J79" s="2" t="s">
        <v>837</v>
      </c>
      <c r="K79" s="2" t="s">
        <v>838</v>
      </c>
      <c r="L79" s="2" t="s">
        <v>76</v>
      </c>
    </row>
    <row r="80" spans="1:12" x14ac:dyDescent="0.15">
      <c r="A80" s="2" t="s">
        <v>839</v>
      </c>
      <c r="B80" s="2" t="s">
        <v>840</v>
      </c>
      <c r="C80" s="2" t="s">
        <v>841</v>
      </c>
      <c r="D80" s="2" t="s">
        <v>842</v>
      </c>
      <c r="F80" s="2" t="s">
        <v>843</v>
      </c>
      <c r="G80" s="2" t="s">
        <v>844</v>
      </c>
      <c r="H80" s="2" t="s">
        <v>222</v>
      </c>
      <c r="I80" s="2" t="s">
        <v>354</v>
      </c>
      <c r="J80" s="2" t="s">
        <v>845</v>
      </c>
      <c r="K80" s="2" t="s">
        <v>846</v>
      </c>
      <c r="L80" s="2" t="s">
        <v>847</v>
      </c>
    </row>
    <row r="81" spans="1:12" x14ac:dyDescent="0.15">
      <c r="A81" s="2" t="s">
        <v>848</v>
      </c>
      <c r="B81" s="2" t="s">
        <v>849</v>
      </c>
      <c r="C81" s="2" t="s">
        <v>850</v>
      </c>
      <c r="D81" s="2" t="s">
        <v>851</v>
      </c>
      <c r="F81" s="2" t="s">
        <v>852</v>
      </c>
      <c r="G81" s="2" t="s">
        <v>853</v>
      </c>
      <c r="H81" s="2" t="s">
        <v>854</v>
      </c>
      <c r="I81" s="2" t="s">
        <v>855</v>
      </c>
      <c r="J81" s="2" t="s">
        <v>856</v>
      </c>
      <c r="K81" s="2" t="s">
        <v>857</v>
      </c>
      <c r="L81" s="2" t="s">
        <v>858</v>
      </c>
    </row>
    <row r="82" spans="1:12" x14ac:dyDescent="0.15">
      <c r="A82" s="2" t="s">
        <v>859</v>
      </c>
      <c r="B82" s="2" t="s">
        <v>860</v>
      </c>
      <c r="C82" s="2" t="s">
        <v>861</v>
      </c>
      <c r="D82" s="2" t="s">
        <v>862</v>
      </c>
      <c r="F82" s="2" t="s">
        <v>845</v>
      </c>
      <c r="G82" s="2" t="s">
        <v>863</v>
      </c>
      <c r="H82" s="2" t="s">
        <v>864</v>
      </c>
      <c r="I82" s="2" t="s">
        <v>865</v>
      </c>
      <c r="J82" s="2" t="s">
        <v>866</v>
      </c>
      <c r="K82" s="2" t="s">
        <v>867</v>
      </c>
      <c r="L82" s="2" t="s">
        <v>868</v>
      </c>
    </row>
    <row r="83" spans="1:12" x14ac:dyDescent="0.15">
      <c r="A83" s="2" t="s">
        <v>869</v>
      </c>
      <c r="B83" s="2" t="s">
        <v>870</v>
      </c>
      <c r="C83" s="2" t="s">
        <v>871</v>
      </c>
      <c r="D83" s="2" t="s">
        <v>872</v>
      </c>
      <c r="F83" s="2" t="s">
        <v>873</v>
      </c>
      <c r="G83" s="2" t="s">
        <v>874</v>
      </c>
      <c r="H83" s="2" t="s">
        <v>875</v>
      </c>
      <c r="I83" s="2" t="s">
        <v>32</v>
      </c>
      <c r="J83" s="2" t="s">
        <v>876</v>
      </c>
      <c r="K83" s="2" t="s">
        <v>877</v>
      </c>
      <c r="L83" s="2" t="s">
        <v>878</v>
      </c>
    </row>
    <row r="84" spans="1:12" x14ac:dyDescent="0.15">
      <c r="A84" s="2" t="s">
        <v>879</v>
      </c>
      <c r="B84" s="2" t="s">
        <v>880</v>
      </c>
      <c r="C84" s="2" t="s">
        <v>881</v>
      </c>
      <c r="D84" s="2" t="s">
        <v>882</v>
      </c>
      <c r="F84" s="2" t="s">
        <v>777</v>
      </c>
      <c r="G84" s="2" t="s">
        <v>883</v>
      </c>
      <c r="H84" s="2" t="s">
        <v>884</v>
      </c>
      <c r="I84" s="2" t="s">
        <v>885</v>
      </c>
      <c r="J84" s="2" t="s">
        <v>886</v>
      </c>
      <c r="K84" s="2" t="s">
        <v>887</v>
      </c>
      <c r="L84" s="2" t="s">
        <v>888</v>
      </c>
    </row>
    <row r="85" spans="1:12" x14ac:dyDescent="0.15">
      <c r="A85" s="2" t="s">
        <v>889</v>
      </c>
      <c r="B85" s="2" t="s">
        <v>287</v>
      </c>
      <c r="C85" s="2" t="s">
        <v>890</v>
      </c>
      <c r="D85" s="2" t="s">
        <v>891</v>
      </c>
      <c r="F85" s="2" t="s">
        <v>892</v>
      </c>
      <c r="G85" s="2" t="s">
        <v>893</v>
      </c>
      <c r="H85" s="2" t="s">
        <v>741</v>
      </c>
      <c r="I85" s="2" t="s">
        <v>894</v>
      </c>
      <c r="J85" s="2" t="s">
        <v>895</v>
      </c>
      <c r="K85" s="2" t="s">
        <v>896</v>
      </c>
      <c r="L85" s="2" t="s">
        <v>897</v>
      </c>
    </row>
    <row r="86" spans="1:12" x14ac:dyDescent="0.15">
      <c r="A86" s="2" t="s">
        <v>898</v>
      </c>
      <c r="B86" s="2" t="s">
        <v>899</v>
      </c>
      <c r="C86" s="2" t="s">
        <v>900</v>
      </c>
      <c r="D86" s="2" t="s">
        <v>901</v>
      </c>
      <c r="F86" s="2" t="s">
        <v>902</v>
      </c>
      <c r="G86" s="2" t="s">
        <v>903</v>
      </c>
      <c r="H86" s="2" t="s">
        <v>904</v>
      </c>
      <c r="I86" s="2" t="s">
        <v>288</v>
      </c>
      <c r="J86" s="2" t="s">
        <v>905</v>
      </c>
      <c r="K86" s="2" t="s">
        <v>906</v>
      </c>
      <c r="L86" s="2" t="s">
        <v>907</v>
      </c>
    </row>
    <row r="87" spans="1:12" x14ac:dyDescent="0.15">
      <c r="A87" s="2" t="s">
        <v>908</v>
      </c>
      <c r="B87" s="2" t="s">
        <v>711</v>
      </c>
      <c r="C87" s="2" t="s">
        <v>909</v>
      </c>
      <c r="D87" s="2" t="s">
        <v>206</v>
      </c>
      <c r="F87" s="2" t="s">
        <v>910</v>
      </c>
      <c r="G87" s="2" t="s">
        <v>911</v>
      </c>
      <c r="H87" s="2" t="s">
        <v>912</v>
      </c>
      <c r="I87" s="2" t="s">
        <v>299</v>
      </c>
      <c r="J87" s="2" t="s">
        <v>913</v>
      </c>
      <c r="K87" s="2" t="s">
        <v>914</v>
      </c>
      <c r="L87" s="2" t="s">
        <v>915</v>
      </c>
    </row>
    <row r="88" spans="1:12" x14ac:dyDescent="0.15">
      <c r="A88" s="2" t="s">
        <v>916</v>
      </c>
      <c r="B88" s="2" t="s">
        <v>917</v>
      </c>
      <c r="C88" s="2" t="s">
        <v>918</v>
      </c>
      <c r="D88" s="2" t="s">
        <v>919</v>
      </c>
      <c r="F88" s="2" t="s">
        <v>920</v>
      </c>
      <c r="G88" s="2" t="s">
        <v>921</v>
      </c>
      <c r="H88" s="2" t="s">
        <v>385</v>
      </c>
      <c r="I88" s="2" t="s">
        <v>762</v>
      </c>
      <c r="J88" s="2" t="s">
        <v>922</v>
      </c>
      <c r="K88" s="2" t="s">
        <v>923</v>
      </c>
      <c r="L88" s="2" t="s">
        <v>924</v>
      </c>
    </row>
    <row r="89" spans="1:12" x14ac:dyDescent="0.15">
      <c r="A89" s="2" t="s">
        <v>925</v>
      </c>
      <c r="B89" s="2" t="s">
        <v>926</v>
      </c>
      <c r="C89" s="2" t="s">
        <v>927</v>
      </c>
      <c r="D89" s="2" t="s">
        <v>928</v>
      </c>
      <c r="F89" s="2" t="s">
        <v>929</v>
      </c>
      <c r="G89" s="2" t="s">
        <v>930</v>
      </c>
      <c r="H89" s="2" t="s">
        <v>444</v>
      </c>
      <c r="I89" s="2" t="s">
        <v>931</v>
      </c>
      <c r="J89" s="2" t="s">
        <v>932</v>
      </c>
      <c r="K89" s="2" t="s">
        <v>933</v>
      </c>
      <c r="L89" s="2" t="s">
        <v>934</v>
      </c>
    </row>
    <row r="90" spans="1:12" x14ac:dyDescent="0.15">
      <c r="A90" s="2" t="s">
        <v>935</v>
      </c>
      <c r="B90" s="2" t="s">
        <v>936</v>
      </c>
      <c r="C90" s="2" t="s">
        <v>937</v>
      </c>
      <c r="D90" s="2" t="s">
        <v>938</v>
      </c>
      <c r="F90" s="2" t="s">
        <v>939</v>
      </c>
      <c r="G90" s="2" t="s">
        <v>940</v>
      </c>
      <c r="H90" s="2" t="s">
        <v>941</v>
      </c>
      <c r="I90" s="2" t="s">
        <v>254</v>
      </c>
      <c r="J90" s="2" t="s">
        <v>942</v>
      </c>
      <c r="K90" s="2" t="s">
        <v>943</v>
      </c>
      <c r="L90" s="2" t="s">
        <v>944</v>
      </c>
    </row>
    <row r="91" spans="1:12" x14ac:dyDescent="0.15">
      <c r="A91" s="2" t="s">
        <v>945</v>
      </c>
      <c r="B91" s="2" t="s">
        <v>946</v>
      </c>
      <c r="C91" s="2" t="s">
        <v>947</v>
      </c>
      <c r="D91" s="2" t="s">
        <v>948</v>
      </c>
      <c r="F91" s="2" t="s">
        <v>949</v>
      </c>
      <c r="G91" s="2" t="s">
        <v>950</v>
      </c>
      <c r="H91" s="2" t="s">
        <v>951</v>
      </c>
      <c r="I91" s="2" t="s">
        <v>952</v>
      </c>
      <c r="J91" s="2" t="s">
        <v>953</v>
      </c>
      <c r="K91" s="2" t="s">
        <v>954</v>
      </c>
      <c r="L91" s="2" t="s">
        <v>955</v>
      </c>
    </row>
    <row r="92" spans="1:12" x14ac:dyDescent="0.15">
      <c r="A92" s="2" t="s">
        <v>956</v>
      </c>
      <c r="B92" s="2" t="s">
        <v>957</v>
      </c>
      <c r="C92" s="2" t="s">
        <v>958</v>
      </c>
      <c r="D92" s="2" t="s">
        <v>959</v>
      </c>
      <c r="F92" s="2" t="s">
        <v>960</v>
      </c>
      <c r="G92" s="2" t="s">
        <v>961</v>
      </c>
      <c r="H92" s="2" t="s">
        <v>962</v>
      </c>
      <c r="I92" s="2" t="s">
        <v>963</v>
      </c>
      <c r="J92" s="2" t="s">
        <v>964</v>
      </c>
      <c r="K92" s="2" t="s">
        <v>965</v>
      </c>
      <c r="L92" s="2" t="s">
        <v>966</v>
      </c>
    </row>
    <row r="93" spans="1:12" x14ac:dyDescent="0.15">
      <c r="A93" s="2" t="s">
        <v>967</v>
      </c>
      <c r="B93" s="2" t="s">
        <v>968</v>
      </c>
      <c r="C93" s="2" t="s">
        <v>969</v>
      </c>
      <c r="D93" s="2" t="s">
        <v>970</v>
      </c>
      <c r="F93" s="2" t="s">
        <v>971</v>
      </c>
      <c r="G93" s="2" t="s">
        <v>972</v>
      </c>
      <c r="H93" s="2" t="s">
        <v>973</v>
      </c>
      <c r="I93" s="2" t="s">
        <v>864</v>
      </c>
      <c r="J93" s="2" t="s">
        <v>974</v>
      </c>
      <c r="K93" s="2" t="s">
        <v>975</v>
      </c>
      <c r="L93" s="2" t="s">
        <v>976</v>
      </c>
    </row>
    <row r="94" spans="1:12" x14ac:dyDescent="0.15">
      <c r="A94" s="2" t="s">
        <v>977</v>
      </c>
      <c r="B94" s="2" t="s">
        <v>978</v>
      </c>
      <c r="C94" s="2" t="s">
        <v>979</v>
      </c>
      <c r="D94" s="2" t="s">
        <v>980</v>
      </c>
      <c r="F94" s="2" t="s">
        <v>981</v>
      </c>
      <c r="G94" s="2" t="s">
        <v>982</v>
      </c>
      <c r="H94" s="2" t="s">
        <v>983</v>
      </c>
      <c r="I94" s="2" t="s">
        <v>984</v>
      </c>
      <c r="J94" s="2" t="s">
        <v>985</v>
      </c>
      <c r="K94" s="2" t="s">
        <v>986</v>
      </c>
      <c r="L94" s="2" t="s">
        <v>987</v>
      </c>
    </row>
    <row r="95" spans="1:12" x14ac:dyDescent="0.15">
      <c r="A95" s="2" t="s">
        <v>988</v>
      </c>
      <c r="B95" s="2" t="s">
        <v>989</v>
      </c>
      <c r="C95" s="2" t="s">
        <v>990</v>
      </c>
      <c r="D95" s="2" t="s">
        <v>991</v>
      </c>
      <c r="F95" s="2" t="s">
        <v>992</v>
      </c>
      <c r="G95" s="2" t="s">
        <v>993</v>
      </c>
      <c r="H95" s="2" t="s">
        <v>994</v>
      </c>
      <c r="I95" s="2" t="s">
        <v>995</v>
      </c>
      <c r="J95" s="2" t="s">
        <v>996</v>
      </c>
      <c r="K95" s="2" t="s">
        <v>997</v>
      </c>
      <c r="L95" s="2" t="s">
        <v>998</v>
      </c>
    </row>
    <row r="96" spans="1:12" x14ac:dyDescent="0.15">
      <c r="A96" s="2" t="s">
        <v>999</v>
      </c>
      <c r="B96" s="2" t="s">
        <v>1000</v>
      </c>
      <c r="C96" s="2" t="s">
        <v>1001</v>
      </c>
      <c r="D96" s="2" t="s">
        <v>1002</v>
      </c>
      <c r="F96" s="2" t="s">
        <v>1003</v>
      </c>
      <c r="G96" s="2" t="s">
        <v>1004</v>
      </c>
      <c r="H96" s="2" t="s">
        <v>1005</v>
      </c>
      <c r="I96" s="2" t="s">
        <v>1006</v>
      </c>
      <c r="J96" s="2" t="s">
        <v>1007</v>
      </c>
      <c r="K96" s="2" t="s">
        <v>1008</v>
      </c>
      <c r="L96" s="2" t="s">
        <v>75</v>
      </c>
    </row>
    <row r="97" spans="1:12" x14ac:dyDescent="0.15">
      <c r="A97" s="2" t="s">
        <v>1009</v>
      </c>
      <c r="B97" s="2" t="s">
        <v>1010</v>
      </c>
      <c r="C97" s="2" t="s">
        <v>1011</v>
      </c>
      <c r="D97" s="2" t="s">
        <v>1012</v>
      </c>
      <c r="F97" s="2" t="s">
        <v>1013</v>
      </c>
      <c r="G97" s="2" t="s">
        <v>1014</v>
      </c>
      <c r="H97" s="2" t="s">
        <v>1015</v>
      </c>
      <c r="I97" s="2" t="s">
        <v>1016</v>
      </c>
      <c r="J97" s="2" t="s">
        <v>1017</v>
      </c>
      <c r="K97" s="2" t="s">
        <v>1018</v>
      </c>
      <c r="L97" s="2" t="s">
        <v>1019</v>
      </c>
    </row>
    <row r="98" spans="1:12" x14ac:dyDescent="0.15">
      <c r="A98" s="2" t="s">
        <v>1020</v>
      </c>
      <c r="B98" s="2" t="s">
        <v>1021</v>
      </c>
      <c r="C98" s="2" t="s">
        <v>1022</v>
      </c>
      <c r="D98" s="2" t="s">
        <v>1023</v>
      </c>
      <c r="F98" s="2" t="s">
        <v>1024</v>
      </c>
      <c r="G98" s="2" t="s">
        <v>1025</v>
      </c>
      <c r="H98" s="2" t="s">
        <v>1026</v>
      </c>
      <c r="I98" s="2" t="s">
        <v>783</v>
      </c>
      <c r="J98" s="2" t="s">
        <v>1027</v>
      </c>
      <c r="K98" s="2" t="s">
        <v>1028</v>
      </c>
      <c r="L98" s="2" t="s">
        <v>1029</v>
      </c>
    </row>
    <row r="99" spans="1:12" x14ac:dyDescent="0.15">
      <c r="A99" s="2" t="s">
        <v>1030</v>
      </c>
      <c r="B99" s="2" t="s">
        <v>1031</v>
      </c>
      <c r="C99" s="2" t="s">
        <v>1032</v>
      </c>
      <c r="D99" s="2" t="s">
        <v>1033</v>
      </c>
      <c r="F99" s="2" t="s">
        <v>1034</v>
      </c>
      <c r="G99" s="2" t="s">
        <v>1035</v>
      </c>
      <c r="H99" s="2" t="s">
        <v>1036</v>
      </c>
      <c r="I99" s="2" t="s">
        <v>1037</v>
      </c>
      <c r="J99" s="2" t="s">
        <v>1038</v>
      </c>
      <c r="K99" s="2" t="s">
        <v>1039</v>
      </c>
      <c r="L99" s="2" t="s">
        <v>1040</v>
      </c>
    </row>
    <row r="100" spans="1:12" x14ac:dyDescent="0.15">
      <c r="A100" s="2" t="s">
        <v>1041</v>
      </c>
      <c r="B100" s="2" t="s">
        <v>1042</v>
      </c>
      <c r="C100" s="2" t="s">
        <v>1043</v>
      </c>
      <c r="D100" s="2" t="s">
        <v>88</v>
      </c>
      <c r="F100" s="2" t="s">
        <v>1044</v>
      </c>
      <c r="G100" s="2" t="s">
        <v>1045</v>
      </c>
      <c r="H100" s="2" t="s">
        <v>1046</v>
      </c>
      <c r="I100" s="2" t="s">
        <v>1047</v>
      </c>
      <c r="J100" s="2" t="s">
        <v>633</v>
      </c>
      <c r="K100" s="2" t="s">
        <v>1048</v>
      </c>
      <c r="L100" s="2" t="s">
        <v>1049</v>
      </c>
    </row>
    <row r="101" spans="1:12" x14ac:dyDescent="0.15">
      <c r="A101" s="2" t="s">
        <v>1050</v>
      </c>
      <c r="B101" s="2" t="s">
        <v>1051</v>
      </c>
      <c r="C101" s="2" t="s">
        <v>1052</v>
      </c>
      <c r="D101" s="2" t="s">
        <v>1053</v>
      </c>
      <c r="F101" s="2" t="s">
        <v>1054</v>
      </c>
      <c r="G101" s="2" t="s">
        <v>1055</v>
      </c>
      <c r="H101" s="2" t="s">
        <v>1056</v>
      </c>
      <c r="I101" s="2" t="s">
        <v>1057</v>
      </c>
      <c r="J101" s="2" t="s">
        <v>1058</v>
      </c>
      <c r="K101" s="2" t="s">
        <v>1059</v>
      </c>
      <c r="L101" s="2" t="s">
        <v>1060</v>
      </c>
    </row>
    <row r="102" spans="1:12" x14ac:dyDescent="0.15">
      <c r="A102" s="2" t="s">
        <v>1061</v>
      </c>
      <c r="B102" s="2" t="s">
        <v>1062</v>
      </c>
      <c r="C102" s="2" t="s">
        <v>1063</v>
      </c>
      <c r="D102" s="2" t="s">
        <v>1064</v>
      </c>
      <c r="F102" s="2" t="s">
        <v>1065</v>
      </c>
      <c r="G102" s="2" t="s">
        <v>1066</v>
      </c>
      <c r="H102" s="2" t="s">
        <v>1067</v>
      </c>
      <c r="I102" s="2" t="s">
        <v>1068</v>
      </c>
      <c r="J102" s="2" t="s">
        <v>1069</v>
      </c>
      <c r="K102" s="2" t="s">
        <v>1070</v>
      </c>
      <c r="L102" s="2" t="s">
        <v>1071</v>
      </c>
    </row>
    <row r="103" spans="1:12" x14ac:dyDescent="0.15">
      <c r="A103" s="2" t="s">
        <v>1072</v>
      </c>
      <c r="B103" s="2" t="s">
        <v>1073</v>
      </c>
      <c r="C103" s="2" t="s">
        <v>1074</v>
      </c>
      <c r="D103" s="2" t="s">
        <v>1075</v>
      </c>
      <c r="F103" s="2" t="s">
        <v>1076</v>
      </c>
      <c r="G103" s="2" t="s">
        <v>1077</v>
      </c>
      <c r="H103" s="2" t="s">
        <v>375</v>
      </c>
      <c r="I103" s="2" t="s">
        <v>702</v>
      </c>
      <c r="J103" s="2" t="s">
        <v>1078</v>
      </c>
      <c r="K103" s="2" t="s">
        <v>1079</v>
      </c>
      <c r="L103" s="2" t="s">
        <v>1080</v>
      </c>
    </row>
    <row r="104" spans="1:12" x14ac:dyDescent="0.15">
      <c r="A104" s="2" t="s">
        <v>1081</v>
      </c>
      <c r="B104" s="2" t="s">
        <v>1082</v>
      </c>
      <c r="C104" s="2" t="s">
        <v>1083</v>
      </c>
      <c r="D104" s="2" t="s">
        <v>1084</v>
      </c>
      <c r="F104" s="2" t="s">
        <v>1085</v>
      </c>
      <c r="G104" s="2" t="s">
        <v>1086</v>
      </c>
      <c r="H104" s="2" t="s">
        <v>1087</v>
      </c>
      <c r="I104" s="2" t="s">
        <v>464</v>
      </c>
      <c r="J104" s="2" t="s">
        <v>1088</v>
      </c>
      <c r="K104" s="2" t="s">
        <v>1089</v>
      </c>
      <c r="L104" s="2" t="s">
        <v>1090</v>
      </c>
    </row>
    <row r="105" spans="1:12" x14ac:dyDescent="0.15">
      <c r="A105" s="2" t="s">
        <v>1091</v>
      </c>
      <c r="B105" s="2" t="s">
        <v>1092</v>
      </c>
      <c r="C105" s="2" t="s">
        <v>1093</v>
      </c>
      <c r="D105" s="2" t="s">
        <v>1094</v>
      </c>
      <c r="F105" s="2" t="s">
        <v>1095</v>
      </c>
      <c r="G105" s="2" t="s">
        <v>1096</v>
      </c>
      <c r="H105" s="2" t="s">
        <v>1097</v>
      </c>
      <c r="I105" s="2" t="s">
        <v>1098</v>
      </c>
      <c r="J105" s="2" t="s">
        <v>1099</v>
      </c>
      <c r="K105" s="2" t="s">
        <v>1100</v>
      </c>
      <c r="L105" s="2" t="s">
        <v>1101</v>
      </c>
    </row>
    <row r="106" spans="1:12" x14ac:dyDescent="0.15">
      <c r="A106" s="2" t="s">
        <v>1102</v>
      </c>
      <c r="B106" s="2" t="s">
        <v>1103</v>
      </c>
      <c r="C106" s="2" t="s">
        <v>1104</v>
      </c>
      <c r="D106" s="2" t="s">
        <v>1105</v>
      </c>
      <c r="F106" s="2" t="s">
        <v>1106</v>
      </c>
      <c r="G106" s="2" t="s">
        <v>1107</v>
      </c>
      <c r="H106" s="2" t="s">
        <v>1108</v>
      </c>
      <c r="I106" s="2" t="s">
        <v>1109</v>
      </c>
      <c r="J106" s="2" t="s">
        <v>1110</v>
      </c>
      <c r="K106" s="2" t="s">
        <v>1111</v>
      </c>
      <c r="L106" s="2" t="s">
        <v>1112</v>
      </c>
    </row>
    <row r="107" spans="1:12" x14ac:dyDescent="0.15">
      <c r="A107" s="2" t="s">
        <v>1113</v>
      </c>
      <c r="B107" s="2" t="s">
        <v>483</v>
      </c>
      <c r="C107" s="2" t="s">
        <v>1114</v>
      </c>
      <c r="D107" s="2" t="s">
        <v>1115</v>
      </c>
      <c r="F107" s="2" t="s">
        <v>1116</v>
      </c>
      <c r="G107" s="2" t="s">
        <v>1117</v>
      </c>
      <c r="H107" s="2" t="s">
        <v>1118</v>
      </c>
      <c r="I107" s="2" t="s">
        <v>1119</v>
      </c>
      <c r="J107" s="2" t="s">
        <v>1120</v>
      </c>
      <c r="K107" s="2" t="s">
        <v>1121</v>
      </c>
      <c r="L107" s="2" t="s">
        <v>1122</v>
      </c>
    </row>
    <row r="108" spans="1:12" x14ac:dyDescent="0.15">
      <c r="A108" s="2" t="s">
        <v>1123</v>
      </c>
      <c r="B108" s="2" t="s">
        <v>1124</v>
      </c>
      <c r="C108" s="2" t="s">
        <v>1125</v>
      </c>
      <c r="D108" s="2" t="s">
        <v>1126</v>
      </c>
      <c r="F108" s="2" t="s">
        <v>1127</v>
      </c>
      <c r="G108" s="2" t="s">
        <v>1128</v>
      </c>
      <c r="H108" s="2" t="s">
        <v>1129</v>
      </c>
      <c r="I108" s="2" t="s">
        <v>1130</v>
      </c>
      <c r="J108" s="2" t="s">
        <v>1131</v>
      </c>
      <c r="K108" s="2" t="s">
        <v>1132</v>
      </c>
      <c r="L108" s="2" t="s">
        <v>1007</v>
      </c>
    </row>
    <row r="109" spans="1:12" x14ac:dyDescent="0.15">
      <c r="A109" s="2" t="s">
        <v>1133</v>
      </c>
      <c r="B109" s="2" t="s">
        <v>1134</v>
      </c>
      <c r="C109" s="2" t="s">
        <v>1135</v>
      </c>
      <c r="D109" s="2" t="s">
        <v>1136</v>
      </c>
      <c r="F109" s="2" t="s">
        <v>1137</v>
      </c>
      <c r="G109" s="2" t="s">
        <v>1138</v>
      </c>
      <c r="H109" s="2" t="s">
        <v>1139</v>
      </c>
      <c r="I109" s="2" t="s">
        <v>639</v>
      </c>
      <c r="J109" s="2" t="s">
        <v>1140</v>
      </c>
      <c r="K109" s="2" t="s">
        <v>1141</v>
      </c>
      <c r="L109" s="2" t="s">
        <v>1142</v>
      </c>
    </row>
    <row r="110" spans="1:12" x14ac:dyDescent="0.15">
      <c r="A110" s="2" t="s">
        <v>1143</v>
      </c>
      <c r="B110" s="2" t="s">
        <v>1144</v>
      </c>
      <c r="C110" s="2" t="s">
        <v>1145</v>
      </c>
      <c r="D110" s="2" t="s">
        <v>1146</v>
      </c>
      <c r="F110" s="2" t="s">
        <v>1147</v>
      </c>
      <c r="G110" s="2" t="s">
        <v>1148</v>
      </c>
      <c r="H110" s="2" t="s">
        <v>398</v>
      </c>
      <c r="I110" s="2" t="s">
        <v>1149</v>
      </c>
      <c r="J110" s="2" t="s">
        <v>1150</v>
      </c>
      <c r="K110" s="2" t="s">
        <v>1151</v>
      </c>
      <c r="L110" s="2" t="s">
        <v>1152</v>
      </c>
    </row>
    <row r="111" spans="1:12" x14ac:dyDescent="0.15">
      <c r="A111" s="2" t="s">
        <v>1153</v>
      </c>
      <c r="B111" s="2" t="s">
        <v>1154</v>
      </c>
      <c r="C111" s="2" t="s">
        <v>1155</v>
      </c>
      <c r="D111" s="2" t="s">
        <v>1156</v>
      </c>
      <c r="F111" s="2" t="s">
        <v>1157</v>
      </c>
      <c r="G111" s="2" t="s">
        <v>1158</v>
      </c>
      <c r="H111" s="2" t="s">
        <v>1159</v>
      </c>
      <c r="I111" s="2" t="s">
        <v>1160</v>
      </c>
      <c r="J111" s="2" t="s">
        <v>1161</v>
      </c>
      <c r="K111" s="2" t="s">
        <v>1162</v>
      </c>
      <c r="L111" s="2" t="s">
        <v>1163</v>
      </c>
    </row>
    <row r="112" spans="1:12" x14ac:dyDescent="0.15">
      <c r="A112" s="2" t="s">
        <v>1164</v>
      </c>
      <c r="B112" s="2" t="s">
        <v>1165</v>
      </c>
      <c r="C112" s="2" t="s">
        <v>1166</v>
      </c>
      <c r="D112" s="2" t="s">
        <v>1167</v>
      </c>
      <c r="F112" s="2" t="s">
        <v>1168</v>
      </c>
      <c r="G112" s="2" t="s">
        <v>1169</v>
      </c>
      <c r="H112" s="2" t="s">
        <v>1170</v>
      </c>
      <c r="I112" s="2" t="s">
        <v>79</v>
      </c>
      <c r="J112" s="2" t="s">
        <v>1171</v>
      </c>
      <c r="K112" s="2" t="s">
        <v>1172</v>
      </c>
      <c r="L112" s="2" t="s">
        <v>1173</v>
      </c>
    </row>
    <row r="113" spans="1:12" x14ac:dyDescent="0.15">
      <c r="A113" s="2" t="s">
        <v>1174</v>
      </c>
      <c r="B113" s="2" t="s">
        <v>1175</v>
      </c>
      <c r="C113" s="2" t="s">
        <v>1176</v>
      </c>
      <c r="D113" s="2" t="s">
        <v>1177</v>
      </c>
      <c r="F113" s="2" t="s">
        <v>1178</v>
      </c>
      <c r="G113" s="2" t="s">
        <v>1179</v>
      </c>
      <c r="H113" s="2" t="s">
        <v>186</v>
      </c>
      <c r="I113" s="2" t="s">
        <v>1180</v>
      </c>
      <c r="J113" s="2" t="s">
        <v>1181</v>
      </c>
      <c r="K113" s="2" t="s">
        <v>1064</v>
      </c>
      <c r="L113" s="2" t="s">
        <v>1182</v>
      </c>
    </row>
    <row r="114" spans="1:12" x14ac:dyDescent="0.15">
      <c r="A114" s="2" t="s">
        <v>1183</v>
      </c>
      <c r="B114" s="2" t="s">
        <v>1184</v>
      </c>
      <c r="C114" s="2" t="s">
        <v>1185</v>
      </c>
      <c r="D114" s="2" t="s">
        <v>1186</v>
      </c>
      <c r="F114" s="2" t="s">
        <v>1187</v>
      </c>
      <c r="G114" s="2" t="s">
        <v>1188</v>
      </c>
      <c r="H114" s="2" t="s">
        <v>198</v>
      </c>
      <c r="I114" s="2" t="s">
        <v>1189</v>
      </c>
      <c r="J114" s="2" t="s">
        <v>1190</v>
      </c>
      <c r="K114" s="2" t="s">
        <v>1191</v>
      </c>
      <c r="L114" s="2" t="s">
        <v>1192</v>
      </c>
    </row>
    <row r="115" spans="1:12" x14ac:dyDescent="0.15">
      <c r="A115" s="2" t="s">
        <v>1193</v>
      </c>
      <c r="B115" s="2" t="s">
        <v>1194</v>
      </c>
      <c r="C115" s="2" t="s">
        <v>1195</v>
      </c>
      <c r="D115" s="2" t="s">
        <v>1196</v>
      </c>
      <c r="F115" s="2" t="s">
        <v>1197</v>
      </c>
      <c r="G115" s="2" t="s">
        <v>1198</v>
      </c>
      <c r="H115" s="2" t="s">
        <v>1199</v>
      </c>
      <c r="I115" s="2" t="s">
        <v>606</v>
      </c>
      <c r="J115" s="2" t="s">
        <v>1200</v>
      </c>
      <c r="K115" s="2" t="s">
        <v>1201</v>
      </c>
      <c r="L115" s="2" t="s">
        <v>1202</v>
      </c>
    </row>
    <row r="116" spans="1:12" x14ac:dyDescent="0.15">
      <c r="A116" s="2" t="s">
        <v>1203</v>
      </c>
      <c r="B116" s="2" t="s">
        <v>1204</v>
      </c>
      <c r="C116" s="2" t="s">
        <v>1205</v>
      </c>
      <c r="D116" s="2" t="s">
        <v>1206</v>
      </c>
      <c r="F116" s="2" t="s">
        <v>1207</v>
      </c>
      <c r="G116" s="2" t="s">
        <v>1208</v>
      </c>
      <c r="H116" s="2" t="s">
        <v>1209</v>
      </c>
      <c r="I116" s="2" t="s">
        <v>1210</v>
      </c>
      <c r="J116" s="2" t="s">
        <v>1211</v>
      </c>
      <c r="K116" s="2" t="s">
        <v>1212</v>
      </c>
      <c r="L116" s="2" t="s">
        <v>1213</v>
      </c>
    </row>
    <row r="117" spans="1:12" x14ac:dyDescent="0.15">
      <c r="A117" s="2" t="s">
        <v>1214</v>
      </c>
      <c r="B117" s="2" t="s">
        <v>1215</v>
      </c>
      <c r="C117" s="2" t="s">
        <v>1216</v>
      </c>
      <c r="D117" s="2" t="s">
        <v>1217</v>
      </c>
      <c r="F117" s="2" t="s">
        <v>1218</v>
      </c>
      <c r="G117" s="2" t="s">
        <v>1219</v>
      </c>
      <c r="H117" s="2" t="s">
        <v>1220</v>
      </c>
      <c r="I117" s="2" t="s">
        <v>1221</v>
      </c>
      <c r="J117" s="2" t="s">
        <v>1222</v>
      </c>
      <c r="K117" s="2" t="s">
        <v>1223</v>
      </c>
      <c r="L117" s="2" t="s">
        <v>1224</v>
      </c>
    </row>
    <row r="118" spans="1:12" x14ac:dyDescent="0.15">
      <c r="A118" s="2" t="s">
        <v>1225</v>
      </c>
      <c r="B118" s="2" t="s">
        <v>1226</v>
      </c>
      <c r="C118" s="2" t="s">
        <v>1227</v>
      </c>
      <c r="D118" s="2" t="s">
        <v>1228</v>
      </c>
      <c r="F118" s="2" t="s">
        <v>1229</v>
      </c>
      <c r="G118" s="2" t="s">
        <v>1230</v>
      </c>
      <c r="H118" s="2" t="s">
        <v>1231</v>
      </c>
      <c r="I118" s="2" t="s">
        <v>1232</v>
      </c>
      <c r="J118" s="2" t="s">
        <v>1233</v>
      </c>
      <c r="K118" s="2" t="s">
        <v>1234</v>
      </c>
      <c r="L118" s="2" t="s">
        <v>1235</v>
      </c>
    </row>
    <row r="119" spans="1:12" x14ac:dyDescent="0.15">
      <c r="A119" s="2" t="s">
        <v>1236</v>
      </c>
      <c r="B119" s="2" t="s">
        <v>1237</v>
      </c>
      <c r="C119" s="2" t="s">
        <v>1238</v>
      </c>
      <c r="D119" s="2" t="s">
        <v>1223</v>
      </c>
      <c r="F119" s="2" t="s">
        <v>1239</v>
      </c>
      <c r="G119" s="2" t="s">
        <v>1240</v>
      </c>
      <c r="H119" s="2" t="s">
        <v>1241</v>
      </c>
      <c r="I119" s="2" t="s">
        <v>751</v>
      </c>
      <c r="J119" s="2" t="s">
        <v>1242</v>
      </c>
      <c r="K119" s="2" t="s">
        <v>1243</v>
      </c>
      <c r="L119" s="2" t="s">
        <v>409</v>
      </c>
    </row>
    <row r="120" spans="1:12" x14ac:dyDescent="0.15">
      <c r="A120" s="2" t="s">
        <v>1244</v>
      </c>
      <c r="B120" s="2" t="s">
        <v>1245</v>
      </c>
      <c r="C120" s="2" t="s">
        <v>1246</v>
      </c>
      <c r="D120" s="2" t="s">
        <v>1247</v>
      </c>
      <c r="F120" s="2" t="s">
        <v>1248</v>
      </c>
      <c r="G120" s="2" t="s">
        <v>1249</v>
      </c>
      <c r="H120" s="2" t="s">
        <v>1250</v>
      </c>
      <c r="I120" s="2" t="s">
        <v>951</v>
      </c>
      <c r="J120" s="2" t="s">
        <v>1251</v>
      </c>
      <c r="K120" s="2" t="s">
        <v>1252</v>
      </c>
      <c r="L120" s="2" t="s">
        <v>1253</v>
      </c>
    </row>
    <row r="121" spans="1:12" x14ac:dyDescent="0.15">
      <c r="A121" s="2" t="s">
        <v>1254</v>
      </c>
      <c r="B121" s="2" t="s">
        <v>1255</v>
      </c>
      <c r="C121" s="2" t="s">
        <v>1256</v>
      </c>
      <c r="D121" s="2" t="s">
        <v>1257</v>
      </c>
      <c r="F121" s="2" t="s">
        <v>1258</v>
      </c>
      <c r="G121" s="2" t="s">
        <v>1259</v>
      </c>
      <c r="H121" s="2" t="s">
        <v>1260</v>
      </c>
      <c r="I121" s="2" t="s">
        <v>824</v>
      </c>
      <c r="J121" s="2" t="s">
        <v>1261</v>
      </c>
      <c r="K121" s="2" t="s">
        <v>1262</v>
      </c>
      <c r="L121" s="2" t="s">
        <v>1263</v>
      </c>
    </row>
    <row r="122" spans="1:12" x14ac:dyDescent="0.15">
      <c r="A122" s="2" t="s">
        <v>1264</v>
      </c>
      <c r="B122" s="2" t="s">
        <v>1265</v>
      </c>
      <c r="C122" s="2" t="s">
        <v>1266</v>
      </c>
      <c r="D122" s="2" t="s">
        <v>1267</v>
      </c>
      <c r="F122" s="2" t="s">
        <v>1268</v>
      </c>
      <c r="G122" s="2" t="s">
        <v>1269</v>
      </c>
      <c r="H122" s="2" t="s">
        <v>1270</v>
      </c>
      <c r="I122" s="2" t="s">
        <v>185</v>
      </c>
      <c r="J122" s="2" t="s">
        <v>1271</v>
      </c>
      <c r="K122" s="2" t="s">
        <v>1272</v>
      </c>
      <c r="L122" s="2" t="s">
        <v>1273</v>
      </c>
    </row>
    <row r="123" spans="1:12" x14ac:dyDescent="0.15">
      <c r="A123" s="2" t="s">
        <v>669</v>
      </c>
      <c r="B123" s="2" t="s">
        <v>1274</v>
      </c>
      <c r="C123" s="2" t="s">
        <v>1275</v>
      </c>
      <c r="D123" s="2" t="s">
        <v>1276</v>
      </c>
      <c r="F123" s="2" t="s">
        <v>1277</v>
      </c>
      <c r="G123" s="2" t="s">
        <v>1278</v>
      </c>
      <c r="H123" s="2" t="s">
        <v>1160</v>
      </c>
      <c r="I123" s="2" t="s">
        <v>56</v>
      </c>
      <c r="J123" s="2" t="s">
        <v>1279</v>
      </c>
      <c r="K123" s="2" t="s">
        <v>1280</v>
      </c>
      <c r="L123" s="2" t="s">
        <v>1281</v>
      </c>
    </row>
    <row r="124" spans="1:12" x14ac:dyDescent="0.15">
      <c r="A124" s="2" t="s">
        <v>1282</v>
      </c>
      <c r="B124" s="2" t="s">
        <v>1283</v>
      </c>
      <c r="C124" s="2" t="s">
        <v>1284</v>
      </c>
      <c r="D124" s="2" t="s">
        <v>1285</v>
      </c>
      <c r="F124" s="2" t="s">
        <v>1286</v>
      </c>
      <c r="G124" s="2" t="s">
        <v>1287</v>
      </c>
      <c r="H124" s="2" t="s">
        <v>266</v>
      </c>
      <c r="I124" s="2" t="s">
        <v>1288</v>
      </c>
      <c r="J124" s="2" t="s">
        <v>1289</v>
      </c>
      <c r="K124" s="2" t="s">
        <v>1290</v>
      </c>
      <c r="L124" s="2" t="s">
        <v>1291</v>
      </c>
    </row>
    <row r="125" spans="1:12" x14ac:dyDescent="0.15">
      <c r="A125" s="2" t="s">
        <v>1292</v>
      </c>
      <c r="B125" s="2" t="s">
        <v>1293</v>
      </c>
      <c r="C125" s="2" t="s">
        <v>1294</v>
      </c>
      <c r="D125" s="2" t="s">
        <v>1295</v>
      </c>
      <c r="F125" s="2" t="s">
        <v>817</v>
      </c>
      <c r="G125" s="2" t="s">
        <v>1296</v>
      </c>
      <c r="H125" s="2" t="s">
        <v>1297</v>
      </c>
      <c r="I125" s="2" t="s">
        <v>1298</v>
      </c>
      <c r="J125" s="2" t="s">
        <v>1299</v>
      </c>
      <c r="K125" s="2" t="s">
        <v>1300</v>
      </c>
      <c r="L125" s="2" t="s">
        <v>1301</v>
      </c>
    </row>
    <row r="126" spans="1:12" x14ac:dyDescent="0.15">
      <c r="A126" s="2" t="s">
        <v>1302</v>
      </c>
      <c r="B126" s="2" t="s">
        <v>1303</v>
      </c>
      <c r="C126" s="2" t="s">
        <v>1304</v>
      </c>
      <c r="D126" s="2" t="s">
        <v>1305</v>
      </c>
      <c r="F126" s="2" t="s">
        <v>1306</v>
      </c>
      <c r="G126" s="2" t="s">
        <v>1307</v>
      </c>
      <c r="H126" s="2" t="s">
        <v>1308</v>
      </c>
      <c r="I126" s="2" t="s">
        <v>1309</v>
      </c>
      <c r="J126" s="2" t="s">
        <v>1310</v>
      </c>
      <c r="K126" s="2" t="s">
        <v>1311</v>
      </c>
      <c r="L126" s="2" t="s">
        <v>1312</v>
      </c>
    </row>
    <row r="127" spans="1:12" x14ac:dyDescent="0.15">
      <c r="A127" s="2" t="s">
        <v>1313</v>
      </c>
      <c r="B127" s="2" t="s">
        <v>1314</v>
      </c>
      <c r="C127" s="2" t="s">
        <v>1315</v>
      </c>
      <c r="D127" s="2" t="s">
        <v>1316</v>
      </c>
      <c r="F127" s="2" t="s">
        <v>1317</v>
      </c>
      <c r="G127" s="2" t="s">
        <v>1318</v>
      </c>
      <c r="H127" s="2" t="s">
        <v>1319</v>
      </c>
      <c r="I127" s="2" t="s">
        <v>994</v>
      </c>
      <c r="J127" s="2" t="s">
        <v>1320</v>
      </c>
      <c r="K127" s="2" t="s">
        <v>1321</v>
      </c>
      <c r="L127" s="2" t="s">
        <v>1322</v>
      </c>
    </row>
    <row r="128" spans="1:12" x14ac:dyDescent="0.15">
      <c r="A128" s="2" t="s">
        <v>1323</v>
      </c>
      <c r="B128" s="2" t="s">
        <v>1324</v>
      </c>
      <c r="C128" s="2" t="s">
        <v>1325</v>
      </c>
      <c r="D128" s="2" t="s">
        <v>1326</v>
      </c>
      <c r="F128" s="2" t="s">
        <v>1327</v>
      </c>
      <c r="G128" s="2" t="s">
        <v>1328</v>
      </c>
      <c r="H128" s="2" t="s">
        <v>1329</v>
      </c>
      <c r="I128" s="2" t="s">
        <v>1330</v>
      </c>
      <c r="J128" s="2" t="s">
        <v>1331</v>
      </c>
      <c r="K128" s="2" t="s">
        <v>1332</v>
      </c>
      <c r="L128" s="2" t="s">
        <v>1333</v>
      </c>
    </row>
    <row r="129" spans="1:12" x14ac:dyDescent="0.15">
      <c r="A129" s="2" t="s">
        <v>1334</v>
      </c>
      <c r="B129" s="2" t="s">
        <v>1335</v>
      </c>
      <c r="C129" s="2" t="s">
        <v>1336</v>
      </c>
      <c r="D129" s="2" t="s">
        <v>1337</v>
      </c>
      <c r="F129" s="2" t="s">
        <v>1071</v>
      </c>
      <c r="G129" s="2" t="s">
        <v>1338</v>
      </c>
      <c r="H129" s="2" t="s">
        <v>1339</v>
      </c>
      <c r="I129" s="2" t="s">
        <v>398</v>
      </c>
      <c r="J129" s="2" t="s">
        <v>1340</v>
      </c>
      <c r="K129" s="2" t="s">
        <v>1341</v>
      </c>
      <c r="L129" s="2" t="s">
        <v>1342</v>
      </c>
    </row>
    <row r="130" spans="1:12" x14ac:dyDescent="0.15">
      <c r="A130" s="2" t="s">
        <v>1343</v>
      </c>
      <c r="B130" s="2" t="s">
        <v>1344</v>
      </c>
      <c r="C130" s="2" t="s">
        <v>1345</v>
      </c>
      <c r="D130" s="2" t="s">
        <v>1346</v>
      </c>
      <c r="F130" s="2" t="s">
        <v>1015</v>
      </c>
      <c r="G130" s="2" t="s">
        <v>1347</v>
      </c>
      <c r="H130" s="2" t="s">
        <v>1348</v>
      </c>
      <c r="I130" s="2" t="s">
        <v>91</v>
      </c>
      <c r="J130" s="2" t="s">
        <v>1349</v>
      </c>
      <c r="K130" s="2" t="s">
        <v>970</v>
      </c>
      <c r="L130" s="2" t="s">
        <v>1350</v>
      </c>
    </row>
    <row r="131" spans="1:12" x14ac:dyDescent="0.15">
      <c r="A131" s="2" t="s">
        <v>1351</v>
      </c>
      <c r="B131" s="2" t="s">
        <v>911</v>
      </c>
      <c r="C131" s="2" t="s">
        <v>1352</v>
      </c>
      <c r="D131" s="2" t="s">
        <v>1353</v>
      </c>
      <c r="F131" s="2" t="s">
        <v>1354</v>
      </c>
      <c r="G131" s="2" t="s">
        <v>1355</v>
      </c>
      <c r="H131" s="2" t="s">
        <v>1356</v>
      </c>
      <c r="I131" s="2" t="s">
        <v>1357</v>
      </c>
      <c r="J131" s="2" t="s">
        <v>1358</v>
      </c>
      <c r="K131" s="2" t="s">
        <v>1359</v>
      </c>
      <c r="L131" s="2" t="s">
        <v>1360</v>
      </c>
    </row>
    <row r="132" spans="1:12" x14ac:dyDescent="0.15">
      <c r="A132" s="2" t="s">
        <v>1320</v>
      </c>
      <c r="B132" s="2" t="s">
        <v>1361</v>
      </c>
      <c r="C132" s="2" t="s">
        <v>1362</v>
      </c>
      <c r="D132" s="2" t="s">
        <v>1363</v>
      </c>
      <c r="F132" s="2" t="s">
        <v>1364</v>
      </c>
      <c r="G132" s="2" t="s">
        <v>1365</v>
      </c>
      <c r="H132" s="2" t="s">
        <v>1366</v>
      </c>
      <c r="I132" s="2" t="s">
        <v>595</v>
      </c>
      <c r="J132" s="2" t="s">
        <v>1367</v>
      </c>
      <c r="K132" s="2" t="s">
        <v>1368</v>
      </c>
      <c r="L132" s="2" t="s">
        <v>1369</v>
      </c>
    </row>
    <row r="133" spans="1:12" x14ac:dyDescent="0.15">
      <c r="A133" s="2" t="s">
        <v>472</v>
      </c>
      <c r="B133" s="2" t="s">
        <v>1370</v>
      </c>
      <c r="C133" s="2" t="s">
        <v>1371</v>
      </c>
      <c r="D133" s="2" t="s">
        <v>1372</v>
      </c>
      <c r="F133" s="2" t="s">
        <v>1373</v>
      </c>
      <c r="G133" s="2" t="s">
        <v>1374</v>
      </c>
      <c r="H133" s="2" t="s">
        <v>1375</v>
      </c>
      <c r="I133" s="2" t="s">
        <v>1376</v>
      </c>
      <c r="J133" s="2" t="s">
        <v>1377</v>
      </c>
      <c r="K133" s="2" t="s">
        <v>1378</v>
      </c>
      <c r="L133" s="2" t="s">
        <v>1379</v>
      </c>
    </row>
    <row r="134" spans="1:12" x14ac:dyDescent="0.15">
      <c r="A134" s="2" t="s">
        <v>1380</v>
      </c>
      <c r="B134" s="2" t="s">
        <v>1381</v>
      </c>
      <c r="C134" s="2" t="s">
        <v>1382</v>
      </c>
      <c r="D134" s="2" t="s">
        <v>1383</v>
      </c>
      <c r="F134" s="2" t="s">
        <v>1384</v>
      </c>
      <c r="G134" s="2" t="s">
        <v>1385</v>
      </c>
      <c r="H134" s="2" t="s">
        <v>607</v>
      </c>
      <c r="I134" s="2" t="s">
        <v>1386</v>
      </c>
      <c r="J134" s="2" t="s">
        <v>1387</v>
      </c>
      <c r="K134" s="2" t="s">
        <v>1388</v>
      </c>
      <c r="L134" s="2" t="s">
        <v>1389</v>
      </c>
    </row>
    <row r="135" spans="1:12" x14ac:dyDescent="0.15">
      <c r="A135" s="2" t="s">
        <v>1390</v>
      </c>
      <c r="B135" s="2" t="s">
        <v>1391</v>
      </c>
      <c r="C135" s="2" t="s">
        <v>1392</v>
      </c>
      <c r="D135" s="2" t="s">
        <v>1393</v>
      </c>
      <c r="F135" s="2" t="s">
        <v>1394</v>
      </c>
      <c r="G135" s="2" t="s">
        <v>1395</v>
      </c>
      <c r="H135" s="2" t="s">
        <v>825</v>
      </c>
      <c r="I135" s="2" t="s">
        <v>1396</v>
      </c>
      <c r="J135" s="2" t="s">
        <v>1397</v>
      </c>
      <c r="K135" s="2" t="s">
        <v>1398</v>
      </c>
      <c r="L135" s="2" t="s">
        <v>1399</v>
      </c>
    </row>
    <row r="136" spans="1:12" x14ac:dyDescent="0.15">
      <c r="A136" s="2" t="s">
        <v>1400</v>
      </c>
      <c r="B136" s="2" t="s">
        <v>1401</v>
      </c>
      <c r="C136" s="2" t="s">
        <v>1402</v>
      </c>
      <c r="D136" s="2" t="s">
        <v>1403</v>
      </c>
      <c r="F136" s="2" t="s">
        <v>1404</v>
      </c>
      <c r="G136" s="2" t="s">
        <v>1405</v>
      </c>
      <c r="H136" s="2" t="s">
        <v>1386</v>
      </c>
      <c r="I136" s="2" t="s">
        <v>973</v>
      </c>
      <c r="J136" s="2" t="s">
        <v>1406</v>
      </c>
      <c r="K136" s="2" t="s">
        <v>1407</v>
      </c>
      <c r="L136" s="2" t="s">
        <v>1408</v>
      </c>
    </row>
    <row r="137" spans="1:12" x14ac:dyDescent="0.15">
      <c r="A137" s="2" t="s">
        <v>1409</v>
      </c>
      <c r="B137" s="2" t="s">
        <v>1410</v>
      </c>
      <c r="C137" s="2" t="s">
        <v>1411</v>
      </c>
      <c r="D137" s="2" t="s">
        <v>1412</v>
      </c>
      <c r="F137" s="2" t="s">
        <v>1413</v>
      </c>
      <c r="G137" s="2" t="s">
        <v>1414</v>
      </c>
      <c r="H137" s="2" t="s">
        <v>1415</v>
      </c>
      <c r="I137" s="2" t="s">
        <v>1416</v>
      </c>
      <c r="J137" s="2" t="s">
        <v>1417</v>
      </c>
      <c r="K137" s="2" t="s">
        <v>1418</v>
      </c>
      <c r="L137" s="2" t="s">
        <v>1419</v>
      </c>
    </row>
    <row r="138" spans="1:12" x14ac:dyDescent="0.15">
      <c r="A138" s="2" t="s">
        <v>1420</v>
      </c>
      <c r="B138" s="2" t="s">
        <v>1421</v>
      </c>
      <c r="C138" s="2" t="s">
        <v>1422</v>
      </c>
      <c r="D138" s="2" t="s">
        <v>1423</v>
      </c>
      <c r="F138" s="2" t="s">
        <v>1424</v>
      </c>
      <c r="G138" s="2" t="s">
        <v>1425</v>
      </c>
      <c r="H138" s="2" t="s">
        <v>1426</v>
      </c>
      <c r="I138" s="2" t="s">
        <v>1427</v>
      </c>
      <c r="J138" s="2" t="s">
        <v>1428</v>
      </c>
      <c r="K138" s="2" t="s">
        <v>1429</v>
      </c>
      <c r="L138" s="2" t="s">
        <v>1430</v>
      </c>
    </row>
    <row r="139" spans="1:12" x14ac:dyDescent="0.15">
      <c r="A139" s="2" t="s">
        <v>1431</v>
      </c>
      <c r="B139" s="2" t="s">
        <v>1432</v>
      </c>
      <c r="C139" s="2" t="s">
        <v>1433</v>
      </c>
      <c r="D139" s="2" t="s">
        <v>1272</v>
      </c>
      <c r="F139" s="2" t="s">
        <v>1434</v>
      </c>
      <c r="G139" s="2" t="s">
        <v>1435</v>
      </c>
      <c r="H139" s="2" t="s">
        <v>1436</v>
      </c>
      <c r="I139" s="2" t="s">
        <v>1339</v>
      </c>
      <c r="J139" s="2" t="s">
        <v>1437</v>
      </c>
      <c r="K139" s="2" t="s">
        <v>1438</v>
      </c>
      <c r="L139" s="2" t="s">
        <v>1439</v>
      </c>
    </row>
    <row r="140" spans="1:12" x14ac:dyDescent="0.15">
      <c r="A140" s="2" t="s">
        <v>1440</v>
      </c>
      <c r="B140" s="2" t="s">
        <v>1441</v>
      </c>
      <c r="C140" s="2" t="s">
        <v>1442</v>
      </c>
      <c r="D140" s="2" t="s">
        <v>1443</v>
      </c>
      <c r="F140" s="2" t="s">
        <v>1444</v>
      </c>
      <c r="G140" s="2" t="s">
        <v>1445</v>
      </c>
      <c r="H140" s="2" t="s">
        <v>310</v>
      </c>
      <c r="I140" s="2" t="s">
        <v>1159</v>
      </c>
      <c r="J140" s="2" t="s">
        <v>1446</v>
      </c>
      <c r="K140" s="2" t="s">
        <v>1447</v>
      </c>
      <c r="L140" s="2" t="s">
        <v>1448</v>
      </c>
    </row>
    <row r="141" spans="1:12" x14ac:dyDescent="0.15">
      <c r="A141" s="2" t="s">
        <v>1449</v>
      </c>
      <c r="B141" s="2" t="s">
        <v>1450</v>
      </c>
      <c r="C141" s="2" t="s">
        <v>1451</v>
      </c>
      <c r="D141" s="2" t="s">
        <v>1452</v>
      </c>
      <c r="F141" s="2" t="s">
        <v>1453</v>
      </c>
      <c r="G141" s="2" t="s">
        <v>1454</v>
      </c>
      <c r="H141" s="2" t="s">
        <v>596</v>
      </c>
      <c r="I141" s="2" t="s">
        <v>1455</v>
      </c>
      <c r="J141" s="2" t="s">
        <v>1456</v>
      </c>
      <c r="K141" s="2" t="s">
        <v>1457</v>
      </c>
      <c r="L141" s="2" t="s">
        <v>1458</v>
      </c>
    </row>
    <row r="142" spans="1:12" x14ac:dyDescent="0.15">
      <c r="A142" s="2" t="s">
        <v>1459</v>
      </c>
      <c r="B142" s="2" t="s">
        <v>1460</v>
      </c>
      <c r="C142" s="2" t="s">
        <v>1461</v>
      </c>
      <c r="D142" s="2" t="s">
        <v>1462</v>
      </c>
      <c r="F142" s="2" t="s">
        <v>1463</v>
      </c>
      <c r="G142" s="2" t="s">
        <v>1464</v>
      </c>
      <c r="H142" s="2" t="s">
        <v>1357</v>
      </c>
      <c r="I142" s="2" t="s">
        <v>1465</v>
      </c>
      <c r="J142" s="2" t="s">
        <v>1466</v>
      </c>
      <c r="K142" s="2" t="s">
        <v>1467</v>
      </c>
      <c r="L142" s="2" t="s">
        <v>1230</v>
      </c>
    </row>
    <row r="143" spans="1:12" x14ac:dyDescent="0.15">
      <c r="A143" s="2" t="s">
        <v>1468</v>
      </c>
      <c r="B143" s="2" t="s">
        <v>1469</v>
      </c>
      <c r="C143" s="2" t="s">
        <v>1470</v>
      </c>
      <c r="D143" s="2" t="s">
        <v>1471</v>
      </c>
      <c r="F143" s="2" t="s">
        <v>1472</v>
      </c>
      <c r="G143" s="2" t="s">
        <v>1473</v>
      </c>
      <c r="H143" s="2" t="s">
        <v>1474</v>
      </c>
      <c r="I143" s="2" t="s">
        <v>197</v>
      </c>
      <c r="J143" s="2" t="s">
        <v>1475</v>
      </c>
      <c r="K143" s="2" t="s">
        <v>1476</v>
      </c>
      <c r="L143" s="2" t="s">
        <v>1477</v>
      </c>
    </row>
    <row r="144" spans="1:12" x14ac:dyDescent="0.15">
      <c r="A144" s="2" t="s">
        <v>730</v>
      </c>
      <c r="B144" s="2" t="s">
        <v>1478</v>
      </c>
      <c r="C144" s="2" t="s">
        <v>1479</v>
      </c>
      <c r="D144" s="2" t="s">
        <v>1480</v>
      </c>
      <c r="F144" s="2" t="s">
        <v>1481</v>
      </c>
      <c r="G144" s="2" t="s">
        <v>1482</v>
      </c>
      <c r="H144" s="2" t="s">
        <v>1483</v>
      </c>
      <c r="I144" s="2" t="s">
        <v>1484</v>
      </c>
      <c r="J144" s="2" t="s">
        <v>1485</v>
      </c>
      <c r="K144" s="2" t="s">
        <v>1486</v>
      </c>
      <c r="L144" s="2" t="s">
        <v>218</v>
      </c>
    </row>
    <row r="145" spans="1:12" x14ac:dyDescent="0.15">
      <c r="A145" s="2" t="s">
        <v>1487</v>
      </c>
      <c r="B145" s="2" t="s">
        <v>1488</v>
      </c>
      <c r="C145" s="2" t="s">
        <v>1489</v>
      </c>
      <c r="D145" s="2" t="s">
        <v>1490</v>
      </c>
      <c r="F145" s="2" t="s">
        <v>1491</v>
      </c>
      <c r="G145" s="2" t="s">
        <v>1492</v>
      </c>
      <c r="H145" s="2" t="s">
        <v>865</v>
      </c>
      <c r="I145" s="2" t="s">
        <v>1493</v>
      </c>
      <c r="J145" s="2" t="s">
        <v>1494</v>
      </c>
      <c r="K145" s="2" t="s">
        <v>1495</v>
      </c>
      <c r="L145" s="2" t="s">
        <v>1496</v>
      </c>
    </row>
    <row r="146" spans="1:12" x14ac:dyDescent="0.15">
      <c r="A146" s="2" t="s">
        <v>1497</v>
      </c>
      <c r="B146" s="2" t="s">
        <v>1472</v>
      </c>
      <c r="C146" s="2" t="s">
        <v>1498</v>
      </c>
      <c r="D146" s="2" t="s">
        <v>1499</v>
      </c>
      <c r="F146" s="2" t="s">
        <v>1500</v>
      </c>
      <c r="G146" s="2" t="s">
        <v>1501</v>
      </c>
      <c r="H146" s="2" t="s">
        <v>1502</v>
      </c>
      <c r="I146" s="2" t="s">
        <v>1503</v>
      </c>
      <c r="J146" s="2" t="s">
        <v>1504</v>
      </c>
      <c r="K146" s="2" t="s">
        <v>1505</v>
      </c>
      <c r="L146" s="2" t="s">
        <v>1506</v>
      </c>
    </row>
    <row r="147" spans="1:12" x14ac:dyDescent="0.15">
      <c r="A147" s="2" t="s">
        <v>1507</v>
      </c>
      <c r="B147" s="2" t="s">
        <v>1508</v>
      </c>
      <c r="C147" s="2" t="s">
        <v>1509</v>
      </c>
      <c r="D147" s="2" t="s">
        <v>1510</v>
      </c>
      <c r="F147" s="2" t="s">
        <v>1511</v>
      </c>
      <c r="G147" s="2" t="s">
        <v>1512</v>
      </c>
      <c r="H147" s="2" t="s">
        <v>1513</v>
      </c>
      <c r="I147" s="2" t="s">
        <v>1220</v>
      </c>
      <c r="J147" s="2" t="s">
        <v>1514</v>
      </c>
      <c r="K147" s="2" t="s">
        <v>1515</v>
      </c>
      <c r="L147" s="2" t="s">
        <v>1516</v>
      </c>
    </row>
    <row r="148" spans="1:12" x14ac:dyDescent="0.15">
      <c r="A148" s="2" t="s">
        <v>1517</v>
      </c>
      <c r="B148" s="2" t="s">
        <v>844</v>
      </c>
      <c r="C148" s="2" t="s">
        <v>1518</v>
      </c>
      <c r="D148" s="2" t="s">
        <v>1519</v>
      </c>
      <c r="F148" s="2" t="s">
        <v>1520</v>
      </c>
      <c r="G148" s="2" t="s">
        <v>590</v>
      </c>
      <c r="H148" s="2" t="s">
        <v>344</v>
      </c>
      <c r="I148" s="2" t="s">
        <v>1521</v>
      </c>
      <c r="J148" s="2" t="s">
        <v>1522</v>
      </c>
      <c r="K148" s="2" t="s">
        <v>1523</v>
      </c>
      <c r="L148" s="2" t="s">
        <v>1524</v>
      </c>
    </row>
    <row r="149" spans="1:12" x14ac:dyDescent="0.15">
      <c r="A149" s="2" t="s">
        <v>1525</v>
      </c>
      <c r="B149" s="2" t="s">
        <v>1526</v>
      </c>
      <c r="C149" s="2" t="s">
        <v>1527</v>
      </c>
      <c r="D149" s="2" t="s">
        <v>1528</v>
      </c>
      <c r="F149" s="2" t="s">
        <v>1529</v>
      </c>
      <c r="G149" s="2" t="s">
        <v>1530</v>
      </c>
      <c r="H149" s="2" t="s">
        <v>433</v>
      </c>
      <c r="I149" s="2" t="s">
        <v>1531</v>
      </c>
      <c r="J149" s="2" t="s">
        <v>1532</v>
      </c>
      <c r="K149" s="2" t="s">
        <v>1533</v>
      </c>
      <c r="L149" s="2" t="s">
        <v>1534</v>
      </c>
    </row>
    <row r="150" spans="1:12" x14ac:dyDescent="0.15">
      <c r="A150" s="2" t="s">
        <v>1535</v>
      </c>
      <c r="B150" s="2" t="s">
        <v>940</v>
      </c>
      <c r="C150" s="2" t="s">
        <v>1536</v>
      </c>
      <c r="D150" s="2" t="s">
        <v>1537</v>
      </c>
      <c r="F150" s="2" t="s">
        <v>1538</v>
      </c>
      <c r="G150" s="2" t="s">
        <v>1539</v>
      </c>
      <c r="H150" s="2" t="s">
        <v>1037</v>
      </c>
      <c r="I150" s="2" t="s">
        <v>138</v>
      </c>
      <c r="J150" s="2" t="s">
        <v>1540</v>
      </c>
      <c r="K150" s="2" t="s">
        <v>1541</v>
      </c>
      <c r="L150" s="2" t="s">
        <v>1542</v>
      </c>
    </row>
    <row r="151" spans="1:12" x14ac:dyDescent="0.15">
      <c r="A151" s="2" t="s">
        <v>294</v>
      </c>
      <c r="B151" s="2" t="s">
        <v>1543</v>
      </c>
      <c r="C151" s="2" t="s">
        <v>1544</v>
      </c>
      <c r="D151" s="2" t="s">
        <v>1545</v>
      </c>
      <c r="F151" s="2" t="s">
        <v>1546</v>
      </c>
      <c r="G151" s="2" t="s">
        <v>1547</v>
      </c>
      <c r="H151" s="2" t="s">
        <v>1521</v>
      </c>
      <c r="I151" s="2" t="s">
        <v>1548</v>
      </c>
      <c r="J151" s="2" t="s">
        <v>1549</v>
      </c>
      <c r="K151" s="2" t="s">
        <v>1550</v>
      </c>
      <c r="L151" s="2" t="s">
        <v>1551</v>
      </c>
    </row>
    <row r="152" spans="1:12" x14ac:dyDescent="0.15">
      <c r="A152" s="2" t="s">
        <v>1552</v>
      </c>
      <c r="B152" s="2" t="s">
        <v>1553</v>
      </c>
      <c r="C152" s="2" t="s">
        <v>1554</v>
      </c>
      <c r="D152" s="2" t="s">
        <v>1555</v>
      </c>
      <c r="F152" s="2" t="s">
        <v>1556</v>
      </c>
      <c r="G152" s="2" t="s">
        <v>1557</v>
      </c>
      <c r="H152" s="2" t="s">
        <v>1558</v>
      </c>
      <c r="I152" s="2" t="s">
        <v>1426</v>
      </c>
      <c r="J152" s="2" t="s">
        <v>1559</v>
      </c>
      <c r="K152" s="2" t="s">
        <v>1560</v>
      </c>
      <c r="L152" s="2" t="s">
        <v>1561</v>
      </c>
    </row>
    <row r="153" spans="1:12" x14ac:dyDescent="0.15">
      <c r="A153" s="2" t="s">
        <v>1562</v>
      </c>
      <c r="B153" s="2" t="s">
        <v>1563</v>
      </c>
      <c r="C153" s="2" t="s">
        <v>1564</v>
      </c>
      <c r="D153" s="2" t="s">
        <v>1565</v>
      </c>
      <c r="F153" s="2" t="s">
        <v>1566</v>
      </c>
      <c r="G153" s="2" t="s">
        <v>1567</v>
      </c>
      <c r="H153" s="2" t="s">
        <v>1568</v>
      </c>
      <c r="I153" s="2" t="s">
        <v>1569</v>
      </c>
      <c r="J153" s="2" t="s">
        <v>1570</v>
      </c>
      <c r="K153" s="2" t="s">
        <v>1443</v>
      </c>
      <c r="L153" s="2" t="s">
        <v>1571</v>
      </c>
    </row>
    <row r="154" spans="1:12" x14ac:dyDescent="0.15">
      <c r="A154" s="2" t="s">
        <v>1572</v>
      </c>
      <c r="B154" s="2" t="s">
        <v>1573</v>
      </c>
      <c r="C154" s="2" t="s">
        <v>1574</v>
      </c>
      <c r="D154" s="2" t="s">
        <v>1575</v>
      </c>
      <c r="F154" s="2" t="s">
        <v>1576</v>
      </c>
      <c r="G154" s="2" t="s">
        <v>1577</v>
      </c>
      <c r="H154" s="2" t="s">
        <v>1210</v>
      </c>
      <c r="I154" s="2" t="s">
        <v>1578</v>
      </c>
      <c r="J154" s="2" t="s">
        <v>1579</v>
      </c>
      <c r="K154" s="2" t="s">
        <v>1580</v>
      </c>
      <c r="L154" s="2" t="s">
        <v>1581</v>
      </c>
    </row>
    <row r="155" spans="1:12" x14ac:dyDescent="0.15">
      <c r="A155" s="2" t="s">
        <v>1582</v>
      </c>
      <c r="B155" s="2" t="s">
        <v>1583</v>
      </c>
      <c r="C155" s="2" t="s">
        <v>1584</v>
      </c>
      <c r="D155" s="2" t="s">
        <v>1585</v>
      </c>
      <c r="F155" s="2" t="s">
        <v>1586</v>
      </c>
      <c r="G155" s="2" t="s">
        <v>1587</v>
      </c>
      <c r="H155" s="2" t="s">
        <v>1588</v>
      </c>
      <c r="I155" s="2" t="s">
        <v>413</v>
      </c>
      <c r="J155" s="2" t="s">
        <v>1589</v>
      </c>
      <c r="K155" s="2" t="s">
        <v>1590</v>
      </c>
      <c r="L155" s="2" t="s">
        <v>1591</v>
      </c>
    </row>
    <row r="156" spans="1:12" x14ac:dyDescent="0.15">
      <c r="A156" s="2" t="s">
        <v>1592</v>
      </c>
      <c r="B156" s="2" t="s">
        <v>1593</v>
      </c>
      <c r="C156" s="2" t="s">
        <v>1594</v>
      </c>
      <c r="D156" s="2" t="s">
        <v>1595</v>
      </c>
      <c r="F156" s="2" t="s">
        <v>1596</v>
      </c>
      <c r="G156" s="2" t="s">
        <v>1597</v>
      </c>
      <c r="H156" s="2" t="s">
        <v>454</v>
      </c>
      <c r="I156" s="2" t="s">
        <v>1270</v>
      </c>
      <c r="J156" s="2" t="s">
        <v>1598</v>
      </c>
      <c r="K156" s="2" t="s">
        <v>1599</v>
      </c>
      <c r="L156" s="2" t="s">
        <v>1600</v>
      </c>
    </row>
    <row r="157" spans="1:12" x14ac:dyDescent="0.15">
      <c r="A157" s="2" t="s">
        <v>411</v>
      </c>
      <c r="B157" s="2" t="s">
        <v>1601</v>
      </c>
      <c r="C157" s="2" t="s">
        <v>1602</v>
      </c>
      <c r="D157" s="2" t="s">
        <v>1603</v>
      </c>
      <c r="F157" s="2" t="s">
        <v>1604</v>
      </c>
      <c r="G157" s="2" t="s">
        <v>1605</v>
      </c>
      <c r="H157" s="2" t="s">
        <v>1606</v>
      </c>
      <c r="I157" s="2" t="s">
        <v>1607</v>
      </c>
      <c r="J157" s="2" t="s">
        <v>1608</v>
      </c>
      <c r="K157" s="2" t="s">
        <v>1609</v>
      </c>
      <c r="L157" s="2" t="s">
        <v>1610</v>
      </c>
    </row>
    <row r="158" spans="1:12" x14ac:dyDescent="0.15">
      <c r="A158" s="2" t="s">
        <v>1611</v>
      </c>
      <c r="B158" s="2" t="s">
        <v>1612</v>
      </c>
      <c r="C158" s="2" t="s">
        <v>1613</v>
      </c>
      <c r="D158" s="2" t="s">
        <v>1614</v>
      </c>
      <c r="F158" s="2" t="s">
        <v>1615</v>
      </c>
      <c r="G158" s="2" t="s">
        <v>1616</v>
      </c>
      <c r="H158" s="2" t="s">
        <v>104</v>
      </c>
      <c r="I158" s="2" t="s">
        <v>1617</v>
      </c>
      <c r="J158" s="2" t="s">
        <v>1618</v>
      </c>
      <c r="K158" s="2" t="s">
        <v>1619</v>
      </c>
      <c r="L158" s="2" t="s">
        <v>1620</v>
      </c>
    </row>
    <row r="159" spans="1:12" x14ac:dyDescent="0.15">
      <c r="A159" s="2" t="s">
        <v>1621</v>
      </c>
      <c r="B159" s="2" t="s">
        <v>1622</v>
      </c>
      <c r="C159" s="2" t="s">
        <v>294</v>
      </c>
      <c r="D159" s="2" t="s">
        <v>1623</v>
      </c>
      <c r="F159" s="2" t="s">
        <v>1624</v>
      </c>
      <c r="G159" s="2" t="s">
        <v>1625</v>
      </c>
      <c r="H159" s="2" t="s">
        <v>1626</v>
      </c>
      <c r="I159" s="2" t="s">
        <v>1627</v>
      </c>
      <c r="J159" s="2" t="s">
        <v>1628</v>
      </c>
      <c r="K159" s="2" t="s">
        <v>1629</v>
      </c>
      <c r="L159" s="2" t="s">
        <v>1630</v>
      </c>
    </row>
    <row r="160" spans="1:12" x14ac:dyDescent="0.15">
      <c r="A160" s="2" t="s">
        <v>1631</v>
      </c>
      <c r="B160" s="2" t="s">
        <v>1632</v>
      </c>
      <c r="C160" s="2" t="s">
        <v>1633</v>
      </c>
      <c r="D160" s="2" t="s">
        <v>1634</v>
      </c>
      <c r="F160" s="2" t="s">
        <v>1635</v>
      </c>
      <c r="G160" s="2" t="s">
        <v>1636</v>
      </c>
      <c r="H160" s="2" t="s">
        <v>1637</v>
      </c>
      <c r="I160" s="2" t="s">
        <v>1638</v>
      </c>
      <c r="J160" s="2" t="s">
        <v>1639</v>
      </c>
      <c r="K160" s="2" t="s">
        <v>1640</v>
      </c>
      <c r="L160" s="2" t="s">
        <v>1641</v>
      </c>
    </row>
    <row r="161" spans="1:12" x14ac:dyDescent="0.15">
      <c r="A161" s="2" t="s">
        <v>1642</v>
      </c>
      <c r="B161" s="2" t="s">
        <v>1643</v>
      </c>
      <c r="C161" s="2" t="s">
        <v>1644</v>
      </c>
      <c r="D161" s="2" t="s">
        <v>274</v>
      </c>
      <c r="F161" s="2" t="s">
        <v>1645</v>
      </c>
      <c r="G161" s="2" t="s">
        <v>1646</v>
      </c>
      <c r="H161" s="2" t="s">
        <v>1647</v>
      </c>
      <c r="I161" s="2" t="s">
        <v>1648</v>
      </c>
      <c r="J161" s="2" t="s">
        <v>1649</v>
      </c>
      <c r="K161" s="2" t="s">
        <v>1650</v>
      </c>
      <c r="L161" s="2" t="s">
        <v>1651</v>
      </c>
    </row>
    <row r="162" spans="1:12" x14ac:dyDescent="0.15">
      <c r="A162" s="2" t="s">
        <v>1652</v>
      </c>
      <c r="B162" s="2" t="s">
        <v>1653</v>
      </c>
      <c r="C162" s="2" t="s">
        <v>1654</v>
      </c>
      <c r="D162" s="2" t="s">
        <v>1655</v>
      </c>
      <c r="F162" s="2" t="s">
        <v>1656</v>
      </c>
      <c r="G162" s="2" t="s">
        <v>1657</v>
      </c>
      <c r="H162" s="2" t="s">
        <v>234</v>
      </c>
      <c r="I162" s="2" t="s">
        <v>1588</v>
      </c>
      <c r="J162" s="2" t="s">
        <v>1658</v>
      </c>
      <c r="K162" s="2" t="s">
        <v>1659</v>
      </c>
      <c r="L162" s="2" t="s">
        <v>1660</v>
      </c>
    </row>
    <row r="163" spans="1:12" x14ac:dyDescent="0.15">
      <c r="A163" s="2" t="s">
        <v>1661</v>
      </c>
      <c r="B163" s="2" t="s">
        <v>1662</v>
      </c>
      <c r="C163" s="2" t="s">
        <v>1663</v>
      </c>
      <c r="D163" s="2" t="s">
        <v>1664</v>
      </c>
      <c r="F163" s="2" t="s">
        <v>1665</v>
      </c>
      <c r="G163" s="2" t="s">
        <v>1666</v>
      </c>
      <c r="H163" s="2" t="s">
        <v>1667</v>
      </c>
      <c r="I163" s="2" t="s">
        <v>1668</v>
      </c>
      <c r="J163" s="2" t="s">
        <v>1669</v>
      </c>
      <c r="K163" s="2" t="s">
        <v>1670</v>
      </c>
      <c r="L163" s="2" t="s">
        <v>1671</v>
      </c>
    </row>
    <row r="164" spans="1:12" x14ac:dyDescent="0.15">
      <c r="A164" s="2" t="s">
        <v>1672</v>
      </c>
      <c r="B164" s="2" t="s">
        <v>1673</v>
      </c>
      <c r="C164" s="2" t="s">
        <v>1674</v>
      </c>
      <c r="D164" s="2" t="s">
        <v>1675</v>
      </c>
      <c r="F164" s="2" t="s">
        <v>1291</v>
      </c>
      <c r="G164" s="2" t="s">
        <v>1676</v>
      </c>
      <c r="H164" s="2" t="s">
        <v>496</v>
      </c>
      <c r="I164" s="2" t="s">
        <v>1677</v>
      </c>
      <c r="J164" s="2" t="s">
        <v>1678</v>
      </c>
      <c r="K164" s="2" t="s">
        <v>1679</v>
      </c>
      <c r="L164" s="2" t="s">
        <v>1680</v>
      </c>
    </row>
    <row r="165" spans="1:12" x14ac:dyDescent="0.15">
      <c r="A165" s="2" t="s">
        <v>1681</v>
      </c>
      <c r="B165" s="2" t="s">
        <v>1682</v>
      </c>
      <c r="C165" s="2" t="s">
        <v>1683</v>
      </c>
      <c r="D165" s="2" t="s">
        <v>1684</v>
      </c>
      <c r="F165" s="2" t="s">
        <v>1685</v>
      </c>
      <c r="G165" s="2" t="s">
        <v>868</v>
      </c>
      <c r="H165" s="2" t="s">
        <v>162</v>
      </c>
      <c r="I165" s="2" t="s">
        <v>1260</v>
      </c>
      <c r="J165" s="2" t="s">
        <v>1686</v>
      </c>
      <c r="K165" s="2" t="s">
        <v>1687</v>
      </c>
      <c r="L165" s="2" t="s">
        <v>1688</v>
      </c>
    </row>
    <row r="166" spans="1:12" x14ac:dyDescent="0.15">
      <c r="A166" s="2" t="s">
        <v>1689</v>
      </c>
      <c r="B166" s="2" t="s">
        <v>1125</v>
      </c>
      <c r="C166" s="2" t="s">
        <v>1690</v>
      </c>
      <c r="D166" s="2" t="s">
        <v>1691</v>
      </c>
      <c r="F166" s="2" t="s">
        <v>1692</v>
      </c>
      <c r="G166" s="2" t="s">
        <v>1693</v>
      </c>
      <c r="H166" s="2" t="s">
        <v>557</v>
      </c>
      <c r="I166" s="2" t="s">
        <v>1694</v>
      </c>
      <c r="J166" s="2" t="s">
        <v>1695</v>
      </c>
      <c r="K166" s="2" t="s">
        <v>1696</v>
      </c>
      <c r="L166" s="2" t="s">
        <v>1697</v>
      </c>
    </row>
    <row r="167" spans="1:12" x14ac:dyDescent="0.15">
      <c r="A167" s="2" t="s">
        <v>1698</v>
      </c>
      <c r="B167" s="2" t="s">
        <v>1699</v>
      </c>
      <c r="C167" s="2" t="s">
        <v>1700</v>
      </c>
      <c r="D167" s="2" t="s">
        <v>1701</v>
      </c>
      <c r="F167" s="2" t="s">
        <v>1702</v>
      </c>
      <c r="G167" s="2" t="s">
        <v>1703</v>
      </c>
      <c r="H167" s="2" t="s">
        <v>538</v>
      </c>
      <c r="I167" s="2" t="s">
        <v>1704</v>
      </c>
      <c r="J167" s="2" t="s">
        <v>1705</v>
      </c>
      <c r="K167" s="2" t="s">
        <v>1706</v>
      </c>
      <c r="L167" s="2" t="s">
        <v>1707</v>
      </c>
    </row>
    <row r="168" spans="1:12" x14ac:dyDescent="0.15">
      <c r="A168" s="2" t="s">
        <v>383</v>
      </c>
      <c r="B168" s="2" t="s">
        <v>1708</v>
      </c>
      <c r="C168" s="2" t="s">
        <v>1709</v>
      </c>
      <c r="D168" s="2" t="s">
        <v>1710</v>
      </c>
      <c r="F168" s="2" t="s">
        <v>1711</v>
      </c>
      <c r="G168" s="2" t="s">
        <v>1712</v>
      </c>
      <c r="H168" s="2" t="s">
        <v>518</v>
      </c>
      <c r="I168" s="2" t="s">
        <v>1647</v>
      </c>
      <c r="J168" s="2" t="s">
        <v>1713</v>
      </c>
      <c r="K168" s="2" t="s">
        <v>1714</v>
      </c>
      <c r="L168" s="2" t="s">
        <v>1715</v>
      </c>
    </row>
    <row r="169" spans="1:12" x14ac:dyDescent="0.15">
      <c r="A169" s="2" t="s">
        <v>1716</v>
      </c>
      <c r="B169" s="2" t="s">
        <v>1717</v>
      </c>
      <c r="C169" s="2" t="s">
        <v>1718</v>
      </c>
      <c r="D169" s="2" t="s">
        <v>1719</v>
      </c>
      <c r="F169" s="2" t="s">
        <v>1720</v>
      </c>
      <c r="G169" s="2" t="s">
        <v>1721</v>
      </c>
      <c r="H169" s="2" t="s">
        <v>1722</v>
      </c>
      <c r="I169" s="2" t="s">
        <v>1723</v>
      </c>
      <c r="J169" s="2" t="s">
        <v>1724</v>
      </c>
      <c r="K169" s="2" t="s">
        <v>1725</v>
      </c>
      <c r="L169" s="2" t="s">
        <v>1726</v>
      </c>
    </row>
    <row r="170" spans="1:12" x14ac:dyDescent="0.15">
      <c r="A170" s="2" t="s">
        <v>1727</v>
      </c>
      <c r="B170" s="2" t="s">
        <v>1728</v>
      </c>
      <c r="C170" s="2" t="s">
        <v>1729</v>
      </c>
      <c r="D170" s="2" t="s">
        <v>1730</v>
      </c>
      <c r="F170" s="2" t="s">
        <v>1731</v>
      </c>
      <c r="G170" s="2" t="s">
        <v>1732</v>
      </c>
      <c r="H170" s="2" t="s">
        <v>1733</v>
      </c>
      <c r="I170" s="2" t="s">
        <v>1734</v>
      </c>
      <c r="J170" s="2" t="s">
        <v>1735</v>
      </c>
      <c r="K170" s="2" t="s">
        <v>1736</v>
      </c>
      <c r="L170" s="2" t="s">
        <v>1737</v>
      </c>
    </row>
    <row r="171" spans="1:12" x14ac:dyDescent="0.15">
      <c r="A171" s="2" t="s">
        <v>1738</v>
      </c>
      <c r="B171" s="2" t="s">
        <v>1597</v>
      </c>
      <c r="C171" s="2" t="s">
        <v>1739</v>
      </c>
      <c r="D171" s="2" t="s">
        <v>1740</v>
      </c>
      <c r="F171" s="2" t="s">
        <v>1741</v>
      </c>
      <c r="G171" s="2" t="s">
        <v>1742</v>
      </c>
      <c r="H171" s="2" t="s">
        <v>1743</v>
      </c>
      <c r="I171" s="2" t="s">
        <v>1744</v>
      </c>
      <c r="J171" s="2" t="s">
        <v>1745</v>
      </c>
      <c r="K171" s="2" t="s">
        <v>1746</v>
      </c>
      <c r="L171" s="2" t="s">
        <v>1747</v>
      </c>
    </row>
    <row r="172" spans="1:12" x14ac:dyDescent="0.15">
      <c r="A172" s="2" t="s">
        <v>1748</v>
      </c>
      <c r="B172" s="2" t="s">
        <v>1749</v>
      </c>
      <c r="C172" s="2" t="s">
        <v>1750</v>
      </c>
      <c r="D172" s="2" t="s">
        <v>1751</v>
      </c>
      <c r="F172" s="2" t="s">
        <v>1752</v>
      </c>
      <c r="G172" s="2" t="s">
        <v>1469</v>
      </c>
      <c r="H172" s="2" t="s">
        <v>1753</v>
      </c>
      <c r="I172" s="2" t="s">
        <v>1754</v>
      </c>
      <c r="J172" s="2" t="s">
        <v>1755</v>
      </c>
      <c r="K172" s="2" t="s">
        <v>1756</v>
      </c>
      <c r="L172" s="2" t="s">
        <v>1757</v>
      </c>
    </row>
    <row r="173" spans="1:12" x14ac:dyDescent="0.15">
      <c r="A173" s="2" t="s">
        <v>1758</v>
      </c>
      <c r="B173" s="2" t="s">
        <v>1759</v>
      </c>
      <c r="C173" s="2" t="s">
        <v>1760</v>
      </c>
      <c r="D173" s="2" t="s">
        <v>1761</v>
      </c>
      <c r="F173" s="2" t="s">
        <v>1762</v>
      </c>
      <c r="G173" s="2" t="s">
        <v>1728</v>
      </c>
      <c r="H173" s="2" t="s">
        <v>1763</v>
      </c>
      <c r="I173" s="2" t="s">
        <v>1764</v>
      </c>
      <c r="J173" s="2" t="s">
        <v>1765</v>
      </c>
      <c r="K173" s="2" t="s">
        <v>1766</v>
      </c>
      <c r="L173" s="2" t="s">
        <v>1767</v>
      </c>
    </row>
    <row r="174" spans="1:12" x14ac:dyDescent="0.15">
      <c r="A174" s="2" t="s">
        <v>1768</v>
      </c>
      <c r="B174" s="2" t="s">
        <v>1769</v>
      </c>
      <c r="C174" s="2" t="s">
        <v>1770</v>
      </c>
      <c r="D174" s="2" t="s">
        <v>1771</v>
      </c>
      <c r="F174" s="2" t="s">
        <v>1772</v>
      </c>
      <c r="G174" s="2" t="s">
        <v>1773</v>
      </c>
      <c r="H174" s="2" t="s">
        <v>1774</v>
      </c>
      <c r="I174" s="2" t="s">
        <v>1775</v>
      </c>
      <c r="J174" s="2" t="s">
        <v>1776</v>
      </c>
      <c r="K174" s="2" t="s">
        <v>1777</v>
      </c>
      <c r="L174" s="2" t="s">
        <v>1778</v>
      </c>
    </row>
    <row r="175" spans="1:12" x14ac:dyDescent="0.15">
      <c r="A175" s="2" t="s">
        <v>1779</v>
      </c>
      <c r="B175" s="2" t="s">
        <v>1780</v>
      </c>
      <c r="C175" s="2" t="s">
        <v>1781</v>
      </c>
      <c r="D175" s="2" t="s">
        <v>1782</v>
      </c>
      <c r="F175" s="2" t="s">
        <v>1783</v>
      </c>
      <c r="G175" s="2" t="s">
        <v>1784</v>
      </c>
      <c r="H175" s="2" t="s">
        <v>855</v>
      </c>
      <c r="I175" s="2" t="s">
        <v>1785</v>
      </c>
      <c r="J175" s="2" t="s">
        <v>1786</v>
      </c>
      <c r="K175" s="2" t="s">
        <v>1787</v>
      </c>
      <c r="L175" s="2" t="s">
        <v>1788</v>
      </c>
    </row>
    <row r="176" spans="1:12" x14ac:dyDescent="0.15">
      <c r="A176" s="2" t="s">
        <v>1789</v>
      </c>
      <c r="B176" s="2" t="s">
        <v>1790</v>
      </c>
      <c r="C176" s="2" t="s">
        <v>1791</v>
      </c>
      <c r="D176" s="2" t="s">
        <v>1792</v>
      </c>
      <c r="F176" s="2" t="s">
        <v>1793</v>
      </c>
      <c r="G176" s="2" t="s">
        <v>1794</v>
      </c>
      <c r="H176" s="2" t="s">
        <v>1795</v>
      </c>
      <c r="I176" s="2" t="s">
        <v>1796</v>
      </c>
      <c r="J176" s="2" t="s">
        <v>1797</v>
      </c>
      <c r="K176" s="2" t="s">
        <v>1798</v>
      </c>
      <c r="L176" s="2" t="s">
        <v>1799</v>
      </c>
    </row>
    <row r="177" spans="1:12" x14ac:dyDescent="0.15">
      <c r="A177" s="2" t="s">
        <v>1800</v>
      </c>
      <c r="B177" s="2" t="s">
        <v>1801</v>
      </c>
      <c r="C177" s="2" t="s">
        <v>1802</v>
      </c>
      <c r="D177" s="2" t="s">
        <v>1803</v>
      </c>
      <c r="F177" s="2" t="s">
        <v>1804</v>
      </c>
      <c r="G177" s="2" t="s">
        <v>1805</v>
      </c>
      <c r="H177" s="2" t="s">
        <v>1806</v>
      </c>
      <c r="I177" s="2" t="s">
        <v>1807</v>
      </c>
      <c r="J177" s="2" t="s">
        <v>839</v>
      </c>
      <c r="K177" s="2" t="s">
        <v>1808</v>
      </c>
      <c r="L177" s="2" t="s">
        <v>1809</v>
      </c>
    </row>
    <row r="178" spans="1:12" x14ac:dyDescent="0.15">
      <c r="A178" s="2" t="s">
        <v>1317</v>
      </c>
      <c r="B178" s="2" t="s">
        <v>1810</v>
      </c>
      <c r="C178" s="2" t="s">
        <v>1811</v>
      </c>
      <c r="D178" s="2" t="s">
        <v>1812</v>
      </c>
      <c r="F178" s="2" t="s">
        <v>1813</v>
      </c>
      <c r="G178" s="2" t="s">
        <v>1814</v>
      </c>
      <c r="H178" s="2" t="s">
        <v>1815</v>
      </c>
      <c r="I178" s="2" t="s">
        <v>884</v>
      </c>
      <c r="J178" s="2" t="s">
        <v>1816</v>
      </c>
      <c r="K178" s="2" t="s">
        <v>1817</v>
      </c>
      <c r="L178" s="2" t="s">
        <v>1818</v>
      </c>
    </row>
    <row r="179" spans="1:12" x14ac:dyDescent="0.15">
      <c r="A179" s="2" t="s">
        <v>1819</v>
      </c>
      <c r="B179" s="2" t="s">
        <v>1820</v>
      </c>
      <c r="C179" s="2" t="s">
        <v>1821</v>
      </c>
      <c r="D179" s="2" t="s">
        <v>1822</v>
      </c>
      <c r="F179" s="2" t="s">
        <v>1823</v>
      </c>
      <c r="G179" s="2" t="s">
        <v>1824</v>
      </c>
      <c r="H179" s="2" t="s">
        <v>414</v>
      </c>
      <c r="I179" s="2" t="s">
        <v>671</v>
      </c>
      <c r="J179" s="2" t="s">
        <v>1825</v>
      </c>
      <c r="K179" s="2" t="s">
        <v>1826</v>
      </c>
      <c r="L179" s="2" t="s">
        <v>1827</v>
      </c>
    </row>
    <row r="180" spans="1:12" x14ac:dyDescent="0.15">
      <c r="A180" s="2" t="s">
        <v>1828</v>
      </c>
      <c r="B180" s="2" t="s">
        <v>1829</v>
      </c>
      <c r="C180" s="2" t="s">
        <v>1830</v>
      </c>
      <c r="D180" s="2" t="s">
        <v>1831</v>
      </c>
      <c r="F180" s="2" t="s">
        <v>1832</v>
      </c>
      <c r="G180" s="2" t="s">
        <v>1833</v>
      </c>
      <c r="H180" s="2" t="s">
        <v>321</v>
      </c>
      <c r="I180" s="2" t="s">
        <v>1834</v>
      </c>
      <c r="J180" s="2" t="s">
        <v>1835</v>
      </c>
      <c r="K180" s="2" t="s">
        <v>1836</v>
      </c>
      <c r="L180" s="2" t="s">
        <v>1837</v>
      </c>
    </row>
    <row r="181" spans="1:12" x14ac:dyDescent="0.15">
      <c r="A181" s="2" t="s">
        <v>1838</v>
      </c>
      <c r="B181" s="2" t="s">
        <v>1839</v>
      </c>
      <c r="C181" s="2" t="s">
        <v>1840</v>
      </c>
      <c r="D181" s="2" t="s">
        <v>1841</v>
      </c>
      <c r="F181" s="2" t="s">
        <v>1842</v>
      </c>
      <c r="G181" s="2" t="s">
        <v>1216</v>
      </c>
      <c r="H181" s="2" t="s">
        <v>1843</v>
      </c>
      <c r="I181" s="2" t="s">
        <v>277</v>
      </c>
      <c r="J181" s="2" t="s">
        <v>1844</v>
      </c>
      <c r="K181" s="2" t="s">
        <v>1845</v>
      </c>
      <c r="L181" s="2" t="s">
        <v>1846</v>
      </c>
    </row>
    <row r="182" spans="1:12" x14ac:dyDescent="0.15">
      <c r="A182" s="2" t="s">
        <v>1847</v>
      </c>
      <c r="B182" s="2" t="s">
        <v>1848</v>
      </c>
      <c r="C182" s="2" t="s">
        <v>1849</v>
      </c>
      <c r="D182" s="2" t="s">
        <v>1850</v>
      </c>
      <c r="F182" s="2" t="s">
        <v>610</v>
      </c>
      <c r="G182" s="2" t="s">
        <v>1851</v>
      </c>
      <c r="H182" s="2" t="s">
        <v>1852</v>
      </c>
      <c r="I182" s="2" t="s">
        <v>983</v>
      </c>
      <c r="J182" s="2" t="s">
        <v>1853</v>
      </c>
      <c r="K182" s="2" t="s">
        <v>1854</v>
      </c>
      <c r="L182" s="2" t="s">
        <v>1855</v>
      </c>
    </row>
    <row r="183" spans="1:12" x14ac:dyDescent="0.15">
      <c r="A183" s="2" t="s">
        <v>1856</v>
      </c>
      <c r="B183" s="2" t="s">
        <v>1857</v>
      </c>
      <c r="C183" s="2" t="s">
        <v>1858</v>
      </c>
      <c r="D183" s="2" t="s">
        <v>1859</v>
      </c>
      <c r="F183" s="2" t="s">
        <v>1860</v>
      </c>
      <c r="G183" s="2" t="s">
        <v>1861</v>
      </c>
      <c r="H183" s="2" t="s">
        <v>485</v>
      </c>
      <c r="I183" s="2" t="s">
        <v>1862</v>
      </c>
      <c r="J183" s="2" t="s">
        <v>1863</v>
      </c>
      <c r="K183" s="2" t="s">
        <v>1864</v>
      </c>
      <c r="L183" s="2" t="s">
        <v>1865</v>
      </c>
    </row>
    <row r="184" spans="1:12" x14ac:dyDescent="0.15">
      <c r="A184" s="2" t="s">
        <v>1866</v>
      </c>
      <c r="B184" s="2" t="s">
        <v>1867</v>
      </c>
      <c r="C184" s="2" t="s">
        <v>1868</v>
      </c>
      <c r="D184" s="2" t="s">
        <v>1869</v>
      </c>
      <c r="F184" s="2" t="s">
        <v>1870</v>
      </c>
      <c r="G184" s="2" t="s">
        <v>1871</v>
      </c>
      <c r="H184" s="2" t="s">
        <v>1807</v>
      </c>
      <c r="I184" s="2" t="s">
        <v>1872</v>
      </c>
      <c r="J184" s="2" t="s">
        <v>1873</v>
      </c>
      <c r="K184" s="2" t="s">
        <v>1874</v>
      </c>
      <c r="L184" s="2" t="s">
        <v>1875</v>
      </c>
    </row>
    <row r="185" spans="1:12" x14ac:dyDescent="0.15">
      <c r="A185" s="2" t="s">
        <v>1876</v>
      </c>
      <c r="B185" s="2" t="s">
        <v>1877</v>
      </c>
      <c r="C185" s="2" t="s">
        <v>1878</v>
      </c>
      <c r="D185" s="2" t="s">
        <v>1879</v>
      </c>
      <c r="F185" s="2" t="s">
        <v>1880</v>
      </c>
      <c r="G185" s="2" t="s">
        <v>1881</v>
      </c>
      <c r="H185" s="2" t="s">
        <v>474</v>
      </c>
      <c r="I185" s="2" t="s">
        <v>1882</v>
      </c>
      <c r="J185" s="2" t="s">
        <v>1883</v>
      </c>
      <c r="K185" s="2" t="s">
        <v>1884</v>
      </c>
      <c r="L185" s="2" t="s">
        <v>1885</v>
      </c>
    </row>
    <row r="186" spans="1:12" x14ac:dyDescent="0.15">
      <c r="A186" s="2" t="s">
        <v>1886</v>
      </c>
      <c r="B186" s="2" t="s">
        <v>1887</v>
      </c>
      <c r="C186" s="2" t="s">
        <v>1888</v>
      </c>
      <c r="D186" s="2" t="s">
        <v>1889</v>
      </c>
      <c r="F186" s="2" t="s">
        <v>1890</v>
      </c>
      <c r="G186" s="2" t="s">
        <v>1891</v>
      </c>
      <c r="H186" s="2" t="s">
        <v>1109</v>
      </c>
      <c r="I186" s="2" t="s">
        <v>1892</v>
      </c>
      <c r="J186" s="2" t="s">
        <v>1893</v>
      </c>
      <c r="K186" s="2" t="s">
        <v>1894</v>
      </c>
      <c r="L186" s="2" t="s">
        <v>1895</v>
      </c>
    </row>
    <row r="187" spans="1:12" x14ac:dyDescent="0.15">
      <c r="A187" s="2" t="s">
        <v>1896</v>
      </c>
      <c r="B187" s="2" t="s">
        <v>1897</v>
      </c>
      <c r="C187" s="2" t="s">
        <v>1898</v>
      </c>
      <c r="D187" s="2" t="s">
        <v>1899</v>
      </c>
      <c r="F187" s="2" t="s">
        <v>1900</v>
      </c>
      <c r="G187" s="2" t="s">
        <v>1283</v>
      </c>
      <c r="H187" s="2" t="s">
        <v>1901</v>
      </c>
      <c r="I187" s="2" t="s">
        <v>1902</v>
      </c>
      <c r="J187" s="2" t="s">
        <v>1903</v>
      </c>
      <c r="K187" s="2" t="s">
        <v>1904</v>
      </c>
      <c r="L187" s="2" t="s">
        <v>1905</v>
      </c>
    </row>
    <row r="188" spans="1:12" x14ac:dyDescent="0.15">
      <c r="A188" s="2" t="s">
        <v>1906</v>
      </c>
      <c r="B188" s="2" t="s">
        <v>1907</v>
      </c>
      <c r="C188" s="2" t="s">
        <v>1908</v>
      </c>
      <c r="D188" s="2" t="s">
        <v>1909</v>
      </c>
      <c r="F188" s="2" t="s">
        <v>1910</v>
      </c>
      <c r="G188" s="2" t="s">
        <v>1911</v>
      </c>
      <c r="H188" s="2" t="s">
        <v>1764</v>
      </c>
      <c r="I188" s="2" t="s">
        <v>1843</v>
      </c>
      <c r="J188" s="2" t="s">
        <v>1912</v>
      </c>
      <c r="K188" s="2" t="s">
        <v>1913</v>
      </c>
      <c r="L188" s="2" t="s">
        <v>1914</v>
      </c>
    </row>
    <row r="189" spans="1:12" x14ac:dyDescent="0.15">
      <c r="A189" s="2" t="s">
        <v>1915</v>
      </c>
      <c r="B189" s="2" t="s">
        <v>1035</v>
      </c>
      <c r="C189" s="2" t="s">
        <v>1916</v>
      </c>
      <c r="D189" s="2" t="s">
        <v>1917</v>
      </c>
      <c r="F189" s="2" t="s">
        <v>1918</v>
      </c>
      <c r="G189" s="2" t="s">
        <v>1062</v>
      </c>
      <c r="H189" s="2" t="s">
        <v>1919</v>
      </c>
      <c r="I189" s="2" t="s">
        <v>1920</v>
      </c>
      <c r="J189" s="2" t="s">
        <v>1921</v>
      </c>
      <c r="K189" s="2" t="s">
        <v>1922</v>
      </c>
      <c r="L189" s="2" t="s">
        <v>1923</v>
      </c>
    </row>
    <row r="190" spans="1:12" x14ac:dyDescent="0.15">
      <c r="A190" s="2" t="s">
        <v>1924</v>
      </c>
      <c r="B190" s="2" t="s">
        <v>1925</v>
      </c>
      <c r="C190" s="2" t="s">
        <v>1926</v>
      </c>
      <c r="D190" s="2" t="s">
        <v>1927</v>
      </c>
      <c r="F190" s="2" t="s">
        <v>1928</v>
      </c>
      <c r="G190" s="2" t="s">
        <v>1929</v>
      </c>
      <c r="H190" s="2" t="s">
        <v>1930</v>
      </c>
      <c r="I190" s="2" t="s">
        <v>1931</v>
      </c>
      <c r="J190" s="2" t="s">
        <v>1932</v>
      </c>
      <c r="K190" s="2" t="s">
        <v>1933</v>
      </c>
      <c r="L190" s="2" t="s">
        <v>1934</v>
      </c>
    </row>
    <row r="191" spans="1:12" x14ac:dyDescent="0.15">
      <c r="A191" s="2" t="s">
        <v>1935</v>
      </c>
      <c r="B191" s="2" t="s">
        <v>1936</v>
      </c>
      <c r="C191" s="2" t="s">
        <v>1937</v>
      </c>
      <c r="D191" s="2" t="s">
        <v>1938</v>
      </c>
      <c r="F191" s="2" t="s">
        <v>1939</v>
      </c>
      <c r="G191" s="2" t="s">
        <v>1940</v>
      </c>
      <c r="H191" s="2" t="s">
        <v>1189</v>
      </c>
      <c r="I191" s="2" t="s">
        <v>1941</v>
      </c>
      <c r="J191" s="2" t="s">
        <v>1942</v>
      </c>
      <c r="K191" s="2" t="s">
        <v>1943</v>
      </c>
      <c r="L191" s="2" t="s">
        <v>1944</v>
      </c>
    </row>
    <row r="192" spans="1:12" x14ac:dyDescent="0.15">
      <c r="A192" s="2" t="s">
        <v>526</v>
      </c>
      <c r="B192" s="2" t="s">
        <v>1945</v>
      </c>
      <c r="C192" s="2" t="s">
        <v>1946</v>
      </c>
      <c r="D192" s="2" t="s">
        <v>1947</v>
      </c>
      <c r="G192" s="2" t="s">
        <v>1948</v>
      </c>
      <c r="H192" s="2" t="s">
        <v>629</v>
      </c>
      <c r="I192" s="2" t="s">
        <v>1250</v>
      </c>
      <c r="J192" s="2" t="s">
        <v>1949</v>
      </c>
      <c r="K192" s="2" t="s">
        <v>1950</v>
      </c>
      <c r="L192" s="2" t="s">
        <v>1951</v>
      </c>
    </row>
    <row r="193" spans="1:12" x14ac:dyDescent="0.15">
      <c r="A193" s="2" t="s">
        <v>1952</v>
      </c>
      <c r="B193" s="2" t="s">
        <v>1953</v>
      </c>
      <c r="C193" s="2" t="s">
        <v>1954</v>
      </c>
      <c r="D193" s="2" t="s">
        <v>1955</v>
      </c>
      <c r="G193" s="2" t="s">
        <v>1956</v>
      </c>
      <c r="H193" s="2" t="s">
        <v>1785</v>
      </c>
      <c r="I193" s="2" t="s">
        <v>941</v>
      </c>
      <c r="J193" s="2" t="s">
        <v>1957</v>
      </c>
      <c r="K193" s="2" t="s">
        <v>1958</v>
      </c>
      <c r="L193" s="2" t="s">
        <v>1959</v>
      </c>
    </row>
    <row r="194" spans="1:12" x14ac:dyDescent="0.15">
      <c r="A194" s="2" t="s">
        <v>1960</v>
      </c>
      <c r="B194" s="2" t="s">
        <v>1961</v>
      </c>
      <c r="C194" s="2" t="s">
        <v>1962</v>
      </c>
      <c r="D194" s="2" t="s">
        <v>1963</v>
      </c>
      <c r="G194" s="2" t="s">
        <v>1964</v>
      </c>
      <c r="H194" s="2" t="s">
        <v>1754</v>
      </c>
      <c r="I194" s="2" t="s">
        <v>1348</v>
      </c>
      <c r="J194" s="2" t="s">
        <v>1965</v>
      </c>
      <c r="K194" s="2" t="s">
        <v>1966</v>
      </c>
      <c r="L194" s="2" t="s">
        <v>1967</v>
      </c>
    </row>
    <row r="195" spans="1:12" x14ac:dyDescent="0.15">
      <c r="A195" s="2" t="s">
        <v>1968</v>
      </c>
      <c r="B195" s="2" t="s">
        <v>1969</v>
      </c>
      <c r="C195" s="2" t="s">
        <v>1970</v>
      </c>
      <c r="D195" s="2" t="s">
        <v>1971</v>
      </c>
      <c r="G195" s="2" t="s">
        <v>1972</v>
      </c>
      <c r="H195" s="2" t="s">
        <v>931</v>
      </c>
      <c r="I195" s="2" t="s">
        <v>1973</v>
      </c>
      <c r="J195" s="2" t="s">
        <v>1974</v>
      </c>
      <c r="K195" s="2" t="s">
        <v>1975</v>
      </c>
      <c r="L195" s="2" t="s">
        <v>1976</v>
      </c>
    </row>
    <row r="196" spans="1:12" x14ac:dyDescent="0.15">
      <c r="A196" s="2" t="s">
        <v>1977</v>
      </c>
      <c r="B196" s="2" t="s">
        <v>1978</v>
      </c>
      <c r="C196" s="2" t="s">
        <v>1979</v>
      </c>
      <c r="D196" s="2" t="s">
        <v>1980</v>
      </c>
      <c r="G196" s="2" t="s">
        <v>1981</v>
      </c>
      <c r="H196" s="2" t="s">
        <v>1982</v>
      </c>
      <c r="I196" s="2" t="s">
        <v>1983</v>
      </c>
      <c r="J196" s="2" t="s">
        <v>1984</v>
      </c>
      <c r="K196" s="2" t="s">
        <v>1985</v>
      </c>
      <c r="L196" s="2" t="s">
        <v>1986</v>
      </c>
    </row>
    <row r="197" spans="1:12" x14ac:dyDescent="0.15">
      <c r="A197" s="2" t="s">
        <v>1987</v>
      </c>
      <c r="B197" s="2" t="s">
        <v>1988</v>
      </c>
      <c r="C197" s="2" t="s">
        <v>1989</v>
      </c>
      <c r="D197" s="2" t="s">
        <v>1990</v>
      </c>
      <c r="G197" s="2" t="s">
        <v>1991</v>
      </c>
      <c r="H197" s="2" t="s">
        <v>1992</v>
      </c>
      <c r="I197" s="2" t="s">
        <v>1993</v>
      </c>
      <c r="J197" s="2" t="s">
        <v>1994</v>
      </c>
      <c r="K197" s="2" t="s">
        <v>1995</v>
      </c>
      <c r="L197" s="2" t="s">
        <v>1996</v>
      </c>
    </row>
    <row r="198" spans="1:12" x14ac:dyDescent="0.15">
      <c r="A198" s="2" t="s">
        <v>1997</v>
      </c>
      <c r="B198" s="2" t="s">
        <v>1998</v>
      </c>
      <c r="C198" s="2" t="s">
        <v>1999</v>
      </c>
      <c r="D198" s="2" t="s">
        <v>2000</v>
      </c>
      <c r="G198" s="2" t="s">
        <v>655</v>
      </c>
      <c r="H198" s="2" t="s">
        <v>1941</v>
      </c>
      <c r="I198" s="2" t="s">
        <v>2001</v>
      </c>
      <c r="J198" s="2" t="s">
        <v>2002</v>
      </c>
      <c r="K198" s="2" t="s">
        <v>2003</v>
      </c>
      <c r="L198" s="2" t="s">
        <v>2004</v>
      </c>
    </row>
    <row r="199" spans="1:12" x14ac:dyDescent="0.15">
      <c r="A199" s="2" t="s">
        <v>1647</v>
      </c>
      <c r="B199" s="2" t="s">
        <v>2005</v>
      </c>
      <c r="C199" s="2" t="s">
        <v>2006</v>
      </c>
      <c r="D199" s="2" t="s">
        <v>2007</v>
      </c>
      <c r="G199" s="2" t="s">
        <v>2008</v>
      </c>
      <c r="H199" s="2" t="s">
        <v>2001</v>
      </c>
      <c r="I199" s="2" t="s">
        <v>660</v>
      </c>
      <c r="J199" s="2" t="s">
        <v>2009</v>
      </c>
      <c r="K199" s="2" t="s">
        <v>2010</v>
      </c>
      <c r="L199" s="2" t="s">
        <v>2011</v>
      </c>
    </row>
    <row r="200" spans="1:12" x14ac:dyDescent="0.15">
      <c r="A200" s="2" t="s">
        <v>2012</v>
      </c>
      <c r="B200" s="2" t="s">
        <v>1654</v>
      </c>
      <c r="C200" s="2" t="s">
        <v>2013</v>
      </c>
      <c r="D200" s="2" t="s">
        <v>2014</v>
      </c>
      <c r="G200" s="2" t="s">
        <v>1937</v>
      </c>
      <c r="H200" s="2" t="s">
        <v>2015</v>
      </c>
      <c r="I200" s="2" t="s">
        <v>2016</v>
      </c>
      <c r="J200" s="2" t="s">
        <v>2017</v>
      </c>
      <c r="K200" s="2" t="s">
        <v>2018</v>
      </c>
      <c r="L200" s="2" t="s">
        <v>2019</v>
      </c>
    </row>
    <row r="201" spans="1:12" x14ac:dyDescent="0.15">
      <c r="A201" s="2" t="s">
        <v>2020</v>
      </c>
      <c r="B201" s="2" t="s">
        <v>2021</v>
      </c>
      <c r="C201" s="2" t="s">
        <v>2022</v>
      </c>
      <c r="D201" s="2" t="s">
        <v>2023</v>
      </c>
      <c r="G201" s="2" t="s">
        <v>2024</v>
      </c>
      <c r="H201" s="2" t="s">
        <v>1983</v>
      </c>
      <c r="I201" s="2" t="s">
        <v>2025</v>
      </c>
      <c r="J201" s="2" t="s">
        <v>2026</v>
      </c>
      <c r="K201" s="2" t="s">
        <v>2027</v>
      </c>
      <c r="L201" s="2" t="s">
        <v>1248</v>
      </c>
    </row>
    <row r="202" spans="1:12" x14ac:dyDescent="0.15">
      <c r="A202" s="2" t="s">
        <v>2028</v>
      </c>
      <c r="B202" s="2" t="s">
        <v>2029</v>
      </c>
      <c r="C202" s="2" t="s">
        <v>2030</v>
      </c>
      <c r="D202" s="2" t="s">
        <v>2031</v>
      </c>
      <c r="G202" s="2" t="s">
        <v>2032</v>
      </c>
      <c r="H202" s="2" t="s">
        <v>650</v>
      </c>
      <c r="I202" s="2" t="s">
        <v>2033</v>
      </c>
      <c r="J202" s="2" t="s">
        <v>2034</v>
      </c>
      <c r="K202" s="2" t="s">
        <v>2035</v>
      </c>
      <c r="L202" s="2" t="s">
        <v>2036</v>
      </c>
    </row>
    <row r="203" spans="1:12" x14ac:dyDescent="0.15">
      <c r="A203" s="2" t="s">
        <v>2037</v>
      </c>
      <c r="B203" s="2" t="s">
        <v>2038</v>
      </c>
      <c r="C203" s="2" t="s">
        <v>1643</v>
      </c>
      <c r="D203" s="2" t="s">
        <v>2039</v>
      </c>
      <c r="G203" s="2" t="s">
        <v>2040</v>
      </c>
      <c r="H203" s="2" t="s">
        <v>2041</v>
      </c>
      <c r="I203" s="2" t="s">
        <v>682</v>
      </c>
      <c r="J203" s="2" t="s">
        <v>2042</v>
      </c>
      <c r="K203" s="2" t="s">
        <v>2043</v>
      </c>
      <c r="L203" s="2" t="s">
        <v>2044</v>
      </c>
    </row>
    <row r="204" spans="1:12" x14ac:dyDescent="0.15">
      <c r="A204" s="2" t="s">
        <v>2045</v>
      </c>
      <c r="B204" s="2" t="s">
        <v>2046</v>
      </c>
      <c r="C204" s="2" t="s">
        <v>2047</v>
      </c>
      <c r="D204" s="2" t="s">
        <v>2048</v>
      </c>
      <c r="G204" s="2" t="s">
        <v>2049</v>
      </c>
      <c r="H204" s="2" t="s">
        <v>2050</v>
      </c>
      <c r="I204" s="2" t="s">
        <v>2051</v>
      </c>
      <c r="J204" s="2" t="s">
        <v>2052</v>
      </c>
      <c r="K204" s="2" t="s">
        <v>2053</v>
      </c>
      <c r="L204" s="2" t="s">
        <v>2054</v>
      </c>
    </row>
    <row r="205" spans="1:12" x14ac:dyDescent="0.15">
      <c r="A205" s="2" t="s">
        <v>2055</v>
      </c>
      <c r="B205" s="2" t="s">
        <v>2056</v>
      </c>
      <c r="C205" s="2" t="s">
        <v>2057</v>
      </c>
      <c r="D205" s="2" t="s">
        <v>2058</v>
      </c>
      <c r="G205" s="2" t="s">
        <v>2059</v>
      </c>
      <c r="H205" s="2" t="s">
        <v>1119</v>
      </c>
      <c r="I205" s="2" t="s">
        <v>1637</v>
      </c>
      <c r="J205" s="2" t="s">
        <v>2060</v>
      </c>
      <c r="K205" s="2" t="s">
        <v>2061</v>
      </c>
      <c r="L205" s="2" t="s">
        <v>2062</v>
      </c>
    </row>
    <row r="206" spans="1:12" x14ac:dyDescent="0.15">
      <c r="A206" s="2" t="s">
        <v>2063</v>
      </c>
      <c r="B206" s="2" t="s">
        <v>2064</v>
      </c>
      <c r="C206" s="2" t="s">
        <v>2065</v>
      </c>
      <c r="D206" s="2" t="s">
        <v>2066</v>
      </c>
      <c r="G206" s="2" t="s">
        <v>2067</v>
      </c>
      <c r="H206" s="2" t="s">
        <v>672</v>
      </c>
      <c r="I206" s="2" t="s">
        <v>2068</v>
      </c>
      <c r="J206" s="2" t="s">
        <v>2069</v>
      </c>
      <c r="K206" s="2" t="s">
        <v>2070</v>
      </c>
      <c r="L206" s="2" t="s">
        <v>2071</v>
      </c>
    </row>
    <row r="207" spans="1:12" x14ac:dyDescent="0.15">
      <c r="A207" s="2" t="s">
        <v>2072</v>
      </c>
      <c r="B207" s="2" t="s">
        <v>2073</v>
      </c>
      <c r="C207" s="2" t="s">
        <v>2074</v>
      </c>
      <c r="D207" s="2" t="s">
        <v>2075</v>
      </c>
      <c r="G207" s="2" t="s">
        <v>2076</v>
      </c>
      <c r="H207" s="2" t="s">
        <v>1920</v>
      </c>
      <c r="I207" s="2" t="s">
        <v>1199</v>
      </c>
      <c r="J207" s="2" t="s">
        <v>2077</v>
      </c>
      <c r="K207" s="2" t="s">
        <v>2078</v>
      </c>
      <c r="L207" s="2" t="s">
        <v>2079</v>
      </c>
    </row>
    <row r="208" spans="1:12" x14ac:dyDescent="0.15">
      <c r="A208" s="2" t="s">
        <v>2080</v>
      </c>
      <c r="B208" s="2" t="s">
        <v>2081</v>
      </c>
      <c r="C208" s="2" t="s">
        <v>2082</v>
      </c>
      <c r="D208" s="2" t="s">
        <v>2083</v>
      </c>
      <c r="G208" s="2" t="s">
        <v>2084</v>
      </c>
      <c r="H208" s="2" t="s">
        <v>692</v>
      </c>
      <c r="I208" s="2" t="s">
        <v>1774</v>
      </c>
      <c r="J208" s="2" t="s">
        <v>2085</v>
      </c>
      <c r="K208" s="2" t="s">
        <v>2086</v>
      </c>
      <c r="L208" s="2" t="s">
        <v>1271</v>
      </c>
    </row>
    <row r="209" spans="1:12" x14ac:dyDescent="0.15">
      <c r="A209" s="2" t="s">
        <v>2087</v>
      </c>
      <c r="B209" s="2" t="s">
        <v>2088</v>
      </c>
      <c r="C209" s="2" t="s">
        <v>2089</v>
      </c>
      <c r="D209" s="2" t="s">
        <v>2090</v>
      </c>
      <c r="G209" s="2" t="s">
        <v>1124</v>
      </c>
      <c r="H209" s="2" t="s">
        <v>917</v>
      </c>
      <c r="I209" s="2" t="s">
        <v>1753</v>
      </c>
      <c r="J209" s="2" t="s">
        <v>2091</v>
      </c>
      <c r="K209" s="2" t="s">
        <v>2092</v>
      </c>
      <c r="L209" s="2" t="s">
        <v>2093</v>
      </c>
    </row>
    <row r="210" spans="1:12" x14ac:dyDescent="0.15">
      <c r="A210" s="2" t="s">
        <v>2094</v>
      </c>
      <c r="B210" s="2" t="s">
        <v>2095</v>
      </c>
      <c r="C210" s="2" t="s">
        <v>2096</v>
      </c>
      <c r="D210" s="2" t="s">
        <v>2097</v>
      </c>
      <c r="G210" s="2" t="s">
        <v>2098</v>
      </c>
      <c r="H210" s="2" t="s">
        <v>752</v>
      </c>
      <c r="I210" s="2" t="s">
        <v>2099</v>
      </c>
      <c r="J210" s="2" t="s">
        <v>2100</v>
      </c>
      <c r="K210" s="2" t="s">
        <v>2101</v>
      </c>
      <c r="L210" s="2" t="s">
        <v>2102</v>
      </c>
    </row>
    <row r="211" spans="1:12" x14ac:dyDescent="0.15">
      <c r="A211" s="2" t="s">
        <v>2103</v>
      </c>
      <c r="B211" s="2" t="s">
        <v>2104</v>
      </c>
      <c r="C211" s="2" t="s">
        <v>2105</v>
      </c>
      <c r="D211" s="2" t="s">
        <v>2106</v>
      </c>
      <c r="G211" s="2" t="s">
        <v>2107</v>
      </c>
      <c r="H211" s="2" t="s">
        <v>1947</v>
      </c>
      <c r="I211" s="2" t="s">
        <v>2108</v>
      </c>
      <c r="J211" s="2" t="s">
        <v>2109</v>
      </c>
      <c r="K211" s="2" t="s">
        <v>2110</v>
      </c>
      <c r="L211" s="2" t="s">
        <v>2111</v>
      </c>
    </row>
    <row r="212" spans="1:12" x14ac:dyDescent="0.15">
      <c r="A212" s="2" t="s">
        <v>2112</v>
      </c>
      <c r="B212" s="2" t="s">
        <v>2113</v>
      </c>
      <c r="C212" s="2" t="s">
        <v>2114</v>
      </c>
      <c r="D212" s="2" t="s">
        <v>2115</v>
      </c>
      <c r="G212" s="2" t="s">
        <v>2116</v>
      </c>
      <c r="H212" s="2" t="s">
        <v>2117</v>
      </c>
      <c r="I212" s="2" t="s">
        <v>1118</v>
      </c>
      <c r="J212" s="2" t="s">
        <v>2118</v>
      </c>
      <c r="K212" s="2" t="s">
        <v>2119</v>
      </c>
      <c r="L212" s="2" t="s">
        <v>2120</v>
      </c>
    </row>
    <row r="213" spans="1:12" x14ac:dyDescent="0.15">
      <c r="A213" s="2" t="s">
        <v>2121</v>
      </c>
      <c r="B213" s="2" t="s">
        <v>2122</v>
      </c>
      <c r="C213" s="2" t="s">
        <v>2123</v>
      </c>
      <c r="D213" s="2" t="s">
        <v>2124</v>
      </c>
      <c r="G213" s="2" t="s">
        <v>2125</v>
      </c>
      <c r="H213" s="2" t="s">
        <v>567</v>
      </c>
      <c r="I213" s="2" t="s">
        <v>1319</v>
      </c>
      <c r="J213" s="2" t="s">
        <v>2126</v>
      </c>
      <c r="K213" s="2" t="s">
        <v>2127</v>
      </c>
      <c r="L213" s="2" t="s">
        <v>2128</v>
      </c>
    </row>
    <row r="214" spans="1:12" x14ac:dyDescent="0.15">
      <c r="A214" s="2" t="s">
        <v>2129</v>
      </c>
      <c r="B214" s="2" t="s">
        <v>2130</v>
      </c>
      <c r="C214" s="2" t="s">
        <v>2131</v>
      </c>
      <c r="D214" s="2" t="s">
        <v>2132</v>
      </c>
      <c r="G214" s="2" t="s">
        <v>1154</v>
      </c>
      <c r="H214" s="2" t="s">
        <v>2133</v>
      </c>
      <c r="I214" s="2" t="s">
        <v>875</v>
      </c>
      <c r="J214" s="2" t="s">
        <v>2134</v>
      </c>
      <c r="K214" s="2" t="s">
        <v>2135</v>
      </c>
      <c r="L214" s="2" t="s">
        <v>2136</v>
      </c>
    </row>
    <row r="215" spans="1:12" x14ac:dyDescent="0.15">
      <c r="A215" s="2" t="s">
        <v>2137</v>
      </c>
      <c r="B215" s="2" t="s">
        <v>2138</v>
      </c>
      <c r="C215" s="2" t="s">
        <v>2139</v>
      </c>
      <c r="D215" s="2" t="s">
        <v>2140</v>
      </c>
      <c r="G215" s="2" t="s">
        <v>2141</v>
      </c>
      <c r="H215" s="2" t="s">
        <v>2142</v>
      </c>
      <c r="I215" s="2" t="s">
        <v>904</v>
      </c>
      <c r="J215" s="2" t="s">
        <v>2143</v>
      </c>
      <c r="K215" s="2" t="s">
        <v>2144</v>
      </c>
      <c r="L215" s="2" t="s">
        <v>2145</v>
      </c>
    </row>
    <row r="216" spans="1:12" x14ac:dyDescent="0.15">
      <c r="A216" s="2" t="s">
        <v>2146</v>
      </c>
      <c r="B216" s="2" t="s">
        <v>2147</v>
      </c>
      <c r="C216" s="2" t="s">
        <v>2148</v>
      </c>
      <c r="D216" s="2" t="s">
        <v>2149</v>
      </c>
      <c r="G216" s="2" t="s">
        <v>990</v>
      </c>
      <c r="H216" s="2" t="s">
        <v>1290</v>
      </c>
      <c r="I216" s="2" t="s">
        <v>2150</v>
      </c>
      <c r="J216" s="2" t="s">
        <v>2151</v>
      </c>
      <c r="K216" s="2" t="s">
        <v>2152</v>
      </c>
      <c r="L216" s="2" t="s">
        <v>2153</v>
      </c>
    </row>
    <row r="217" spans="1:12" x14ac:dyDescent="0.15">
      <c r="A217" s="2" t="s">
        <v>2154</v>
      </c>
      <c r="B217" s="2" t="s">
        <v>1188</v>
      </c>
      <c r="C217" s="2" t="s">
        <v>2155</v>
      </c>
      <c r="D217" s="2" t="s">
        <v>2156</v>
      </c>
      <c r="G217" s="2" t="s">
        <v>2157</v>
      </c>
      <c r="H217" s="2" t="s">
        <v>2158</v>
      </c>
      <c r="I217" s="2" t="s">
        <v>1139</v>
      </c>
      <c r="J217" s="2" t="s">
        <v>2159</v>
      </c>
      <c r="K217" s="2" t="s">
        <v>2160</v>
      </c>
      <c r="L217" s="2" t="s">
        <v>2161</v>
      </c>
    </row>
    <row r="218" spans="1:12" x14ac:dyDescent="0.15">
      <c r="A218" s="2" t="s">
        <v>2162</v>
      </c>
      <c r="B218" s="2" t="s">
        <v>2163</v>
      </c>
      <c r="C218" s="2" t="s">
        <v>2164</v>
      </c>
      <c r="D218" s="2" t="s">
        <v>2165</v>
      </c>
      <c r="G218" s="2" t="s">
        <v>2166</v>
      </c>
      <c r="H218" s="2" t="s">
        <v>1180</v>
      </c>
      <c r="I218" s="2" t="s">
        <v>1930</v>
      </c>
      <c r="J218" s="2" t="s">
        <v>2167</v>
      </c>
      <c r="K218" s="2" t="s">
        <v>2168</v>
      </c>
      <c r="L218" s="2" t="s">
        <v>2169</v>
      </c>
    </row>
    <row r="219" spans="1:12" x14ac:dyDescent="0.15">
      <c r="A219" s="2" t="s">
        <v>2170</v>
      </c>
      <c r="B219" s="2" t="s">
        <v>2171</v>
      </c>
      <c r="C219" s="2" t="s">
        <v>2172</v>
      </c>
      <c r="D219" s="2" t="s">
        <v>2173</v>
      </c>
      <c r="G219" s="2" t="s">
        <v>2174</v>
      </c>
      <c r="H219" s="2" t="s">
        <v>963</v>
      </c>
      <c r="I219" s="2" t="s">
        <v>2175</v>
      </c>
      <c r="J219" s="2" t="s">
        <v>2176</v>
      </c>
      <c r="K219" s="2" t="s">
        <v>2177</v>
      </c>
      <c r="L219" s="2" t="s">
        <v>2178</v>
      </c>
    </row>
    <row r="220" spans="1:12" x14ac:dyDescent="0.15">
      <c r="A220" s="2" t="s">
        <v>2179</v>
      </c>
      <c r="B220" s="2" t="s">
        <v>2180</v>
      </c>
      <c r="C220" s="2" t="s">
        <v>2181</v>
      </c>
      <c r="D220" s="2" t="s">
        <v>2182</v>
      </c>
      <c r="G220" s="2" t="s">
        <v>1092</v>
      </c>
      <c r="H220" s="2" t="s">
        <v>2183</v>
      </c>
      <c r="I220" s="2" t="s">
        <v>2184</v>
      </c>
      <c r="J220" s="2" t="s">
        <v>2185</v>
      </c>
      <c r="K220" s="2" t="s">
        <v>2186</v>
      </c>
      <c r="L220" s="2" t="s">
        <v>2187</v>
      </c>
    </row>
    <row r="221" spans="1:12" x14ac:dyDescent="0.15">
      <c r="A221" s="2" t="s">
        <v>2188</v>
      </c>
      <c r="B221" s="2" t="s">
        <v>2189</v>
      </c>
      <c r="C221" s="2" t="s">
        <v>2190</v>
      </c>
      <c r="D221" s="2" t="s">
        <v>2191</v>
      </c>
      <c r="G221" s="2" t="s">
        <v>2192</v>
      </c>
      <c r="H221" s="2" t="s">
        <v>2193</v>
      </c>
      <c r="I221" s="2" t="s">
        <v>2133</v>
      </c>
      <c r="J221" s="2" t="s">
        <v>1163</v>
      </c>
      <c r="K221" s="2" t="s">
        <v>2194</v>
      </c>
      <c r="L221" s="2" t="s">
        <v>2195</v>
      </c>
    </row>
    <row r="222" spans="1:12" x14ac:dyDescent="0.15">
      <c r="A222" s="2" t="s">
        <v>2196</v>
      </c>
      <c r="B222" s="2" t="s">
        <v>2197</v>
      </c>
      <c r="C222" s="2" t="s">
        <v>2198</v>
      </c>
      <c r="D222" s="2" t="s">
        <v>2199</v>
      </c>
      <c r="G222" s="2" t="s">
        <v>2200</v>
      </c>
      <c r="H222" s="2" t="s">
        <v>2201</v>
      </c>
      <c r="I222" s="2" t="s">
        <v>2202</v>
      </c>
      <c r="J222" s="2" t="s">
        <v>2203</v>
      </c>
      <c r="K222" s="2" t="s">
        <v>2204</v>
      </c>
      <c r="L222" s="2" t="s">
        <v>2205</v>
      </c>
    </row>
    <row r="223" spans="1:12" x14ac:dyDescent="0.15">
      <c r="A223" s="2" t="s">
        <v>2206</v>
      </c>
      <c r="B223" s="2" t="s">
        <v>2207</v>
      </c>
      <c r="C223" s="2" t="s">
        <v>2208</v>
      </c>
      <c r="D223" s="2" t="s">
        <v>2209</v>
      </c>
      <c r="G223" s="2" t="s">
        <v>581</v>
      </c>
      <c r="H223" s="2" t="s">
        <v>1578</v>
      </c>
      <c r="I223" s="2" t="s">
        <v>2158</v>
      </c>
      <c r="J223" s="2" t="s">
        <v>2210</v>
      </c>
      <c r="K223" s="2" t="s">
        <v>2211</v>
      </c>
      <c r="L223" s="2" t="s">
        <v>112</v>
      </c>
    </row>
    <row r="224" spans="1:12" x14ac:dyDescent="0.15">
      <c r="A224" s="2" t="s">
        <v>2212</v>
      </c>
      <c r="B224" s="2" t="s">
        <v>2213</v>
      </c>
      <c r="C224" s="2" t="s">
        <v>2214</v>
      </c>
      <c r="D224" s="2" t="s">
        <v>2215</v>
      </c>
      <c r="G224" s="2" t="s">
        <v>2216</v>
      </c>
      <c r="H224" s="2" t="s">
        <v>2217</v>
      </c>
      <c r="I224" s="2" t="s">
        <v>1558</v>
      </c>
      <c r="J224" s="2" t="s">
        <v>2218</v>
      </c>
      <c r="K224" s="2" t="s">
        <v>2219</v>
      </c>
      <c r="L224" s="2" t="s">
        <v>2220</v>
      </c>
    </row>
    <row r="225" spans="1:12" x14ac:dyDescent="0.15">
      <c r="A225" s="2" t="s">
        <v>2221</v>
      </c>
      <c r="B225" s="2" t="s">
        <v>2222</v>
      </c>
      <c r="C225" s="2" t="s">
        <v>2223</v>
      </c>
      <c r="D225" s="2" t="s">
        <v>2224</v>
      </c>
      <c r="G225" s="2" t="s">
        <v>2225</v>
      </c>
      <c r="H225" s="2" t="s">
        <v>894</v>
      </c>
      <c r="I225" s="2" t="s">
        <v>1919</v>
      </c>
      <c r="J225" s="2" t="s">
        <v>2226</v>
      </c>
      <c r="K225" s="2" t="s">
        <v>2227</v>
      </c>
      <c r="L225" s="2" t="s">
        <v>2228</v>
      </c>
    </row>
    <row r="226" spans="1:12" x14ac:dyDescent="0.15">
      <c r="A226" s="2" t="s">
        <v>2229</v>
      </c>
      <c r="B226" s="2" t="s">
        <v>2230</v>
      </c>
      <c r="C226" s="2" t="s">
        <v>2231</v>
      </c>
      <c r="D226" s="2" t="s">
        <v>2232</v>
      </c>
      <c r="G226" s="2" t="s">
        <v>2233</v>
      </c>
      <c r="H226" s="2" t="s">
        <v>2234</v>
      </c>
      <c r="I226" s="2" t="s">
        <v>1483</v>
      </c>
      <c r="J226" s="2" t="s">
        <v>2235</v>
      </c>
      <c r="K226" s="2" t="s">
        <v>2236</v>
      </c>
      <c r="L226" s="2" t="s">
        <v>2237</v>
      </c>
    </row>
    <row r="227" spans="1:12" x14ac:dyDescent="0.15">
      <c r="A227" s="2" t="s">
        <v>2238</v>
      </c>
      <c r="B227" s="2" t="s">
        <v>2239</v>
      </c>
      <c r="C227" s="2" t="s">
        <v>2240</v>
      </c>
      <c r="D227" s="2" t="s">
        <v>2241</v>
      </c>
      <c r="G227" s="2" t="s">
        <v>2242</v>
      </c>
      <c r="H227" s="2" t="s">
        <v>1427</v>
      </c>
      <c r="I227" s="2" t="s">
        <v>1129</v>
      </c>
      <c r="J227" s="2" t="s">
        <v>2243</v>
      </c>
      <c r="K227" s="2" t="s">
        <v>2244</v>
      </c>
      <c r="L227" s="2" t="s">
        <v>1444</v>
      </c>
    </row>
    <row r="228" spans="1:12" x14ac:dyDescent="0.15">
      <c r="A228" s="2" t="s">
        <v>2245</v>
      </c>
      <c r="B228" s="2" t="s">
        <v>2246</v>
      </c>
      <c r="C228" s="2" t="s">
        <v>2247</v>
      </c>
      <c r="D228" s="2" t="s">
        <v>2248</v>
      </c>
      <c r="G228" s="2" t="s">
        <v>2249</v>
      </c>
      <c r="H228" s="2" t="s">
        <v>1006</v>
      </c>
      <c r="I228" s="2" t="s">
        <v>1026</v>
      </c>
      <c r="J228" s="2" t="s">
        <v>1796</v>
      </c>
      <c r="K228" s="2" t="s">
        <v>2250</v>
      </c>
      <c r="L228" s="2" t="s">
        <v>1626</v>
      </c>
    </row>
    <row r="229" spans="1:12" x14ac:dyDescent="0.15">
      <c r="A229" s="2" t="s">
        <v>700</v>
      </c>
      <c r="B229" s="2" t="s">
        <v>2251</v>
      </c>
      <c r="C229" s="2" t="s">
        <v>2252</v>
      </c>
      <c r="D229" s="2" t="s">
        <v>2253</v>
      </c>
      <c r="G229" s="2" t="s">
        <v>2254</v>
      </c>
      <c r="H229" s="2" t="s">
        <v>618</v>
      </c>
      <c r="I229" s="2" t="s">
        <v>2255</v>
      </c>
      <c r="J229" s="2" t="s">
        <v>2256</v>
      </c>
      <c r="K229" s="2" t="s">
        <v>2257</v>
      </c>
      <c r="L229" s="2" t="s">
        <v>2258</v>
      </c>
    </row>
    <row r="230" spans="1:12" x14ac:dyDescent="0.15">
      <c r="A230" s="2" t="s">
        <v>308</v>
      </c>
      <c r="B230" s="2" t="s">
        <v>2259</v>
      </c>
      <c r="C230" s="2" t="s">
        <v>2260</v>
      </c>
      <c r="D230" s="2" t="s">
        <v>2261</v>
      </c>
      <c r="G230" s="2" t="s">
        <v>1583</v>
      </c>
      <c r="H230" s="2" t="s">
        <v>2262</v>
      </c>
      <c r="I230" s="2" t="s">
        <v>1366</v>
      </c>
      <c r="J230" s="2" t="s">
        <v>2263</v>
      </c>
      <c r="K230" s="2" t="s">
        <v>2264</v>
      </c>
      <c r="L230" s="2" t="s">
        <v>2265</v>
      </c>
    </row>
    <row r="231" spans="1:12" x14ac:dyDescent="0.15">
      <c r="A231" s="2" t="s">
        <v>2266</v>
      </c>
      <c r="B231" s="2" t="s">
        <v>2267</v>
      </c>
      <c r="C231" s="2" t="s">
        <v>2268</v>
      </c>
      <c r="D231" s="2" t="s">
        <v>2269</v>
      </c>
      <c r="G231" s="2" t="s">
        <v>2270</v>
      </c>
      <c r="H231" s="2" t="s">
        <v>2271</v>
      </c>
      <c r="I231" s="2" t="s">
        <v>2145</v>
      </c>
      <c r="J231" s="2" t="s">
        <v>2272</v>
      </c>
      <c r="K231" s="2" t="s">
        <v>2273</v>
      </c>
      <c r="L231" s="2" t="s">
        <v>2274</v>
      </c>
    </row>
    <row r="232" spans="1:12" x14ac:dyDescent="0.15">
      <c r="A232" s="2" t="s">
        <v>2275</v>
      </c>
      <c r="B232" s="2" t="s">
        <v>2276</v>
      </c>
      <c r="C232" s="2" t="s">
        <v>2277</v>
      </c>
      <c r="D232" s="2" t="s">
        <v>560</v>
      </c>
      <c r="G232" s="2" t="s">
        <v>2278</v>
      </c>
      <c r="H232" s="2" t="s">
        <v>2279</v>
      </c>
      <c r="I232" s="2" t="s">
        <v>2280</v>
      </c>
      <c r="J232" s="2" t="s">
        <v>2281</v>
      </c>
      <c r="K232" s="2" t="s">
        <v>2282</v>
      </c>
      <c r="L232" s="2" t="s">
        <v>2283</v>
      </c>
    </row>
    <row r="233" spans="1:12" x14ac:dyDescent="0.15">
      <c r="A233" s="2" t="s">
        <v>760</v>
      </c>
      <c r="B233" s="2" t="s">
        <v>2284</v>
      </c>
      <c r="C233" s="2" t="s">
        <v>2285</v>
      </c>
      <c r="D233" s="2" t="s">
        <v>2286</v>
      </c>
      <c r="G233" s="2" t="s">
        <v>2287</v>
      </c>
      <c r="H233" s="2" t="s">
        <v>794</v>
      </c>
      <c r="I233" s="2" t="s">
        <v>617</v>
      </c>
      <c r="J233" s="2" t="s">
        <v>2288</v>
      </c>
      <c r="K233" s="2" t="s">
        <v>2289</v>
      </c>
      <c r="L233" s="2" t="s">
        <v>593</v>
      </c>
    </row>
    <row r="234" spans="1:12" x14ac:dyDescent="0.15">
      <c r="A234" s="2" t="s">
        <v>2290</v>
      </c>
      <c r="B234" s="2" t="s">
        <v>2291</v>
      </c>
      <c r="C234" s="2" t="s">
        <v>2292</v>
      </c>
      <c r="D234" s="2" t="s">
        <v>2293</v>
      </c>
      <c r="G234" s="2" t="s">
        <v>2294</v>
      </c>
      <c r="H234" s="2" t="s">
        <v>713</v>
      </c>
      <c r="I234" s="2" t="s">
        <v>2295</v>
      </c>
      <c r="J234" s="2" t="s">
        <v>2296</v>
      </c>
      <c r="K234" s="2" t="s">
        <v>2297</v>
      </c>
      <c r="L234" s="2" t="s">
        <v>2298</v>
      </c>
    </row>
    <row r="235" spans="1:12" x14ac:dyDescent="0.15">
      <c r="A235" s="2" t="s">
        <v>352</v>
      </c>
      <c r="B235" s="2" t="s">
        <v>2299</v>
      </c>
      <c r="C235" s="2" t="s">
        <v>2300</v>
      </c>
      <c r="D235" s="2" t="s">
        <v>2301</v>
      </c>
      <c r="G235" s="2" t="s">
        <v>2302</v>
      </c>
      <c r="H235" s="2" t="s">
        <v>2303</v>
      </c>
      <c r="I235" s="2" t="s">
        <v>1578</v>
      </c>
      <c r="J235" s="2" t="s">
        <v>2304</v>
      </c>
      <c r="K235" s="2" t="s">
        <v>2305</v>
      </c>
      <c r="L235" s="2" t="s">
        <v>2306</v>
      </c>
    </row>
    <row r="236" spans="1:12" x14ac:dyDescent="0.15">
      <c r="A236" s="2" t="s">
        <v>2307</v>
      </c>
      <c r="B236" s="2" t="s">
        <v>2308</v>
      </c>
      <c r="C236" s="2" t="s">
        <v>2309</v>
      </c>
      <c r="D236" s="2" t="s">
        <v>2310</v>
      </c>
      <c r="G236" s="2" t="s">
        <v>2311</v>
      </c>
      <c r="H236" s="2" t="s">
        <v>2016</v>
      </c>
      <c r="I236" s="2" t="s">
        <v>2312</v>
      </c>
      <c r="J236" s="2" t="s">
        <v>2313</v>
      </c>
      <c r="K236" s="2" t="s">
        <v>2314</v>
      </c>
      <c r="L236" s="2" t="s">
        <v>2315</v>
      </c>
    </row>
    <row r="237" spans="1:12" x14ac:dyDescent="0.15">
      <c r="A237" s="2" t="s">
        <v>723</v>
      </c>
      <c r="B237" s="2" t="s">
        <v>2316</v>
      </c>
      <c r="C237" s="2" t="s">
        <v>2317</v>
      </c>
      <c r="D237" s="2" t="s">
        <v>2318</v>
      </c>
      <c r="G237" s="2" t="s">
        <v>2319</v>
      </c>
      <c r="H237" s="2" t="s">
        <v>2320</v>
      </c>
      <c r="I237" s="2" t="s">
        <v>2321</v>
      </c>
      <c r="J237" s="2" t="s">
        <v>373</v>
      </c>
      <c r="K237" s="2" t="s">
        <v>2322</v>
      </c>
      <c r="L237" s="2" t="s">
        <v>2323</v>
      </c>
    </row>
    <row r="238" spans="1:12" x14ac:dyDescent="0.15">
      <c r="A238" s="2" t="s">
        <v>2324</v>
      </c>
      <c r="B238" s="2" t="s">
        <v>2325</v>
      </c>
      <c r="C238" s="2" t="s">
        <v>2326</v>
      </c>
      <c r="D238" s="2" t="s">
        <v>2327</v>
      </c>
      <c r="G238" s="2" t="s">
        <v>2328</v>
      </c>
      <c r="H238" s="2" t="s">
        <v>1016</v>
      </c>
      <c r="I238" s="2" t="s">
        <v>205</v>
      </c>
      <c r="J238" s="2" t="s">
        <v>2329</v>
      </c>
      <c r="K238" s="2" t="s">
        <v>2330</v>
      </c>
      <c r="L238" s="2" t="s">
        <v>2331</v>
      </c>
    </row>
    <row r="239" spans="1:12" x14ac:dyDescent="0.15">
      <c r="A239" s="2" t="s">
        <v>1424</v>
      </c>
      <c r="B239" s="2" t="s">
        <v>2332</v>
      </c>
      <c r="C239" s="2" t="s">
        <v>2333</v>
      </c>
      <c r="D239" s="2" t="s">
        <v>2334</v>
      </c>
      <c r="G239" s="2" t="s">
        <v>2335</v>
      </c>
      <c r="H239" s="2" t="s">
        <v>784</v>
      </c>
      <c r="I239" s="2" t="s">
        <v>2336</v>
      </c>
      <c r="J239" s="2" t="s">
        <v>2337</v>
      </c>
      <c r="K239" s="2" t="s">
        <v>2338</v>
      </c>
      <c r="L239" s="2" t="s">
        <v>2339</v>
      </c>
    </row>
    <row r="240" spans="1:12" x14ac:dyDescent="0.15">
      <c r="A240" s="2" t="s">
        <v>2340</v>
      </c>
      <c r="B240" s="2" t="s">
        <v>2341</v>
      </c>
      <c r="C240" s="2" t="s">
        <v>2342</v>
      </c>
      <c r="D240" s="2" t="s">
        <v>2343</v>
      </c>
      <c r="G240" s="2" t="s">
        <v>1185</v>
      </c>
      <c r="H240" s="2" t="s">
        <v>2145</v>
      </c>
      <c r="I240" s="2" t="s">
        <v>103</v>
      </c>
      <c r="J240" s="2" t="s">
        <v>2344</v>
      </c>
      <c r="K240" s="2" t="s">
        <v>2345</v>
      </c>
      <c r="L240" s="2" t="s">
        <v>2346</v>
      </c>
    </row>
    <row r="241" spans="1:12" x14ac:dyDescent="0.15">
      <c r="A241" s="2" t="s">
        <v>2347</v>
      </c>
      <c r="C241" s="2" t="s">
        <v>2348</v>
      </c>
      <c r="D241" s="2" t="s">
        <v>2349</v>
      </c>
      <c r="G241" s="2" t="s">
        <v>2350</v>
      </c>
      <c r="H241" s="2" t="s">
        <v>2351</v>
      </c>
      <c r="I241" s="2" t="s">
        <v>2352</v>
      </c>
      <c r="J241" s="2" t="s">
        <v>2353</v>
      </c>
      <c r="K241" s="2" t="s">
        <v>2354</v>
      </c>
      <c r="L241" s="2" t="s">
        <v>2355</v>
      </c>
    </row>
    <row r="242" spans="1:12" x14ac:dyDescent="0.15">
      <c r="A242" s="2" t="s">
        <v>1720</v>
      </c>
      <c r="C242" s="2" t="s">
        <v>2356</v>
      </c>
      <c r="D242" s="2" t="s">
        <v>2357</v>
      </c>
      <c r="G242" s="2" t="s">
        <v>2358</v>
      </c>
      <c r="H242" s="2" t="s">
        <v>805</v>
      </c>
      <c r="I242" s="2" t="s">
        <v>2234</v>
      </c>
      <c r="J242" s="2" t="s">
        <v>2359</v>
      </c>
      <c r="K242" s="2" t="s">
        <v>2360</v>
      </c>
      <c r="L242" s="2" t="s">
        <v>2184</v>
      </c>
    </row>
    <row r="243" spans="1:12" x14ac:dyDescent="0.15">
      <c r="A243" s="2" t="s">
        <v>231</v>
      </c>
      <c r="C243" s="2" t="s">
        <v>2361</v>
      </c>
      <c r="D243" s="2" t="s">
        <v>2362</v>
      </c>
      <c r="G243" s="2" t="s">
        <v>2363</v>
      </c>
      <c r="H243" s="2" t="s">
        <v>1057</v>
      </c>
      <c r="I243" s="2" t="s">
        <v>1815</v>
      </c>
      <c r="J243" s="2" t="s">
        <v>2364</v>
      </c>
      <c r="K243" s="2" t="s">
        <v>2365</v>
      </c>
      <c r="L243" s="2" t="s">
        <v>2366</v>
      </c>
    </row>
    <row r="244" spans="1:12" x14ac:dyDescent="0.15">
      <c r="A244" s="2" t="s">
        <v>2367</v>
      </c>
      <c r="C244" s="2" t="s">
        <v>2368</v>
      </c>
      <c r="D244" s="2" t="s">
        <v>2369</v>
      </c>
      <c r="G244" s="2" t="s">
        <v>2370</v>
      </c>
      <c r="H244" s="2" t="s">
        <v>836</v>
      </c>
      <c r="I244" s="2" t="s">
        <v>2371</v>
      </c>
      <c r="J244" s="2" t="s">
        <v>2372</v>
      </c>
      <c r="K244" s="2" t="s">
        <v>2373</v>
      </c>
      <c r="L244" s="2" t="s">
        <v>1070</v>
      </c>
    </row>
    <row r="245" spans="1:12" x14ac:dyDescent="0.15">
      <c r="A245" s="2" t="s">
        <v>2374</v>
      </c>
      <c r="C245" s="2" t="s">
        <v>2375</v>
      </c>
      <c r="D245" s="2" t="s">
        <v>2376</v>
      </c>
      <c r="G245" s="2" t="s">
        <v>2377</v>
      </c>
      <c r="H245" s="2" t="s">
        <v>1493</v>
      </c>
      <c r="I245" s="2" t="s">
        <v>2378</v>
      </c>
      <c r="J245" s="2" t="s">
        <v>2379</v>
      </c>
      <c r="K245" s="2" t="s">
        <v>2380</v>
      </c>
      <c r="L245" s="2" t="s">
        <v>2381</v>
      </c>
    </row>
    <row r="246" spans="1:12" x14ac:dyDescent="0.15">
      <c r="A246" s="2" t="s">
        <v>2382</v>
      </c>
      <c r="C246" s="2" t="s">
        <v>2383</v>
      </c>
      <c r="D246" s="2" t="s">
        <v>2384</v>
      </c>
      <c r="G246" s="2" t="s">
        <v>2385</v>
      </c>
      <c r="H246" s="2" t="s">
        <v>1973</v>
      </c>
      <c r="I246" s="2" t="s">
        <v>1241</v>
      </c>
      <c r="J246" s="2" t="s">
        <v>2386</v>
      </c>
      <c r="K246" s="2" t="s">
        <v>2387</v>
      </c>
      <c r="L246" s="2" t="s">
        <v>2388</v>
      </c>
    </row>
    <row r="247" spans="1:12" x14ac:dyDescent="0.15">
      <c r="A247" s="2" t="s">
        <v>2389</v>
      </c>
      <c r="C247" s="2" t="s">
        <v>2390</v>
      </c>
      <c r="D247" s="2" t="s">
        <v>2391</v>
      </c>
      <c r="G247" s="2" t="s">
        <v>1870</v>
      </c>
      <c r="H247" s="2" t="s">
        <v>2392</v>
      </c>
      <c r="J247" s="2" t="s">
        <v>2393</v>
      </c>
      <c r="K247" s="2" t="s">
        <v>2394</v>
      </c>
      <c r="L247" s="2" t="s">
        <v>2395</v>
      </c>
    </row>
    <row r="248" spans="1:12" x14ac:dyDescent="0.15">
      <c r="A248" s="2" t="s">
        <v>2396</v>
      </c>
      <c r="C248" s="2" t="s">
        <v>2397</v>
      </c>
      <c r="D248" s="2" t="s">
        <v>2398</v>
      </c>
      <c r="G248" s="2" t="s">
        <v>2399</v>
      </c>
      <c r="H248" s="2" t="s">
        <v>661</v>
      </c>
      <c r="J248" s="2" t="s">
        <v>2400</v>
      </c>
      <c r="K248" s="2" t="s">
        <v>2401</v>
      </c>
      <c r="L248" s="2" t="s">
        <v>2402</v>
      </c>
    </row>
    <row r="249" spans="1:12" x14ac:dyDescent="0.15">
      <c r="A249" s="2" t="s">
        <v>2403</v>
      </c>
      <c r="C249" s="2" t="s">
        <v>2404</v>
      </c>
      <c r="D249" s="2" t="s">
        <v>2405</v>
      </c>
      <c r="G249" s="2" t="s">
        <v>2406</v>
      </c>
      <c r="H249" s="2" t="s">
        <v>1416</v>
      </c>
      <c r="J249" s="2" t="s">
        <v>2407</v>
      </c>
      <c r="K249" s="2" t="s">
        <v>2408</v>
      </c>
      <c r="L249" s="2" t="s">
        <v>2409</v>
      </c>
    </row>
    <row r="250" spans="1:12" x14ac:dyDescent="0.15">
      <c r="A250" s="2" t="s">
        <v>2410</v>
      </c>
      <c r="C250" s="2" t="s">
        <v>2411</v>
      </c>
      <c r="D250" s="2" t="s">
        <v>807</v>
      </c>
      <c r="G250" s="2" t="s">
        <v>2412</v>
      </c>
      <c r="H250" s="2" t="s">
        <v>2108</v>
      </c>
      <c r="J250" s="2" t="s">
        <v>2413</v>
      </c>
      <c r="K250" s="2" t="s">
        <v>2414</v>
      </c>
      <c r="L250" s="2" t="s">
        <v>2415</v>
      </c>
    </row>
    <row r="251" spans="1:12" x14ac:dyDescent="0.15">
      <c r="A251" s="2" t="s">
        <v>2416</v>
      </c>
      <c r="C251" s="2" t="s">
        <v>2417</v>
      </c>
      <c r="D251" s="2" t="s">
        <v>2418</v>
      </c>
      <c r="G251" s="2" t="s">
        <v>623</v>
      </c>
      <c r="H251" s="2" t="s">
        <v>984</v>
      </c>
      <c r="J251" s="2" t="s">
        <v>2419</v>
      </c>
      <c r="K251" s="2" t="s">
        <v>2420</v>
      </c>
      <c r="L251" s="2" t="s">
        <v>2421</v>
      </c>
    </row>
    <row r="252" spans="1:12" x14ac:dyDescent="0.15">
      <c r="A252" s="2" t="s">
        <v>2422</v>
      </c>
      <c r="C252" s="2" t="s">
        <v>2423</v>
      </c>
      <c r="D252" s="2" t="s">
        <v>2424</v>
      </c>
      <c r="G252" s="2" t="s">
        <v>2425</v>
      </c>
      <c r="H252" s="2" t="s">
        <v>2426</v>
      </c>
      <c r="J252" s="2" t="s">
        <v>2427</v>
      </c>
      <c r="K252" s="2" t="s">
        <v>2428</v>
      </c>
      <c r="L252" s="2" t="s">
        <v>2429</v>
      </c>
    </row>
    <row r="253" spans="1:12" x14ac:dyDescent="0.15">
      <c r="A253" s="2" t="s">
        <v>2430</v>
      </c>
      <c r="C253" s="2" t="s">
        <v>2431</v>
      </c>
      <c r="D253" s="2" t="s">
        <v>29</v>
      </c>
      <c r="G253" s="2" t="s">
        <v>2432</v>
      </c>
      <c r="H253" s="2" t="s">
        <v>1376</v>
      </c>
      <c r="J253" s="2" t="s">
        <v>2433</v>
      </c>
      <c r="K253" s="2" t="s">
        <v>2434</v>
      </c>
      <c r="L253" s="2" t="s">
        <v>2435</v>
      </c>
    </row>
    <row r="254" spans="1:12" x14ac:dyDescent="0.15">
      <c r="A254" s="2" t="s">
        <v>2436</v>
      </c>
      <c r="C254" s="2" t="s">
        <v>2437</v>
      </c>
      <c r="D254" s="2" t="s">
        <v>2438</v>
      </c>
      <c r="G254" s="2" t="s">
        <v>1031</v>
      </c>
      <c r="H254" s="2" t="s">
        <v>2439</v>
      </c>
      <c r="J254" s="2" t="s">
        <v>2440</v>
      </c>
      <c r="K254" s="2" t="s">
        <v>2441</v>
      </c>
      <c r="L254" s="2" t="s">
        <v>1648</v>
      </c>
    </row>
    <row r="255" spans="1:12" x14ac:dyDescent="0.15">
      <c r="A255" s="2" t="s">
        <v>843</v>
      </c>
      <c r="C255" s="2" t="s">
        <v>2442</v>
      </c>
      <c r="D255" s="2" t="s">
        <v>2443</v>
      </c>
      <c r="G255" s="2" t="s">
        <v>2444</v>
      </c>
      <c r="H255" s="2" t="s">
        <v>1694</v>
      </c>
      <c r="J255" s="2" t="s">
        <v>2445</v>
      </c>
      <c r="K255" s="2" t="s">
        <v>2446</v>
      </c>
      <c r="L255" s="2" t="s">
        <v>2447</v>
      </c>
    </row>
    <row r="256" spans="1:12" x14ac:dyDescent="0.15">
      <c r="A256" s="2" t="s">
        <v>2448</v>
      </c>
      <c r="C256" s="2" t="s">
        <v>2449</v>
      </c>
      <c r="D256" s="2" t="s">
        <v>2450</v>
      </c>
      <c r="G256" s="2" t="s">
        <v>2451</v>
      </c>
      <c r="H256" s="2" t="s">
        <v>2452</v>
      </c>
      <c r="J256" s="2" t="s">
        <v>2453</v>
      </c>
      <c r="K256" s="2" t="s">
        <v>2454</v>
      </c>
      <c r="L256" s="2" t="s">
        <v>2455</v>
      </c>
    </row>
    <row r="257" spans="1:12" x14ac:dyDescent="0.15">
      <c r="A257" s="2" t="s">
        <v>1596</v>
      </c>
      <c r="C257" s="2" t="s">
        <v>2456</v>
      </c>
      <c r="D257" s="2" t="s">
        <v>2457</v>
      </c>
      <c r="G257" s="2" t="s">
        <v>2458</v>
      </c>
      <c r="H257" s="2" t="s">
        <v>1068</v>
      </c>
      <c r="J257" s="2" t="s">
        <v>2459</v>
      </c>
      <c r="K257" s="2" t="s">
        <v>2460</v>
      </c>
      <c r="L257" s="2" t="s">
        <v>2461</v>
      </c>
    </row>
    <row r="258" spans="1:12" x14ac:dyDescent="0.15">
      <c r="A258" s="2" t="s">
        <v>2462</v>
      </c>
      <c r="C258" s="2" t="s">
        <v>2463</v>
      </c>
      <c r="D258" s="2" t="s">
        <v>2464</v>
      </c>
      <c r="G258" s="2" t="s">
        <v>408</v>
      </c>
      <c r="H258" s="2" t="s">
        <v>2465</v>
      </c>
      <c r="J258" s="2" t="s">
        <v>2466</v>
      </c>
      <c r="K258" s="2" t="s">
        <v>2467</v>
      </c>
      <c r="L258" s="2" t="s">
        <v>2468</v>
      </c>
    </row>
    <row r="259" spans="1:12" x14ac:dyDescent="0.15">
      <c r="A259" s="2" t="s">
        <v>2469</v>
      </c>
      <c r="C259" s="2" t="s">
        <v>2470</v>
      </c>
      <c r="D259" s="2" t="s">
        <v>2471</v>
      </c>
      <c r="G259" s="2" t="s">
        <v>2472</v>
      </c>
      <c r="H259" s="2" t="s">
        <v>2473</v>
      </c>
      <c r="J259" s="2" t="s">
        <v>2474</v>
      </c>
      <c r="K259" s="2" t="s">
        <v>2475</v>
      </c>
      <c r="L259" s="2" t="s">
        <v>2476</v>
      </c>
    </row>
    <row r="260" spans="1:12" x14ac:dyDescent="0.15">
      <c r="A260" s="2" t="s">
        <v>2477</v>
      </c>
      <c r="C260" s="2" t="s">
        <v>2478</v>
      </c>
      <c r="D260" s="2" t="s">
        <v>2479</v>
      </c>
      <c r="G260" s="2" t="s">
        <v>840</v>
      </c>
      <c r="H260" s="2" t="s">
        <v>2480</v>
      </c>
      <c r="J260" s="2" t="s">
        <v>2481</v>
      </c>
      <c r="K260" s="2" t="s">
        <v>2482</v>
      </c>
      <c r="L260" s="2" t="s">
        <v>2483</v>
      </c>
    </row>
    <row r="261" spans="1:12" x14ac:dyDescent="0.15">
      <c r="A261" s="2" t="s">
        <v>2484</v>
      </c>
      <c r="C261" s="2" t="s">
        <v>2485</v>
      </c>
      <c r="D261" s="2" t="s">
        <v>2486</v>
      </c>
      <c r="G261" s="2" t="s">
        <v>2487</v>
      </c>
      <c r="H261" s="2" t="s">
        <v>1149</v>
      </c>
      <c r="J261" s="2" t="s">
        <v>2488</v>
      </c>
      <c r="K261" s="2" t="s">
        <v>2489</v>
      </c>
      <c r="L261" s="2" t="s">
        <v>2490</v>
      </c>
    </row>
    <row r="262" spans="1:12" x14ac:dyDescent="0.15">
      <c r="A262" s="2" t="s">
        <v>2491</v>
      </c>
      <c r="C262" s="2" t="s">
        <v>2492</v>
      </c>
      <c r="D262" s="2" t="s">
        <v>2493</v>
      </c>
      <c r="G262" s="2" t="s">
        <v>2494</v>
      </c>
      <c r="H262" s="2" t="s">
        <v>2495</v>
      </c>
      <c r="J262" s="2" t="s">
        <v>2496</v>
      </c>
      <c r="K262" s="2" t="s">
        <v>2497</v>
      </c>
      <c r="L262" s="2" t="s">
        <v>2498</v>
      </c>
    </row>
    <row r="263" spans="1:12" x14ac:dyDescent="0.15">
      <c r="A263" s="2" t="s">
        <v>2499</v>
      </c>
      <c r="C263" s="2" t="s">
        <v>2500</v>
      </c>
      <c r="D263" s="2" t="s">
        <v>2501</v>
      </c>
      <c r="G263" s="2" t="s">
        <v>2502</v>
      </c>
      <c r="H263" s="2" t="s">
        <v>2503</v>
      </c>
      <c r="J263" s="2" t="s">
        <v>2504</v>
      </c>
      <c r="K263" s="2" t="s">
        <v>2505</v>
      </c>
      <c r="L263" s="2" t="s">
        <v>2506</v>
      </c>
    </row>
    <row r="264" spans="1:12" x14ac:dyDescent="0.15">
      <c r="A264" s="2" t="s">
        <v>920</v>
      </c>
      <c r="C264" s="2" t="s">
        <v>2507</v>
      </c>
      <c r="D264" s="2" t="s">
        <v>2508</v>
      </c>
      <c r="G264" s="2" t="s">
        <v>2509</v>
      </c>
      <c r="H264" s="2" t="s">
        <v>995</v>
      </c>
      <c r="J264" s="2" t="s">
        <v>2510</v>
      </c>
      <c r="K264" s="2" t="s">
        <v>2511</v>
      </c>
      <c r="L264" s="2" t="s">
        <v>2512</v>
      </c>
    </row>
    <row r="265" spans="1:12" x14ac:dyDescent="0.15">
      <c r="A265" s="2" t="s">
        <v>2513</v>
      </c>
      <c r="C265" s="2" t="s">
        <v>1324</v>
      </c>
      <c r="D265" s="2" t="s">
        <v>2514</v>
      </c>
      <c r="G265" s="2" t="s">
        <v>1349</v>
      </c>
      <c r="H265" s="2" t="s">
        <v>1047</v>
      </c>
      <c r="J265" s="2" t="s">
        <v>2515</v>
      </c>
      <c r="K265" s="2" t="s">
        <v>2516</v>
      </c>
      <c r="L265" s="2" t="s">
        <v>2517</v>
      </c>
    </row>
    <row r="266" spans="1:12" x14ac:dyDescent="0.15">
      <c r="A266" s="2" t="s">
        <v>2518</v>
      </c>
      <c r="C266" s="2" t="s">
        <v>2519</v>
      </c>
      <c r="D266" s="2" t="s">
        <v>2520</v>
      </c>
      <c r="G266" s="2" t="s">
        <v>2521</v>
      </c>
      <c r="H266" s="2" t="s">
        <v>449</v>
      </c>
      <c r="J266" s="2" t="s">
        <v>2522</v>
      </c>
      <c r="K266" s="2" t="s">
        <v>2523</v>
      </c>
      <c r="L266" s="2" t="s">
        <v>2524</v>
      </c>
    </row>
    <row r="267" spans="1:12" x14ac:dyDescent="0.15">
      <c r="A267" s="2" t="s">
        <v>2525</v>
      </c>
      <c r="C267" s="2" t="s">
        <v>2526</v>
      </c>
      <c r="D267" s="2" t="s">
        <v>2527</v>
      </c>
      <c r="G267" s="2" t="s">
        <v>2528</v>
      </c>
      <c r="H267" s="2" t="s">
        <v>1098</v>
      </c>
      <c r="J267" s="2" t="s">
        <v>2529</v>
      </c>
      <c r="K267" s="2" t="s">
        <v>2530</v>
      </c>
      <c r="L267" s="2" t="s">
        <v>2531</v>
      </c>
    </row>
    <row r="268" spans="1:12" x14ac:dyDescent="0.15">
      <c r="A268" s="2" t="s">
        <v>2532</v>
      </c>
      <c r="C268" s="2" t="s">
        <v>899</v>
      </c>
      <c r="D268" s="2" t="s">
        <v>2533</v>
      </c>
      <c r="G268" s="2" t="s">
        <v>1184</v>
      </c>
      <c r="H268" s="2" t="s">
        <v>2534</v>
      </c>
      <c r="J268" s="2" t="s">
        <v>2535</v>
      </c>
      <c r="K268" s="2" t="s">
        <v>2536</v>
      </c>
      <c r="L268" s="2" t="s">
        <v>2537</v>
      </c>
    </row>
    <row r="269" spans="1:12" x14ac:dyDescent="0.15">
      <c r="A269" s="2" t="s">
        <v>2538</v>
      </c>
      <c r="C269" s="2" t="s">
        <v>2539</v>
      </c>
      <c r="D269" s="2" t="s">
        <v>2540</v>
      </c>
      <c r="G269" s="2" t="s">
        <v>2541</v>
      </c>
      <c r="H269" s="2" t="s">
        <v>1569</v>
      </c>
      <c r="J269" s="2" t="s">
        <v>2542</v>
      </c>
      <c r="K269" s="2" t="s">
        <v>2543</v>
      </c>
      <c r="L269" s="2" t="s">
        <v>2544</v>
      </c>
    </row>
    <row r="270" spans="1:12" x14ac:dyDescent="0.15">
      <c r="A270" s="2" t="s">
        <v>1384</v>
      </c>
      <c r="C270" s="2" t="s">
        <v>2545</v>
      </c>
      <c r="D270" s="2" t="s">
        <v>2546</v>
      </c>
      <c r="G270" s="2" t="s">
        <v>2547</v>
      </c>
      <c r="H270" s="2" t="s">
        <v>2548</v>
      </c>
      <c r="J270" s="2" t="s">
        <v>2549</v>
      </c>
      <c r="K270" s="2" t="s">
        <v>2550</v>
      </c>
      <c r="L270" s="2" t="s">
        <v>2551</v>
      </c>
    </row>
    <row r="271" spans="1:12" x14ac:dyDescent="0.15">
      <c r="A271" s="2" t="s">
        <v>2552</v>
      </c>
      <c r="C271" s="2" t="s">
        <v>2553</v>
      </c>
      <c r="D271" s="2" t="s">
        <v>2554</v>
      </c>
      <c r="G271" s="2" t="s">
        <v>1034</v>
      </c>
      <c r="H271" s="2" t="s">
        <v>2184</v>
      </c>
      <c r="J271" s="2" t="s">
        <v>2555</v>
      </c>
      <c r="K271" s="2" t="s">
        <v>2556</v>
      </c>
      <c r="L271" s="2" t="s">
        <v>2557</v>
      </c>
    </row>
    <row r="272" spans="1:12" x14ac:dyDescent="0.15">
      <c r="A272" s="2" t="s">
        <v>1556</v>
      </c>
      <c r="C272" s="2" t="s">
        <v>2558</v>
      </c>
      <c r="D272" s="2" t="s">
        <v>2559</v>
      </c>
      <c r="G272" s="2" t="s">
        <v>1622</v>
      </c>
      <c r="H272" s="2" t="s">
        <v>1548</v>
      </c>
      <c r="J272" s="2" t="s">
        <v>2560</v>
      </c>
      <c r="K272" s="2" t="s">
        <v>2561</v>
      </c>
      <c r="L272" s="2" t="s">
        <v>2562</v>
      </c>
    </row>
    <row r="273" spans="1:12" x14ac:dyDescent="0.15">
      <c r="A273" s="2" t="s">
        <v>1404</v>
      </c>
      <c r="C273" s="2" t="s">
        <v>666</v>
      </c>
      <c r="D273" s="2" t="s">
        <v>2563</v>
      </c>
      <c r="G273" s="2" t="s">
        <v>2564</v>
      </c>
      <c r="H273" s="2" t="s">
        <v>2565</v>
      </c>
      <c r="J273" s="2" t="s">
        <v>2566</v>
      </c>
      <c r="K273" s="2" t="s">
        <v>2567</v>
      </c>
      <c r="L273" s="2" t="s">
        <v>2568</v>
      </c>
    </row>
    <row r="274" spans="1:12" x14ac:dyDescent="0.15">
      <c r="A274" s="2" t="s">
        <v>1054</v>
      </c>
      <c r="C274" s="2" t="s">
        <v>2569</v>
      </c>
      <c r="D274" s="2" t="s">
        <v>2570</v>
      </c>
      <c r="G274" s="2" t="s">
        <v>2571</v>
      </c>
      <c r="H274" s="2" t="s">
        <v>2572</v>
      </c>
      <c r="J274" s="2" t="s">
        <v>2573</v>
      </c>
      <c r="K274" s="2" t="s">
        <v>2574</v>
      </c>
      <c r="L274" s="2" t="s">
        <v>2575</v>
      </c>
    </row>
    <row r="275" spans="1:12" x14ac:dyDescent="0.15">
      <c r="A275" s="2" t="s">
        <v>2576</v>
      </c>
      <c r="C275" s="2" t="s">
        <v>2577</v>
      </c>
      <c r="D275" s="2" t="s">
        <v>2578</v>
      </c>
      <c r="G275" s="2" t="s">
        <v>2579</v>
      </c>
      <c r="H275" s="2" t="s">
        <v>2580</v>
      </c>
      <c r="J275" s="2" t="s">
        <v>2581</v>
      </c>
      <c r="K275" s="2" t="s">
        <v>2582</v>
      </c>
      <c r="L275" s="2" t="s">
        <v>2583</v>
      </c>
    </row>
    <row r="276" spans="1:12" x14ac:dyDescent="0.15">
      <c r="A276" s="2" t="s">
        <v>2584</v>
      </c>
      <c r="C276" s="2" t="s">
        <v>2585</v>
      </c>
      <c r="D276" s="2" t="s">
        <v>2586</v>
      </c>
      <c r="G276" s="2" t="s">
        <v>2587</v>
      </c>
      <c r="H276" s="2" t="s">
        <v>952</v>
      </c>
      <c r="J276" s="2" t="s">
        <v>2588</v>
      </c>
      <c r="K276" s="2" t="s">
        <v>2589</v>
      </c>
      <c r="L276" s="2" t="s">
        <v>2590</v>
      </c>
    </row>
    <row r="277" spans="1:12" x14ac:dyDescent="0.15">
      <c r="A277" s="2" t="s">
        <v>2591</v>
      </c>
      <c r="C277" s="2" t="s">
        <v>2592</v>
      </c>
      <c r="D277" s="2" t="s">
        <v>2593</v>
      </c>
      <c r="G277" s="2" t="s">
        <v>2594</v>
      </c>
      <c r="H277" s="2" t="s">
        <v>1862</v>
      </c>
      <c r="J277" s="2" t="s">
        <v>2595</v>
      </c>
      <c r="K277" s="2" t="s">
        <v>2596</v>
      </c>
      <c r="L277" s="2" t="s">
        <v>2597</v>
      </c>
    </row>
    <row r="278" spans="1:12" x14ac:dyDescent="0.15">
      <c r="A278" s="2" t="s">
        <v>2598</v>
      </c>
      <c r="C278" s="2" t="s">
        <v>2599</v>
      </c>
      <c r="D278" s="2" t="s">
        <v>2600</v>
      </c>
      <c r="G278" s="2" t="s">
        <v>2601</v>
      </c>
      <c r="H278" s="2" t="s">
        <v>1834</v>
      </c>
      <c r="J278" s="2" t="s">
        <v>2602</v>
      </c>
      <c r="K278" s="2" t="s">
        <v>2603</v>
      </c>
      <c r="L278" s="2" t="s">
        <v>2604</v>
      </c>
    </row>
    <row r="279" spans="1:12" x14ac:dyDescent="0.15">
      <c r="A279" s="2" t="s">
        <v>2605</v>
      </c>
      <c r="C279" s="2" t="s">
        <v>2606</v>
      </c>
      <c r="D279" s="2" t="s">
        <v>2607</v>
      </c>
      <c r="G279" s="2" t="s">
        <v>2608</v>
      </c>
      <c r="H279" s="2" t="s">
        <v>2352</v>
      </c>
      <c r="J279" s="2" t="s">
        <v>2609</v>
      </c>
      <c r="K279" s="2" t="s">
        <v>2610</v>
      </c>
      <c r="L279" s="2" t="s">
        <v>2611</v>
      </c>
    </row>
    <row r="280" spans="1:12" x14ac:dyDescent="0.15">
      <c r="A280" s="2" t="s">
        <v>2612</v>
      </c>
      <c r="C280" s="2" t="s">
        <v>2613</v>
      </c>
      <c r="D280" s="2" t="s">
        <v>2614</v>
      </c>
      <c r="G280" s="2" t="s">
        <v>2615</v>
      </c>
      <c r="H280" s="2" t="s">
        <v>2616</v>
      </c>
      <c r="J280" s="2" t="s">
        <v>2617</v>
      </c>
      <c r="K280" s="2" t="s">
        <v>2618</v>
      </c>
      <c r="L280" s="2" t="s">
        <v>2619</v>
      </c>
    </row>
    <row r="281" spans="1:12" x14ac:dyDescent="0.15">
      <c r="A281" s="2" t="s">
        <v>2620</v>
      </c>
      <c r="C281" s="2" t="s">
        <v>2621</v>
      </c>
      <c r="D281" s="2" t="s">
        <v>2622</v>
      </c>
      <c r="G281" s="2" t="s">
        <v>2623</v>
      </c>
      <c r="H281" s="2" t="s">
        <v>1221</v>
      </c>
      <c r="J281" s="2" t="s">
        <v>2624</v>
      </c>
      <c r="K281" s="2" t="s">
        <v>2625</v>
      </c>
      <c r="L281" s="2" t="s">
        <v>2626</v>
      </c>
    </row>
    <row r="282" spans="1:12" x14ac:dyDescent="0.15">
      <c r="A282" s="2" t="s">
        <v>2627</v>
      </c>
      <c r="C282" s="2" t="s">
        <v>2628</v>
      </c>
      <c r="D282" s="2" t="s">
        <v>2629</v>
      </c>
      <c r="G282" s="2" t="s">
        <v>2630</v>
      </c>
      <c r="H282" s="2" t="s">
        <v>1455</v>
      </c>
      <c r="J282" s="2" t="s">
        <v>2422</v>
      </c>
      <c r="K282" s="2" t="s">
        <v>2631</v>
      </c>
      <c r="L282" s="2" t="s">
        <v>2632</v>
      </c>
    </row>
    <row r="283" spans="1:12" x14ac:dyDescent="0.15">
      <c r="A283" s="2" t="s">
        <v>658</v>
      </c>
      <c r="C283" s="2" t="s">
        <v>1154</v>
      </c>
      <c r="D283" s="2" t="s">
        <v>2633</v>
      </c>
      <c r="G283" s="2" t="s">
        <v>2634</v>
      </c>
      <c r="H283" s="2" t="s">
        <v>1627</v>
      </c>
      <c r="J283" s="2" t="s">
        <v>2635</v>
      </c>
      <c r="K283" s="2" t="s">
        <v>2636</v>
      </c>
      <c r="L283" s="2" t="s">
        <v>2637</v>
      </c>
    </row>
    <row r="284" spans="1:12" x14ac:dyDescent="0.15">
      <c r="A284" s="2" t="s">
        <v>2638</v>
      </c>
      <c r="C284" s="2" t="s">
        <v>2639</v>
      </c>
      <c r="D284" s="2" t="s">
        <v>2640</v>
      </c>
      <c r="G284" s="2" t="s">
        <v>1967</v>
      </c>
      <c r="H284" s="2" t="s">
        <v>2220</v>
      </c>
      <c r="J284" s="2" t="s">
        <v>2641</v>
      </c>
      <c r="K284" s="2" t="s">
        <v>2642</v>
      </c>
      <c r="L284" s="2" t="s">
        <v>2643</v>
      </c>
    </row>
    <row r="285" spans="1:12" x14ac:dyDescent="0.15">
      <c r="A285" s="2" t="s">
        <v>1692</v>
      </c>
      <c r="C285" s="2" t="s">
        <v>2644</v>
      </c>
      <c r="D285" s="2" t="s">
        <v>2645</v>
      </c>
      <c r="G285" s="2" t="s">
        <v>2646</v>
      </c>
      <c r="H285" s="2" t="s">
        <v>885</v>
      </c>
      <c r="J285" s="2" t="s">
        <v>2647</v>
      </c>
      <c r="K285" s="2" t="s">
        <v>2648</v>
      </c>
      <c r="L285" s="2" t="s">
        <v>2649</v>
      </c>
    </row>
    <row r="286" spans="1:12" x14ac:dyDescent="0.15">
      <c r="A286" s="2" t="s">
        <v>2650</v>
      </c>
      <c r="C286" s="2" t="s">
        <v>552</v>
      </c>
      <c r="D286" s="2" t="s">
        <v>2651</v>
      </c>
      <c r="G286" s="2" t="s">
        <v>2652</v>
      </c>
      <c r="H286" s="2" t="s">
        <v>2653</v>
      </c>
      <c r="J286" s="2" t="s">
        <v>2654</v>
      </c>
      <c r="K286" s="2" t="s">
        <v>2655</v>
      </c>
      <c r="L286" s="2" t="s">
        <v>2656</v>
      </c>
    </row>
    <row r="287" spans="1:12" x14ac:dyDescent="0.15">
      <c r="A287" s="2" t="s">
        <v>2657</v>
      </c>
      <c r="C287" s="2" t="s">
        <v>2658</v>
      </c>
      <c r="D287" s="2" t="s">
        <v>2659</v>
      </c>
      <c r="G287" s="2" t="s">
        <v>2660</v>
      </c>
      <c r="H287" s="2" t="s">
        <v>2661</v>
      </c>
      <c r="J287" s="2" t="s">
        <v>2662</v>
      </c>
      <c r="K287" s="2" t="s">
        <v>2663</v>
      </c>
      <c r="L287" s="2" t="s">
        <v>2664</v>
      </c>
    </row>
    <row r="288" spans="1:12" x14ac:dyDescent="0.15">
      <c r="A288" s="2" t="s">
        <v>1003</v>
      </c>
      <c r="C288" s="2" t="s">
        <v>2665</v>
      </c>
      <c r="D288" s="2" t="s">
        <v>2666</v>
      </c>
      <c r="G288" s="2" t="s">
        <v>1327</v>
      </c>
      <c r="H288" s="2" t="s">
        <v>1465</v>
      </c>
      <c r="J288" s="2" t="s">
        <v>2667</v>
      </c>
      <c r="K288" s="2" t="s">
        <v>2668</v>
      </c>
      <c r="L288" s="2" t="s">
        <v>2669</v>
      </c>
    </row>
    <row r="289" spans="1:12" x14ac:dyDescent="0.15">
      <c r="A289" s="2" t="s">
        <v>1157</v>
      </c>
      <c r="C289" s="2" t="s">
        <v>2670</v>
      </c>
      <c r="D289" s="2" t="s">
        <v>2671</v>
      </c>
      <c r="G289" s="2" t="s">
        <v>2672</v>
      </c>
      <c r="H289" s="2" t="s">
        <v>2673</v>
      </c>
      <c r="J289" s="2" t="s">
        <v>2674</v>
      </c>
      <c r="K289" s="2" t="s">
        <v>2675</v>
      </c>
      <c r="L289" s="2" t="s">
        <v>2676</v>
      </c>
    </row>
    <row r="290" spans="1:12" x14ac:dyDescent="0.15">
      <c r="A290" s="2" t="s">
        <v>2677</v>
      </c>
      <c r="C290" s="2" t="s">
        <v>2678</v>
      </c>
      <c r="D290" s="2" t="s">
        <v>2679</v>
      </c>
      <c r="G290" s="2" t="s">
        <v>2680</v>
      </c>
      <c r="H290" s="2" t="s">
        <v>2681</v>
      </c>
      <c r="J290" s="2" t="s">
        <v>773</v>
      </c>
      <c r="K290" s="2" t="s">
        <v>2682</v>
      </c>
      <c r="L290" s="2" t="s">
        <v>2683</v>
      </c>
    </row>
    <row r="291" spans="1:12" x14ac:dyDescent="0.15">
      <c r="A291" s="2" t="s">
        <v>2684</v>
      </c>
      <c r="C291" s="2" t="s">
        <v>2685</v>
      </c>
      <c r="D291" s="2" t="s">
        <v>2686</v>
      </c>
      <c r="G291" s="2" t="s">
        <v>2687</v>
      </c>
      <c r="H291" s="2" t="s">
        <v>2688</v>
      </c>
      <c r="J291" s="2" t="s">
        <v>2689</v>
      </c>
      <c r="K291" s="2" t="s">
        <v>2690</v>
      </c>
      <c r="L291" s="2" t="s">
        <v>2691</v>
      </c>
    </row>
    <row r="292" spans="1:12" x14ac:dyDescent="0.15">
      <c r="A292" s="2" t="s">
        <v>2692</v>
      </c>
      <c r="C292" s="2" t="s">
        <v>2693</v>
      </c>
      <c r="D292" s="2" t="s">
        <v>2694</v>
      </c>
      <c r="G292" s="2" t="s">
        <v>2695</v>
      </c>
      <c r="H292" s="2" t="s">
        <v>2696</v>
      </c>
      <c r="J292" s="2" t="s">
        <v>2697</v>
      </c>
      <c r="K292" s="2" t="s">
        <v>2698</v>
      </c>
      <c r="L292" s="2" t="s">
        <v>2699</v>
      </c>
    </row>
    <row r="293" spans="1:12" x14ac:dyDescent="0.15">
      <c r="A293" s="2" t="s">
        <v>170</v>
      </c>
      <c r="C293" s="2" t="s">
        <v>2700</v>
      </c>
      <c r="D293" s="2" t="s">
        <v>2701</v>
      </c>
      <c r="G293" s="2" t="s">
        <v>2702</v>
      </c>
      <c r="H293" s="2" t="s">
        <v>1677</v>
      </c>
      <c r="J293" s="2" t="s">
        <v>2703</v>
      </c>
      <c r="K293" s="2" t="s">
        <v>2704</v>
      </c>
      <c r="L293" s="2" t="s">
        <v>2705</v>
      </c>
    </row>
    <row r="294" spans="1:12" x14ac:dyDescent="0.15">
      <c r="A294" s="2" t="s">
        <v>2706</v>
      </c>
      <c r="C294" s="2" t="s">
        <v>2707</v>
      </c>
      <c r="D294" s="2" t="s">
        <v>2708</v>
      </c>
      <c r="G294" s="2" t="s">
        <v>2709</v>
      </c>
      <c r="H294" s="2" t="s">
        <v>205</v>
      </c>
      <c r="J294" s="2" t="s">
        <v>2710</v>
      </c>
      <c r="K294" s="2" t="s">
        <v>2711</v>
      </c>
      <c r="L294" s="2" t="s">
        <v>2712</v>
      </c>
    </row>
    <row r="295" spans="1:12" x14ac:dyDescent="0.15">
      <c r="A295" s="2" t="s">
        <v>2713</v>
      </c>
      <c r="C295" s="2" t="s">
        <v>2714</v>
      </c>
      <c r="D295" s="2" t="s">
        <v>2715</v>
      </c>
      <c r="G295" s="2" t="s">
        <v>2716</v>
      </c>
      <c r="H295" s="2" t="s">
        <v>2717</v>
      </c>
      <c r="J295" s="2" t="s">
        <v>2718</v>
      </c>
      <c r="K295" s="2" t="s">
        <v>2719</v>
      </c>
      <c r="L295" s="2" t="s">
        <v>2720</v>
      </c>
    </row>
    <row r="296" spans="1:12" x14ac:dyDescent="0.15">
      <c r="A296" s="2" t="s">
        <v>482</v>
      </c>
      <c r="C296" s="2" t="s">
        <v>778</v>
      </c>
      <c r="D296" s="2" t="s">
        <v>2721</v>
      </c>
      <c r="G296" s="2" t="s">
        <v>2722</v>
      </c>
      <c r="H296" s="2" t="s">
        <v>2723</v>
      </c>
      <c r="J296" s="2" t="s">
        <v>790</v>
      </c>
      <c r="K296" s="2" t="s">
        <v>2724</v>
      </c>
      <c r="L296" s="2" t="s">
        <v>2725</v>
      </c>
    </row>
    <row r="297" spans="1:12" x14ac:dyDescent="0.15">
      <c r="A297" s="2" t="s">
        <v>2726</v>
      </c>
      <c r="C297" s="2" t="s">
        <v>2727</v>
      </c>
      <c r="D297" s="2" t="s">
        <v>2728</v>
      </c>
      <c r="G297" s="2" t="s">
        <v>2729</v>
      </c>
      <c r="H297" s="2" t="s">
        <v>1668</v>
      </c>
      <c r="J297" s="2" t="s">
        <v>2730</v>
      </c>
      <c r="K297" s="2" t="s">
        <v>2731</v>
      </c>
      <c r="L297" s="2" t="s">
        <v>2675</v>
      </c>
    </row>
    <row r="298" spans="1:12" x14ac:dyDescent="0.15">
      <c r="A298" s="2" t="s">
        <v>2732</v>
      </c>
      <c r="C298" s="2" t="s">
        <v>2733</v>
      </c>
      <c r="D298" s="2" t="s">
        <v>2734</v>
      </c>
      <c r="G298" s="2" t="s">
        <v>2735</v>
      </c>
      <c r="H298" s="2" t="s">
        <v>2736</v>
      </c>
      <c r="J298" s="2" t="s">
        <v>2737</v>
      </c>
      <c r="K298" s="2" t="s">
        <v>2738</v>
      </c>
      <c r="L298" s="2" t="s">
        <v>2739</v>
      </c>
    </row>
    <row r="299" spans="1:12" x14ac:dyDescent="0.15">
      <c r="A299" s="2" t="s">
        <v>2740</v>
      </c>
      <c r="C299" s="2" t="s">
        <v>2741</v>
      </c>
      <c r="D299" s="2" t="s">
        <v>2742</v>
      </c>
      <c r="G299" s="2" t="s">
        <v>736</v>
      </c>
      <c r="H299" s="2" t="s">
        <v>1396</v>
      </c>
      <c r="J299" s="2" t="s">
        <v>2743</v>
      </c>
      <c r="K299" s="2" t="s">
        <v>2744</v>
      </c>
      <c r="L299" s="2" t="s">
        <v>2745</v>
      </c>
    </row>
    <row r="300" spans="1:12" x14ac:dyDescent="0.15">
      <c r="A300" s="2" t="s">
        <v>2746</v>
      </c>
      <c r="C300" s="2" t="s">
        <v>2747</v>
      </c>
      <c r="D300" s="2" t="s">
        <v>2748</v>
      </c>
      <c r="G300" s="2" t="s">
        <v>2749</v>
      </c>
      <c r="H300" s="2" t="s">
        <v>1503</v>
      </c>
      <c r="J300" s="2" t="s">
        <v>2750</v>
      </c>
      <c r="K300" s="2" t="s">
        <v>2751</v>
      </c>
      <c r="L300" s="2" t="s">
        <v>2752</v>
      </c>
    </row>
    <row r="301" spans="1:12" x14ac:dyDescent="0.15">
      <c r="A301" s="2" t="s">
        <v>910</v>
      </c>
      <c r="C301" s="2" t="s">
        <v>687</v>
      </c>
      <c r="D301" s="2" t="s">
        <v>2753</v>
      </c>
      <c r="G301" s="2" t="s">
        <v>2754</v>
      </c>
      <c r="H301" s="2" t="s">
        <v>2755</v>
      </c>
      <c r="J301" s="2" t="s">
        <v>2756</v>
      </c>
      <c r="K301" s="2" t="s">
        <v>2757</v>
      </c>
      <c r="L301" s="2" t="s">
        <v>2758</v>
      </c>
    </row>
    <row r="302" spans="1:12" x14ac:dyDescent="0.15">
      <c r="A302" s="2" t="s">
        <v>124</v>
      </c>
      <c r="C302" s="2" t="s">
        <v>2759</v>
      </c>
      <c r="D302" s="2" t="s">
        <v>2760</v>
      </c>
      <c r="G302" s="2" t="s">
        <v>2761</v>
      </c>
      <c r="H302" s="2" t="s">
        <v>1232</v>
      </c>
      <c r="J302" s="2" t="s">
        <v>2762</v>
      </c>
      <c r="K302" s="2" t="s">
        <v>2763</v>
      </c>
      <c r="L302" s="2" t="s">
        <v>2764</v>
      </c>
    </row>
    <row r="303" spans="1:12" x14ac:dyDescent="0.15">
      <c r="A303" s="2" t="s">
        <v>2765</v>
      </c>
      <c r="C303" s="2" t="s">
        <v>2766</v>
      </c>
      <c r="D303" s="2" t="s">
        <v>2767</v>
      </c>
      <c r="G303" s="2" t="s">
        <v>2768</v>
      </c>
      <c r="H303" s="2" t="s">
        <v>1314</v>
      </c>
      <c r="J303" s="2" t="s">
        <v>2769</v>
      </c>
      <c r="K303" s="2" t="s">
        <v>2770</v>
      </c>
      <c r="L303" s="2" t="s">
        <v>2771</v>
      </c>
    </row>
    <row r="304" spans="1:12" x14ac:dyDescent="0.15">
      <c r="A304" s="2" t="s">
        <v>2772</v>
      </c>
      <c r="C304" s="2" t="s">
        <v>2773</v>
      </c>
      <c r="D304" s="2" t="s">
        <v>2774</v>
      </c>
      <c r="G304" s="2" t="s">
        <v>1286</v>
      </c>
      <c r="H304" s="2" t="s">
        <v>2775</v>
      </c>
      <c r="J304" s="2" t="s">
        <v>2776</v>
      </c>
      <c r="K304" s="2" t="s">
        <v>2777</v>
      </c>
      <c r="L304" s="2" t="s">
        <v>2778</v>
      </c>
    </row>
    <row r="305" spans="1:12" x14ac:dyDescent="0.15">
      <c r="A305" s="2" t="s">
        <v>2779</v>
      </c>
      <c r="C305" s="2" t="s">
        <v>2780</v>
      </c>
      <c r="D305" s="2" t="s">
        <v>2781</v>
      </c>
      <c r="G305" s="2" t="s">
        <v>2782</v>
      </c>
      <c r="H305" s="2" t="s">
        <v>1931</v>
      </c>
      <c r="J305" s="2" t="s">
        <v>2783</v>
      </c>
      <c r="K305" s="2" t="s">
        <v>2784</v>
      </c>
      <c r="L305" s="2" t="s">
        <v>2785</v>
      </c>
    </row>
    <row r="306" spans="1:12" x14ac:dyDescent="0.15">
      <c r="A306" s="2" t="s">
        <v>593</v>
      </c>
      <c r="C306" s="2" t="s">
        <v>2786</v>
      </c>
      <c r="D306" s="2" t="s">
        <v>2787</v>
      </c>
      <c r="G306" s="2" t="s">
        <v>2788</v>
      </c>
      <c r="J306" s="2" t="s">
        <v>2789</v>
      </c>
      <c r="K306" s="2" t="s">
        <v>2790</v>
      </c>
      <c r="L306" s="2" t="s">
        <v>2791</v>
      </c>
    </row>
    <row r="307" spans="1:12" x14ac:dyDescent="0.15">
      <c r="A307" s="2" t="s">
        <v>971</v>
      </c>
      <c r="C307" s="2" t="s">
        <v>2792</v>
      </c>
      <c r="D307" s="2" t="s">
        <v>2793</v>
      </c>
      <c r="G307" s="2" t="s">
        <v>936</v>
      </c>
      <c r="J307" s="2" t="s">
        <v>2794</v>
      </c>
      <c r="K307" s="2" t="s">
        <v>2795</v>
      </c>
      <c r="L307" s="2" t="s">
        <v>2796</v>
      </c>
    </row>
    <row r="308" spans="1:12" x14ac:dyDescent="0.15">
      <c r="A308" s="2" t="s">
        <v>1546</v>
      </c>
      <c r="C308" s="2" t="s">
        <v>2797</v>
      </c>
      <c r="D308" s="2" t="s">
        <v>2798</v>
      </c>
      <c r="G308" s="2" t="s">
        <v>2799</v>
      </c>
      <c r="J308" s="2" t="s">
        <v>2800</v>
      </c>
      <c r="K308" s="2" t="s">
        <v>2801</v>
      </c>
      <c r="L308" s="2" t="s">
        <v>2802</v>
      </c>
    </row>
    <row r="309" spans="1:12" x14ac:dyDescent="0.15">
      <c r="A309" s="2" t="s">
        <v>2803</v>
      </c>
      <c r="C309" s="2" t="s">
        <v>2804</v>
      </c>
      <c r="D309" s="2" t="s">
        <v>2805</v>
      </c>
      <c r="G309" s="2" t="s">
        <v>2806</v>
      </c>
      <c r="J309" s="2" t="s">
        <v>2807</v>
      </c>
      <c r="K309" s="2" t="s">
        <v>2808</v>
      </c>
      <c r="L309" s="2" t="s">
        <v>2809</v>
      </c>
    </row>
    <row r="310" spans="1:12" x14ac:dyDescent="0.15">
      <c r="A310" s="2" t="s">
        <v>2810</v>
      </c>
      <c r="C310" s="2" t="s">
        <v>2811</v>
      </c>
      <c r="D310" s="2" t="s">
        <v>2812</v>
      </c>
      <c r="G310" s="2" t="s">
        <v>2813</v>
      </c>
      <c r="J310" s="2" t="s">
        <v>2814</v>
      </c>
      <c r="K310" s="2" t="s">
        <v>2815</v>
      </c>
      <c r="L310" s="2" t="s">
        <v>1207</v>
      </c>
    </row>
    <row r="311" spans="1:12" x14ac:dyDescent="0.15">
      <c r="A311" s="2" t="s">
        <v>2816</v>
      </c>
      <c r="C311" s="2" t="s">
        <v>2817</v>
      </c>
      <c r="D311" s="2" t="s">
        <v>2818</v>
      </c>
      <c r="G311" s="2" t="s">
        <v>2819</v>
      </c>
      <c r="J311" s="2" t="s">
        <v>2820</v>
      </c>
      <c r="K311" s="2" t="s">
        <v>2821</v>
      </c>
      <c r="L311" s="2" t="s">
        <v>2822</v>
      </c>
    </row>
    <row r="312" spans="1:12" x14ac:dyDescent="0.15">
      <c r="A312" s="2" t="s">
        <v>2823</v>
      </c>
      <c r="C312" s="2" t="s">
        <v>2824</v>
      </c>
      <c r="D312" s="2" t="s">
        <v>2825</v>
      </c>
      <c r="G312" s="2" t="s">
        <v>2826</v>
      </c>
      <c r="J312" s="2" t="s">
        <v>2827</v>
      </c>
      <c r="K312" s="2" t="s">
        <v>2828</v>
      </c>
      <c r="L312" s="2" t="s">
        <v>1147</v>
      </c>
    </row>
    <row r="313" spans="1:12" x14ac:dyDescent="0.15">
      <c r="A313" s="2" t="s">
        <v>2829</v>
      </c>
      <c r="C313" s="2" t="s">
        <v>2830</v>
      </c>
      <c r="D313" s="2" t="s">
        <v>2831</v>
      </c>
      <c r="G313" s="2" t="s">
        <v>2832</v>
      </c>
      <c r="J313" s="2" t="s">
        <v>2833</v>
      </c>
      <c r="K313" s="2" t="s">
        <v>2834</v>
      </c>
      <c r="L313" s="2" t="s">
        <v>2835</v>
      </c>
    </row>
    <row r="314" spans="1:12" x14ac:dyDescent="0.15">
      <c r="A314" s="2" t="s">
        <v>2836</v>
      </c>
      <c r="C314" s="2" t="s">
        <v>2837</v>
      </c>
      <c r="D314" s="2" t="s">
        <v>2838</v>
      </c>
      <c r="G314" s="2" t="s">
        <v>1604</v>
      </c>
      <c r="J314" s="2" t="s">
        <v>2839</v>
      </c>
      <c r="K314" s="2" t="s">
        <v>2840</v>
      </c>
      <c r="L314" s="2" t="s">
        <v>2841</v>
      </c>
    </row>
    <row r="315" spans="1:12" x14ac:dyDescent="0.15">
      <c r="A315" s="2" t="s">
        <v>2842</v>
      </c>
      <c r="C315" s="2" t="s">
        <v>2843</v>
      </c>
      <c r="D315" s="2" t="s">
        <v>2844</v>
      </c>
      <c r="G315" s="2" t="s">
        <v>2845</v>
      </c>
      <c r="J315" s="2" t="s">
        <v>2846</v>
      </c>
      <c r="K315" s="2" t="s">
        <v>2847</v>
      </c>
      <c r="L315" s="2" t="s">
        <v>2848</v>
      </c>
    </row>
    <row r="316" spans="1:12" x14ac:dyDescent="0.15">
      <c r="A316" s="2" t="s">
        <v>2849</v>
      </c>
      <c r="C316" s="2" t="s">
        <v>2850</v>
      </c>
      <c r="D316" s="2" t="s">
        <v>2851</v>
      </c>
      <c r="G316" s="2" t="s">
        <v>968</v>
      </c>
      <c r="J316" s="2" t="s">
        <v>2852</v>
      </c>
      <c r="K316" s="2" t="s">
        <v>2853</v>
      </c>
      <c r="L316" s="2" t="s">
        <v>2854</v>
      </c>
    </row>
    <row r="317" spans="1:12" x14ac:dyDescent="0.15">
      <c r="A317" s="2" t="s">
        <v>2855</v>
      </c>
      <c r="C317" s="2" t="s">
        <v>2856</v>
      </c>
      <c r="D317" s="2" t="s">
        <v>2857</v>
      </c>
      <c r="G317" s="2" t="s">
        <v>56</v>
      </c>
      <c r="J317" s="2" t="s">
        <v>2858</v>
      </c>
      <c r="K317" s="2" t="s">
        <v>2859</v>
      </c>
      <c r="L317" s="2" t="s">
        <v>2860</v>
      </c>
    </row>
    <row r="318" spans="1:12" x14ac:dyDescent="0.15">
      <c r="A318" s="2" t="s">
        <v>792</v>
      </c>
      <c r="C318" s="2" t="s">
        <v>2861</v>
      </c>
      <c r="D318" s="2" t="s">
        <v>2862</v>
      </c>
      <c r="G318" s="2" t="s">
        <v>1820</v>
      </c>
      <c r="J318" s="2" t="s">
        <v>2863</v>
      </c>
      <c r="K318" s="2" t="s">
        <v>2864</v>
      </c>
      <c r="L318" s="2" t="s">
        <v>784</v>
      </c>
    </row>
    <row r="319" spans="1:12" x14ac:dyDescent="0.15">
      <c r="A319" s="2" t="s">
        <v>2865</v>
      </c>
      <c r="C319" s="2" t="s">
        <v>1867</v>
      </c>
      <c r="D319" s="2" t="s">
        <v>2866</v>
      </c>
      <c r="G319" s="2" t="s">
        <v>2867</v>
      </c>
      <c r="J319" s="2" t="s">
        <v>2868</v>
      </c>
      <c r="K319" s="2" t="s">
        <v>2869</v>
      </c>
      <c r="L319" s="2" t="s">
        <v>2870</v>
      </c>
    </row>
    <row r="320" spans="1:12" x14ac:dyDescent="0.15">
      <c r="A320" s="2" t="s">
        <v>2871</v>
      </c>
      <c r="C320" s="2" t="s">
        <v>2872</v>
      </c>
      <c r="D320" s="2" t="s">
        <v>2873</v>
      </c>
      <c r="G320" s="2" t="s">
        <v>2874</v>
      </c>
      <c r="J320" s="2" t="s">
        <v>2875</v>
      </c>
      <c r="K320" s="2" t="s">
        <v>2876</v>
      </c>
      <c r="L320" s="2" t="s">
        <v>2877</v>
      </c>
    </row>
    <row r="321" spans="1:12" x14ac:dyDescent="0.15">
      <c r="A321" s="2" t="s">
        <v>1095</v>
      </c>
      <c r="C321" s="2" t="s">
        <v>2878</v>
      </c>
      <c r="D321" s="2" t="s">
        <v>2879</v>
      </c>
      <c r="G321" s="2" t="s">
        <v>2880</v>
      </c>
      <c r="J321" s="2" t="s">
        <v>2881</v>
      </c>
      <c r="K321" s="2" t="s">
        <v>2882</v>
      </c>
      <c r="L321" s="2" t="s">
        <v>2883</v>
      </c>
    </row>
    <row r="322" spans="1:12" x14ac:dyDescent="0.15">
      <c r="A322" s="2" t="s">
        <v>1239</v>
      </c>
      <c r="C322" s="2" t="s">
        <v>1936</v>
      </c>
      <c r="D322" s="2" t="s">
        <v>2884</v>
      </c>
      <c r="G322" s="2" t="s">
        <v>2885</v>
      </c>
      <c r="J322" s="2" t="s">
        <v>2886</v>
      </c>
      <c r="K322" s="2" t="s">
        <v>2887</v>
      </c>
      <c r="L322" s="2" t="s">
        <v>2888</v>
      </c>
    </row>
    <row r="323" spans="1:12" x14ac:dyDescent="0.15">
      <c r="A323" s="2" t="s">
        <v>1500</v>
      </c>
      <c r="C323" s="2" t="s">
        <v>2889</v>
      </c>
      <c r="D323" s="2" t="s">
        <v>2890</v>
      </c>
      <c r="G323" s="2" t="s">
        <v>1502</v>
      </c>
      <c r="J323" s="2" t="s">
        <v>2891</v>
      </c>
      <c r="K323" s="2" t="s">
        <v>2892</v>
      </c>
      <c r="L323" s="2" t="s">
        <v>2893</v>
      </c>
    </row>
    <row r="324" spans="1:12" x14ac:dyDescent="0.15">
      <c r="A324" s="2" t="s">
        <v>2894</v>
      </c>
      <c r="C324" s="2" t="s">
        <v>2895</v>
      </c>
      <c r="D324" s="2" t="s">
        <v>2896</v>
      </c>
      <c r="G324" s="2" t="s">
        <v>2897</v>
      </c>
      <c r="J324" s="2" t="s">
        <v>2898</v>
      </c>
      <c r="K324" s="2" t="s">
        <v>2899</v>
      </c>
      <c r="L324" s="2" t="s">
        <v>2900</v>
      </c>
    </row>
    <row r="325" spans="1:12" x14ac:dyDescent="0.15">
      <c r="A325" s="2" t="s">
        <v>2901</v>
      </c>
      <c r="C325" s="2" t="s">
        <v>2902</v>
      </c>
      <c r="D325" s="2" t="s">
        <v>2903</v>
      </c>
      <c r="G325" s="2" t="s">
        <v>2904</v>
      </c>
      <c r="J325" s="2" t="s">
        <v>2905</v>
      </c>
      <c r="K325" s="2" t="s">
        <v>2402</v>
      </c>
      <c r="L325" s="2" t="s">
        <v>2906</v>
      </c>
    </row>
    <row r="326" spans="1:12" x14ac:dyDescent="0.15">
      <c r="A326" s="2" t="s">
        <v>2907</v>
      </c>
      <c r="C326" s="2" t="s">
        <v>2908</v>
      </c>
      <c r="D326" s="2" t="s">
        <v>2909</v>
      </c>
      <c r="G326" s="2" t="s">
        <v>1306</v>
      </c>
      <c r="J326" s="2" t="s">
        <v>2910</v>
      </c>
      <c r="K326" s="2" t="s">
        <v>2911</v>
      </c>
      <c r="L326" s="2" t="s">
        <v>2912</v>
      </c>
    </row>
    <row r="327" spans="1:12" x14ac:dyDescent="0.15">
      <c r="A327" s="2" t="s">
        <v>2913</v>
      </c>
      <c r="C327" s="2" t="s">
        <v>2914</v>
      </c>
      <c r="D327" s="2" t="s">
        <v>2915</v>
      </c>
      <c r="G327" s="2" t="s">
        <v>2916</v>
      </c>
      <c r="J327" s="2" t="s">
        <v>2917</v>
      </c>
      <c r="K327" s="2" t="s">
        <v>2918</v>
      </c>
      <c r="L327" s="2" t="s">
        <v>2919</v>
      </c>
    </row>
    <row r="328" spans="1:12" x14ac:dyDescent="0.15">
      <c r="A328" s="2" t="s">
        <v>2920</v>
      </c>
      <c r="C328" s="2" t="s">
        <v>870</v>
      </c>
      <c r="D328" s="2" t="s">
        <v>2921</v>
      </c>
      <c r="G328" s="2" t="s">
        <v>819</v>
      </c>
      <c r="J328" s="2" t="s">
        <v>2922</v>
      </c>
      <c r="K328" s="2" t="s">
        <v>2923</v>
      </c>
      <c r="L328" s="2" t="s">
        <v>2924</v>
      </c>
    </row>
    <row r="329" spans="1:12" x14ac:dyDescent="0.15">
      <c r="A329" s="2" t="s">
        <v>2925</v>
      </c>
      <c r="C329" s="2" t="s">
        <v>2180</v>
      </c>
      <c r="D329" s="2" t="s">
        <v>2926</v>
      </c>
      <c r="G329" s="2" t="s">
        <v>2927</v>
      </c>
      <c r="J329" s="2" t="s">
        <v>2928</v>
      </c>
      <c r="K329" s="2" t="s">
        <v>2929</v>
      </c>
      <c r="L329" s="2" t="s">
        <v>2930</v>
      </c>
    </row>
    <row r="330" spans="1:12" x14ac:dyDescent="0.15">
      <c r="A330" s="2" t="s">
        <v>1793</v>
      </c>
      <c r="C330" s="2" t="s">
        <v>2931</v>
      </c>
      <c r="D330" s="2" t="s">
        <v>2932</v>
      </c>
      <c r="G330" s="2" t="s">
        <v>2933</v>
      </c>
      <c r="J330" s="2" t="s">
        <v>2934</v>
      </c>
      <c r="K330" s="2" t="s">
        <v>2935</v>
      </c>
      <c r="L330" s="2" t="s">
        <v>2936</v>
      </c>
    </row>
    <row r="331" spans="1:12" x14ac:dyDescent="0.15">
      <c r="A331" s="2" t="s">
        <v>2608</v>
      </c>
      <c r="C331" s="2" t="s">
        <v>2284</v>
      </c>
      <c r="D331" s="2" t="s">
        <v>2937</v>
      </c>
      <c r="G331" s="2" t="s">
        <v>2938</v>
      </c>
      <c r="J331" s="2" t="s">
        <v>2939</v>
      </c>
      <c r="K331" s="2" t="s">
        <v>2940</v>
      </c>
      <c r="L331" s="2" t="s">
        <v>2941</v>
      </c>
    </row>
    <row r="332" spans="1:12" x14ac:dyDescent="0.15">
      <c r="A332" s="2" t="s">
        <v>2942</v>
      </c>
      <c r="C332" s="2" t="s">
        <v>2943</v>
      </c>
      <c r="D332" s="2" t="s">
        <v>2944</v>
      </c>
      <c r="G332" s="2" t="s">
        <v>2945</v>
      </c>
      <c r="J332" s="2" t="s">
        <v>2946</v>
      </c>
      <c r="K332" s="2" t="s">
        <v>2947</v>
      </c>
      <c r="L332" s="2" t="s">
        <v>2948</v>
      </c>
    </row>
    <row r="333" spans="1:12" x14ac:dyDescent="0.15">
      <c r="A333" s="2" t="s">
        <v>2949</v>
      </c>
      <c r="C333" s="2" t="s">
        <v>2950</v>
      </c>
      <c r="D333" s="2" t="s">
        <v>2951</v>
      </c>
      <c r="G333" s="2" t="s">
        <v>860</v>
      </c>
      <c r="J333" s="2" t="s">
        <v>2952</v>
      </c>
      <c r="K333" s="2" t="s">
        <v>2953</v>
      </c>
      <c r="L333" s="2" t="s">
        <v>2954</v>
      </c>
    </row>
    <row r="334" spans="1:12" x14ac:dyDescent="0.15">
      <c r="A334" s="2" t="s">
        <v>2955</v>
      </c>
      <c r="C334" s="2" t="s">
        <v>2956</v>
      </c>
      <c r="D334" s="2" t="s">
        <v>2957</v>
      </c>
      <c r="G334" s="2" t="s">
        <v>2958</v>
      </c>
      <c r="J334" s="2" t="s">
        <v>2959</v>
      </c>
      <c r="K334" s="2" t="s">
        <v>2960</v>
      </c>
      <c r="L334" s="2" t="s">
        <v>2961</v>
      </c>
    </row>
    <row r="335" spans="1:12" x14ac:dyDescent="0.15">
      <c r="A335" s="2" t="s">
        <v>2962</v>
      </c>
      <c r="C335" s="2" t="s">
        <v>2963</v>
      </c>
      <c r="D335" s="2" t="s">
        <v>2964</v>
      </c>
      <c r="G335" s="2" t="s">
        <v>1573</v>
      </c>
      <c r="J335" s="2" t="s">
        <v>2965</v>
      </c>
      <c r="K335" s="2" t="s">
        <v>2966</v>
      </c>
      <c r="L335" s="2" t="s">
        <v>2967</v>
      </c>
    </row>
    <row r="336" spans="1:12" x14ac:dyDescent="0.15">
      <c r="A336" s="2" t="s">
        <v>2968</v>
      </c>
      <c r="C336" s="2" t="s">
        <v>1124</v>
      </c>
      <c r="D336" s="2" t="s">
        <v>2969</v>
      </c>
      <c r="G336" s="2" t="s">
        <v>2970</v>
      </c>
      <c r="J336" s="2" t="s">
        <v>2971</v>
      </c>
      <c r="K336" s="2" t="s">
        <v>2972</v>
      </c>
      <c r="L336" s="2" t="s">
        <v>2973</v>
      </c>
    </row>
    <row r="337" spans="1:12" x14ac:dyDescent="0.15">
      <c r="A337" s="2" t="s">
        <v>2974</v>
      </c>
      <c r="C337" s="2" t="s">
        <v>2975</v>
      </c>
      <c r="D337" s="2" t="s">
        <v>2976</v>
      </c>
      <c r="G337" s="2" t="s">
        <v>2977</v>
      </c>
      <c r="J337" s="2" t="s">
        <v>2978</v>
      </c>
      <c r="K337" s="2" t="s">
        <v>2979</v>
      </c>
      <c r="L337" s="2" t="s">
        <v>2980</v>
      </c>
    </row>
    <row r="338" spans="1:12" x14ac:dyDescent="0.15">
      <c r="A338" s="2" t="s">
        <v>2981</v>
      </c>
      <c r="C338" s="2" t="s">
        <v>2982</v>
      </c>
      <c r="D338" s="2" t="s">
        <v>2983</v>
      </c>
      <c r="G338" s="2" t="s">
        <v>2649</v>
      </c>
      <c r="J338" s="2" t="s">
        <v>2984</v>
      </c>
      <c r="K338" s="2" t="s">
        <v>2985</v>
      </c>
      <c r="L338" s="2" t="s">
        <v>2986</v>
      </c>
    </row>
    <row r="339" spans="1:12" x14ac:dyDescent="0.15">
      <c r="A339" s="2" t="s">
        <v>2667</v>
      </c>
      <c r="C339" s="2" t="s">
        <v>2987</v>
      </c>
      <c r="D339" s="2" t="s">
        <v>2988</v>
      </c>
      <c r="G339" s="2" t="s">
        <v>2989</v>
      </c>
      <c r="J339" s="2" t="s">
        <v>2990</v>
      </c>
      <c r="K339" s="2" t="s">
        <v>2991</v>
      </c>
      <c r="L339" s="2" t="s">
        <v>2992</v>
      </c>
    </row>
    <row r="340" spans="1:12" x14ac:dyDescent="0.15">
      <c r="A340" s="2" t="s">
        <v>2993</v>
      </c>
      <c r="C340" s="2" t="s">
        <v>2994</v>
      </c>
      <c r="D340" s="2" t="s">
        <v>2995</v>
      </c>
      <c r="G340" s="2" t="s">
        <v>2996</v>
      </c>
      <c r="J340" s="2" t="s">
        <v>2997</v>
      </c>
      <c r="K340" s="2" t="s">
        <v>2998</v>
      </c>
      <c r="L340" s="2" t="s">
        <v>2999</v>
      </c>
    </row>
    <row r="341" spans="1:12" x14ac:dyDescent="0.15">
      <c r="A341" s="2" t="s">
        <v>3000</v>
      </c>
      <c r="C341" s="2" t="s">
        <v>3001</v>
      </c>
      <c r="D341" s="2" t="s">
        <v>3002</v>
      </c>
      <c r="G341" s="2" t="s">
        <v>3003</v>
      </c>
      <c r="J341" s="2" t="s">
        <v>3004</v>
      </c>
      <c r="K341" s="2" t="s">
        <v>3005</v>
      </c>
      <c r="L341" s="2" t="s">
        <v>3006</v>
      </c>
    </row>
    <row r="342" spans="1:12" x14ac:dyDescent="0.15">
      <c r="A342" s="2" t="s">
        <v>3007</v>
      </c>
      <c r="C342" s="2" t="s">
        <v>3008</v>
      </c>
      <c r="D342" s="2" t="s">
        <v>3009</v>
      </c>
      <c r="G342" s="2" t="s">
        <v>3010</v>
      </c>
      <c r="J342" s="2" t="s">
        <v>3011</v>
      </c>
      <c r="K342" s="2" t="s">
        <v>3012</v>
      </c>
      <c r="L342" s="2" t="s">
        <v>3013</v>
      </c>
    </row>
    <row r="343" spans="1:12" x14ac:dyDescent="0.15">
      <c r="A343" s="2" t="s">
        <v>3014</v>
      </c>
      <c r="C343" s="2" t="s">
        <v>3015</v>
      </c>
      <c r="D343" s="2" t="s">
        <v>3016</v>
      </c>
      <c r="G343" s="2" t="s">
        <v>799</v>
      </c>
      <c r="J343" s="2" t="s">
        <v>3017</v>
      </c>
      <c r="K343" s="2" t="s">
        <v>3018</v>
      </c>
      <c r="L343" s="2" t="s">
        <v>3019</v>
      </c>
    </row>
    <row r="344" spans="1:12" x14ac:dyDescent="0.15">
      <c r="A344" s="2" t="s">
        <v>3020</v>
      </c>
      <c r="C344" s="2" t="s">
        <v>860</v>
      </c>
      <c r="D344" s="2" t="s">
        <v>3021</v>
      </c>
      <c r="G344" s="2" t="s">
        <v>3022</v>
      </c>
      <c r="J344" s="2" t="s">
        <v>3023</v>
      </c>
      <c r="K344" s="2" t="s">
        <v>3024</v>
      </c>
      <c r="L344" s="2" t="s">
        <v>3025</v>
      </c>
    </row>
    <row r="345" spans="1:12" x14ac:dyDescent="0.15">
      <c r="A345" s="2" t="s">
        <v>3026</v>
      </c>
      <c r="C345" s="2" t="s">
        <v>3027</v>
      </c>
      <c r="D345" s="2" t="s">
        <v>3028</v>
      </c>
      <c r="G345" s="2" t="s">
        <v>3029</v>
      </c>
      <c r="J345" s="2" t="s">
        <v>3030</v>
      </c>
      <c r="K345" s="2" t="s">
        <v>3031</v>
      </c>
      <c r="L345" s="2" t="s">
        <v>2449</v>
      </c>
    </row>
    <row r="346" spans="1:12" x14ac:dyDescent="0.15">
      <c r="A346" s="2" t="s">
        <v>3032</v>
      </c>
      <c r="C346" s="2" t="s">
        <v>3033</v>
      </c>
      <c r="D346" s="2" t="s">
        <v>3034</v>
      </c>
      <c r="G346" s="2" t="s">
        <v>1073</v>
      </c>
      <c r="J346" s="2" t="s">
        <v>3035</v>
      </c>
      <c r="K346" s="2" t="s">
        <v>3036</v>
      </c>
      <c r="L346" s="2" t="s">
        <v>1638</v>
      </c>
    </row>
    <row r="347" spans="1:12" x14ac:dyDescent="0.15">
      <c r="A347" s="2" t="s">
        <v>2337</v>
      </c>
      <c r="C347" s="2" t="s">
        <v>3037</v>
      </c>
      <c r="D347" s="2" t="s">
        <v>3038</v>
      </c>
      <c r="G347" s="2" t="s">
        <v>3039</v>
      </c>
      <c r="J347" s="2" t="s">
        <v>3040</v>
      </c>
      <c r="K347" s="2" t="s">
        <v>3041</v>
      </c>
      <c r="L347" s="2" t="s">
        <v>3042</v>
      </c>
    </row>
    <row r="348" spans="1:12" x14ac:dyDescent="0.15">
      <c r="A348" s="2" t="s">
        <v>3043</v>
      </c>
      <c r="C348" s="2" t="s">
        <v>3044</v>
      </c>
      <c r="D348" s="2" t="s">
        <v>3045</v>
      </c>
      <c r="G348" s="2" t="s">
        <v>3046</v>
      </c>
      <c r="J348" s="2" t="s">
        <v>3047</v>
      </c>
      <c r="K348" s="2" t="s">
        <v>3048</v>
      </c>
      <c r="L348" s="2" t="s">
        <v>3049</v>
      </c>
    </row>
    <row r="349" spans="1:12" x14ac:dyDescent="0.15">
      <c r="A349" s="2" t="s">
        <v>3050</v>
      </c>
      <c r="C349" s="2" t="s">
        <v>3051</v>
      </c>
      <c r="D349" s="2" t="s">
        <v>3052</v>
      </c>
      <c r="G349" s="2" t="s">
        <v>3053</v>
      </c>
      <c r="J349" s="2" t="s">
        <v>3054</v>
      </c>
      <c r="K349" s="2" t="s">
        <v>3055</v>
      </c>
      <c r="L349" s="2" t="s">
        <v>3056</v>
      </c>
    </row>
    <row r="350" spans="1:12" x14ac:dyDescent="0.15">
      <c r="A350" s="2" t="s">
        <v>3057</v>
      </c>
      <c r="C350" s="2" t="s">
        <v>3058</v>
      </c>
      <c r="D350" s="2" t="s">
        <v>3059</v>
      </c>
      <c r="G350" s="2" t="s">
        <v>3060</v>
      </c>
      <c r="J350" s="2" t="s">
        <v>3061</v>
      </c>
      <c r="K350" s="2" t="s">
        <v>3062</v>
      </c>
      <c r="L350" s="2" t="s">
        <v>3063</v>
      </c>
    </row>
    <row r="351" spans="1:12" x14ac:dyDescent="0.15">
      <c r="A351" s="2" t="s">
        <v>3064</v>
      </c>
      <c r="C351" s="2" t="s">
        <v>3065</v>
      </c>
      <c r="D351" s="2" t="s">
        <v>3066</v>
      </c>
      <c r="G351" s="2" t="s">
        <v>3067</v>
      </c>
      <c r="J351" s="2" t="s">
        <v>3068</v>
      </c>
      <c r="K351" s="2" t="s">
        <v>3069</v>
      </c>
      <c r="L351" s="2" t="s">
        <v>3070</v>
      </c>
    </row>
    <row r="352" spans="1:12" x14ac:dyDescent="0.15">
      <c r="A352" s="2" t="s">
        <v>3071</v>
      </c>
      <c r="C352" s="2" t="s">
        <v>3072</v>
      </c>
      <c r="D352" s="2" t="s">
        <v>3073</v>
      </c>
      <c r="G352" s="2" t="s">
        <v>1852</v>
      </c>
      <c r="J352" s="2" t="s">
        <v>3074</v>
      </c>
      <c r="K352" s="2" t="s">
        <v>3075</v>
      </c>
      <c r="L352" s="2" t="s">
        <v>3076</v>
      </c>
    </row>
    <row r="353" spans="1:12" x14ac:dyDescent="0.15">
      <c r="A353" s="2" t="s">
        <v>3077</v>
      </c>
      <c r="C353" s="2" t="s">
        <v>3078</v>
      </c>
      <c r="D353" s="2" t="s">
        <v>3079</v>
      </c>
      <c r="G353" s="2" t="s">
        <v>1848</v>
      </c>
      <c r="J353" s="2" t="s">
        <v>3080</v>
      </c>
      <c r="K353" s="2" t="s">
        <v>3081</v>
      </c>
      <c r="L353" s="2" t="s">
        <v>3082</v>
      </c>
    </row>
    <row r="354" spans="1:12" x14ac:dyDescent="0.15">
      <c r="A354" s="2" t="s">
        <v>3083</v>
      </c>
      <c r="C354" s="2" t="s">
        <v>3084</v>
      </c>
      <c r="D354" s="2" t="s">
        <v>3085</v>
      </c>
      <c r="G354" s="2" t="s">
        <v>3086</v>
      </c>
      <c r="J354" s="2" t="s">
        <v>3087</v>
      </c>
      <c r="K354" s="2" t="s">
        <v>3088</v>
      </c>
      <c r="L354" s="2" t="s">
        <v>3089</v>
      </c>
    </row>
    <row r="355" spans="1:12" x14ac:dyDescent="0.15">
      <c r="A355" s="2" t="s">
        <v>3090</v>
      </c>
      <c r="C355" s="2" t="s">
        <v>3091</v>
      </c>
      <c r="D355" s="2" t="s">
        <v>3092</v>
      </c>
      <c r="G355" s="2" t="s">
        <v>3093</v>
      </c>
      <c r="J355" s="2" t="s">
        <v>3094</v>
      </c>
      <c r="K355" s="2" t="s">
        <v>3095</v>
      </c>
      <c r="L355" s="2" t="s">
        <v>3096</v>
      </c>
    </row>
    <row r="356" spans="1:12" x14ac:dyDescent="0.15">
      <c r="A356" s="2" t="s">
        <v>3097</v>
      </c>
      <c r="C356" s="2" t="s">
        <v>3098</v>
      </c>
      <c r="D356" s="2" t="s">
        <v>3099</v>
      </c>
      <c r="G356" s="2" t="s">
        <v>1679</v>
      </c>
      <c r="J356" s="2" t="s">
        <v>3100</v>
      </c>
      <c r="K356" s="2" t="s">
        <v>3101</v>
      </c>
      <c r="L356" s="2" t="s">
        <v>3102</v>
      </c>
    </row>
    <row r="357" spans="1:12" x14ac:dyDescent="0.15">
      <c r="A357" s="2" t="s">
        <v>3103</v>
      </c>
      <c r="C357" s="2" t="s">
        <v>3104</v>
      </c>
      <c r="D357" s="2" t="s">
        <v>3105</v>
      </c>
      <c r="G357" s="2" t="s">
        <v>1255</v>
      </c>
      <c r="J357" s="2" t="s">
        <v>3106</v>
      </c>
      <c r="K357" s="2" t="s">
        <v>3107</v>
      </c>
      <c r="L357" s="2" t="s">
        <v>3108</v>
      </c>
    </row>
    <row r="358" spans="1:12" x14ac:dyDescent="0.15">
      <c r="A358" s="2" t="s">
        <v>2032</v>
      </c>
      <c r="C358" s="2" t="s">
        <v>3109</v>
      </c>
      <c r="D358" s="2" t="s">
        <v>3110</v>
      </c>
      <c r="G358" s="2" t="s">
        <v>3111</v>
      </c>
      <c r="J358" s="2" t="s">
        <v>3112</v>
      </c>
      <c r="K358" s="2" t="s">
        <v>3113</v>
      </c>
      <c r="L358" s="2" t="s">
        <v>3114</v>
      </c>
    </row>
    <row r="359" spans="1:12" x14ac:dyDescent="0.15">
      <c r="A359" s="2" t="s">
        <v>1529</v>
      </c>
      <c r="C359" s="2" t="s">
        <v>3115</v>
      </c>
      <c r="D359" s="2" t="s">
        <v>3116</v>
      </c>
      <c r="G359" s="2" t="s">
        <v>3117</v>
      </c>
      <c r="J359" s="2" t="s">
        <v>3118</v>
      </c>
      <c r="K359" s="2" t="s">
        <v>3119</v>
      </c>
      <c r="L359" s="2" t="s">
        <v>3120</v>
      </c>
    </row>
    <row r="360" spans="1:12" x14ac:dyDescent="0.15">
      <c r="A360" s="2" t="s">
        <v>1197</v>
      </c>
      <c r="C360" s="2" t="s">
        <v>3121</v>
      </c>
      <c r="D360" s="2" t="s">
        <v>3122</v>
      </c>
      <c r="G360" s="2" t="s">
        <v>2316</v>
      </c>
      <c r="J360" s="2" t="s">
        <v>3123</v>
      </c>
      <c r="K360" s="2" t="s">
        <v>3124</v>
      </c>
      <c r="L360" s="2" t="s">
        <v>3125</v>
      </c>
    </row>
    <row r="361" spans="1:12" x14ac:dyDescent="0.15">
      <c r="A361" s="2" t="s">
        <v>3126</v>
      </c>
      <c r="C361" s="2" t="s">
        <v>3127</v>
      </c>
      <c r="D361" s="2" t="s">
        <v>3128</v>
      </c>
      <c r="G361" s="2" t="s">
        <v>3129</v>
      </c>
      <c r="J361" s="2" t="s">
        <v>3130</v>
      </c>
      <c r="K361" s="2" t="s">
        <v>3131</v>
      </c>
      <c r="L361" s="2" t="s">
        <v>3132</v>
      </c>
    </row>
    <row r="362" spans="1:12" x14ac:dyDescent="0.15">
      <c r="A362" s="2" t="s">
        <v>3133</v>
      </c>
      <c r="C362" s="2" t="s">
        <v>3134</v>
      </c>
      <c r="D362" s="2" t="s">
        <v>3135</v>
      </c>
      <c r="G362" s="2" t="s">
        <v>1907</v>
      </c>
      <c r="J362" s="2" t="s">
        <v>3136</v>
      </c>
      <c r="K362" s="2" t="s">
        <v>3137</v>
      </c>
      <c r="L362" s="2" t="s">
        <v>3138</v>
      </c>
    </row>
    <row r="363" spans="1:12" x14ac:dyDescent="0.15">
      <c r="A363" s="2" t="s">
        <v>3139</v>
      </c>
      <c r="C363" s="2" t="s">
        <v>3140</v>
      </c>
      <c r="D363" s="2" t="s">
        <v>3141</v>
      </c>
      <c r="G363" s="2" t="s">
        <v>2117</v>
      </c>
      <c r="J363" s="2" t="s">
        <v>3142</v>
      </c>
      <c r="K363" s="2" t="s">
        <v>2388</v>
      </c>
      <c r="L363" s="2" t="s">
        <v>3143</v>
      </c>
    </row>
    <row r="364" spans="1:12" x14ac:dyDescent="0.15">
      <c r="A364" s="2" t="s">
        <v>3144</v>
      </c>
      <c r="C364" s="2" t="s">
        <v>3145</v>
      </c>
      <c r="D364" s="2" t="s">
        <v>3146</v>
      </c>
      <c r="G364" s="2" t="s">
        <v>3147</v>
      </c>
      <c r="J364" s="2" t="s">
        <v>3148</v>
      </c>
      <c r="K364" s="2" t="s">
        <v>3149</v>
      </c>
      <c r="L364" s="2" t="s">
        <v>3150</v>
      </c>
    </row>
    <row r="365" spans="1:12" x14ac:dyDescent="0.15">
      <c r="A365" s="2" t="s">
        <v>3151</v>
      </c>
      <c r="C365" s="2" t="s">
        <v>3152</v>
      </c>
      <c r="D365" s="2" t="s">
        <v>3153</v>
      </c>
      <c r="G365" s="2" t="s">
        <v>3154</v>
      </c>
      <c r="J365" s="2" t="s">
        <v>3155</v>
      </c>
      <c r="K365" s="2" t="s">
        <v>3156</v>
      </c>
      <c r="L365" s="2" t="s">
        <v>3157</v>
      </c>
    </row>
    <row r="366" spans="1:12" x14ac:dyDescent="0.15">
      <c r="A366" s="2" t="s">
        <v>3158</v>
      </c>
      <c r="C366" s="2" t="s">
        <v>1432</v>
      </c>
      <c r="D366" s="2" t="s">
        <v>3159</v>
      </c>
      <c r="G366" s="2" t="s">
        <v>3160</v>
      </c>
      <c r="J366" s="2" t="s">
        <v>3161</v>
      </c>
      <c r="K366" s="2" t="s">
        <v>3162</v>
      </c>
      <c r="L366" s="2" t="s">
        <v>3163</v>
      </c>
    </row>
    <row r="367" spans="1:12" x14ac:dyDescent="0.15">
      <c r="A367" s="2" t="s">
        <v>3164</v>
      </c>
      <c r="C367" s="2" t="s">
        <v>3165</v>
      </c>
      <c r="D367" s="2" t="s">
        <v>3166</v>
      </c>
      <c r="G367" s="2" t="s">
        <v>3167</v>
      </c>
      <c r="J367" s="2" t="s">
        <v>3168</v>
      </c>
      <c r="K367" s="2" t="s">
        <v>3169</v>
      </c>
      <c r="L367" s="2" t="s">
        <v>3170</v>
      </c>
    </row>
    <row r="368" spans="1:12" x14ac:dyDescent="0.15">
      <c r="A368" s="2" t="s">
        <v>781</v>
      </c>
      <c r="C368" s="2" t="s">
        <v>3171</v>
      </c>
      <c r="D368" s="2" t="s">
        <v>3172</v>
      </c>
      <c r="G368" s="2" t="s">
        <v>3173</v>
      </c>
      <c r="J368" s="2" t="s">
        <v>3174</v>
      </c>
      <c r="K368" s="2" t="s">
        <v>3175</v>
      </c>
      <c r="L368" s="2" t="s">
        <v>3176</v>
      </c>
    </row>
    <row r="369" spans="1:12" x14ac:dyDescent="0.15">
      <c r="A369" s="2" t="s">
        <v>3177</v>
      </c>
      <c r="C369" s="2" t="s">
        <v>2822</v>
      </c>
      <c r="D369" s="2" t="s">
        <v>3178</v>
      </c>
      <c r="G369" s="2" t="s">
        <v>3179</v>
      </c>
      <c r="J369" s="2" t="s">
        <v>3115</v>
      </c>
      <c r="K369" s="2" t="s">
        <v>3180</v>
      </c>
      <c r="L369" s="2" t="s">
        <v>3181</v>
      </c>
    </row>
    <row r="370" spans="1:12" x14ac:dyDescent="0.15">
      <c r="A370" s="2" t="s">
        <v>3182</v>
      </c>
      <c r="C370" s="2" t="s">
        <v>3183</v>
      </c>
      <c r="D370" s="2" t="s">
        <v>3184</v>
      </c>
      <c r="G370" s="2" t="s">
        <v>3109</v>
      </c>
      <c r="J370" s="2" t="s">
        <v>3185</v>
      </c>
      <c r="K370" s="2" t="s">
        <v>3186</v>
      </c>
      <c r="L370" s="2" t="s">
        <v>3187</v>
      </c>
    </row>
    <row r="371" spans="1:12" x14ac:dyDescent="0.15">
      <c r="A371" s="2" t="s">
        <v>3188</v>
      </c>
      <c r="C371" s="2" t="s">
        <v>3189</v>
      </c>
      <c r="D371" s="2" t="s">
        <v>3190</v>
      </c>
      <c r="G371" s="2" t="s">
        <v>3191</v>
      </c>
      <c r="J371" s="2" t="s">
        <v>3192</v>
      </c>
      <c r="K371" s="2" t="s">
        <v>3193</v>
      </c>
      <c r="L371" s="2" t="s">
        <v>3194</v>
      </c>
    </row>
    <row r="372" spans="1:12" x14ac:dyDescent="0.15">
      <c r="A372" s="2" t="s">
        <v>492</v>
      </c>
      <c r="C372" s="2" t="s">
        <v>3195</v>
      </c>
      <c r="D372" s="2" t="s">
        <v>3196</v>
      </c>
      <c r="G372" s="2" t="s">
        <v>3197</v>
      </c>
      <c r="J372" s="2" t="s">
        <v>3198</v>
      </c>
      <c r="K372" s="2" t="s">
        <v>3199</v>
      </c>
      <c r="L372" s="2" t="s">
        <v>3200</v>
      </c>
    </row>
    <row r="373" spans="1:12" x14ac:dyDescent="0.15">
      <c r="A373" s="2" t="s">
        <v>3201</v>
      </c>
      <c r="C373" s="2" t="s">
        <v>2761</v>
      </c>
      <c r="D373" s="2" t="s">
        <v>3202</v>
      </c>
      <c r="G373" s="2" t="s">
        <v>718</v>
      </c>
      <c r="J373" s="2" t="s">
        <v>3203</v>
      </c>
      <c r="K373" s="2" t="s">
        <v>3204</v>
      </c>
      <c r="L373" s="2" t="s">
        <v>3205</v>
      </c>
    </row>
    <row r="374" spans="1:12" x14ac:dyDescent="0.15">
      <c r="A374" s="2" t="s">
        <v>648</v>
      </c>
      <c r="C374" s="2" t="s">
        <v>3206</v>
      </c>
      <c r="D374" s="2" t="s">
        <v>3207</v>
      </c>
      <c r="G374" s="2" t="s">
        <v>3208</v>
      </c>
      <c r="J374" s="2" t="s">
        <v>3209</v>
      </c>
      <c r="K374" s="2" t="s">
        <v>3210</v>
      </c>
      <c r="L374" s="2" t="s">
        <v>3211</v>
      </c>
    </row>
    <row r="375" spans="1:12" x14ac:dyDescent="0.15">
      <c r="A375" s="2" t="s">
        <v>3212</v>
      </c>
      <c r="C375" s="2" t="s">
        <v>1314</v>
      </c>
      <c r="D375" s="2" t="s">
        <v>3213</v>
      </c>
      <c r="G375" s="2" t="s">
        <v>3214</v>
      </c>
      <c r="J375" s="2" t="s">
        <v>3215</v>
      </c>
      <c r="K375" s="2" t="s">
        <v>3216</v>
      </c>
      <c r="L375" s="2" t="s">
        <v>3217</v>
      </c>
    </row>
    <row r="376" spans="1:12" x14ac:dyDescent="0.15">
      <c r="A376" s="2" t="s">
        <v>3218</v>
      </c>
      <c r="C376" s="2" t="s">
        <v>3219</v>
      </c>
      <c r="D376" s="2" t="s">
        <v>3220</v>
      </c>
      <c r="G376" s="2" t="s">
        <v>1524</v>
      </c>
      <c r="J376" s="2" t="s">
        <v>3221</v>
      </c>
      <c r="K376" s="2" t="s">
        <v>3222</v>
      </c>
      <c r="L376" s="2" t="s">
        <v>3223</v>
      </c>
    </row>
    <row r="377" spans="1:12" x14ac:dyDescent="0.15">
      <c r="A377" s="2" t="s">
        <v>3224</v>
      </c>
      <c r="C377" s="2" t="s">
        <v>3225</v>
      </c>
      <c r="D377" s="2" t="s">
        <v>3226</v>
      </c>
      <c r="G377" s="2" t="s">
        <v>3227</v>
      </c>
      <c r="J377" s="2" t="s">
        <v>3228</v>
      </c>
      <c r="K377" s="2" t="s">
        <v>3229</v>
      </c>
      <c r="L377" s="2" t="s">
        <v>3230</v>
      </c>
    </row>
    <row r="378" spans="1:12" x14ac:dyDescent="0.15">
      <c r="A378" s="2" t="s">
        <v>3231</v>
      </c>
      <c r="C378" s="2" t="s">
        <v>2230</v>
      </c>
      <c r="D378" s="2" t="s">
        <v>3232</v>
      </c>
      <c r="G378" s="2" t="s">
        <v>3233</v>
      </c>
      <c r="J378" s="2" t="s">
        <v>3234</v>
      </c>
      <c r="K378" s="2" t="s">
        <v>3235</v>
      </c>
      <c r="L378" s="2" t="s">
        <v>3236</v>
      </c>
    </row>
    <row r="379" spans="1:12" x14ac:dyDescent="0.15">
      <c r="A379" s="2" t="s">
        <v>2494</v>
      </c>
      <c r="C379" s="2" t="s">
        <v>2130</v>
      </c>
      <c r="D379" s="2" t="s">
        <v>3237</v>
      </c>
      <c r="G379" s="2" t="s">
        <v>1116</v>
      </c>
      <c r="J379" s="2" t="s">
        <v>3238</v>
      </c>
      <c r="K379" s="2" t="s">
        <v>3239</v>
      </c>
      <c r="L379" s="2" t="s">
        <v>3240</v>
      </c>
    </row>
    <row r="380" spans="1:12" x14ac:dyDescent="0.15">
      <c r="A380" s="2" t="s">
        <v>3241</v>
      </c>
      <c r="C380" s="2" t="s">
        <v>1188</v>
      </c>
      <c r="D380" s="2" t="s">
        <v>3242</v>
      </c>
      <c r="G380" s="2" t="s">
        <v>610</v>
      </c>
      <c r="J380" s="2" t="s">
        <v>3243</v>
      </c>
      <c r="K380" s="2" t="s">
        <v>3244</v>
      </c>
      <c r="L380" s="2" t="s">
        <v>3245</v>
      </c>
    </row>
    <row r="381" spans="1:12" x14ac:dyDescent="0.15">
      <c r="A381" s="2" t="s">
        <v>3246</v>
      </c>
      <c r="C381" s="2" t="s">
        <v>3247</v>
      </c>
      <c r="D381" s="2" t="s">
        <v>3248</v>
      </c>
      <c r="G381" s="2" t="s">
        <v>946</v>
      </c>
      <c r="J381" s="2" t="s">
        <v>3249</v>
      </c>
      <c r="K381" s="2" t="s">
        <v>3250</v>
      </c>
      <c r="L381" s="2" t="s">
        <v>3251</v>
      </c>
    </row>
    <row r="382" spans="1:12" x14ac:dyDescent="0.15">
      <c r="A382" s="2" t="s">
        <v>3252</v>
      </c>
      <c r="C382" s="2" t="s">
        <v>3253</v>
      </c>
      <c r="D382" s="2" t="s">
        <v>3254</v>
      </c>
      <c r="G382" s="2" t="s">
        <v>1783</v>
      </c>
      <c r="J382" s="2" t="s">
        <v>3255</v>
      </c>
      <c r="K382" s="2" t="s">
        <v>3256</v>
      </c>
      <c r="L382" s="2" t="s">
        <v>3257</v>
      </c>
    </row>
    <row r="383" spans="1:12" x14ac:dyDescent="0.15">
      <c r="A383" s="2" t="s">
        <v>3258</v>
      </c>
      <c r="C383" s="2" t="s">
        <v>3259</v>
      </c>
      <c r="D383" s="2" t="s">
        <v>3260</v>
      </c>
      <c r="G383" s="2" t="s">
        <v>615</v>
      </c>
      <c r="J383" s="2" t="s">
        <v>3261</v>
      </c>
      <c r="K383" s="2" t="s">
        <v>3262</v>
      </c>
      <c r="L383" s="2" t="s">
        <v>3263</v>
      </c>
    </row>
    <row r="384" spans="1:12" x14ac:dyDescent="0.15">
      <c r="A384" s="2" t="s">
        <v>3264</v>
      </c>
      <c r="C384" s="2" t="s">
        <v>3265</v>
      </c>
      <c r="D384" s="2" t="s">
        <v>3266</v>
      </c>
      <c r="G384" s="2" t="s">
        <v>3267</v>
      </c>
      <c r="J384" s="2" t="s">
        <v>3268</v>
      </c>
      <c r="K384" s="2" t="s">
        <v>3269</v>
      </c>
      <c r="L384" s="2" t="s">
        <v>3270</v>
      </c>
    </row>
    <row r="385" spans="1:12" x14ac:dyDescent="0.15">
      <c r="A385" s="2" t="s">
        <v>1472</v>
      </c>
      <c r="C385" s="2" t="s">
        <v>3271</v>
      </c>
      <c r="D385" s="2" t="s">
        <v>3272</v>
      </c>
      <c r="G385" s="2" t="s">
        <v>3273</v>
      </c>
      <c r="J385" s="2" t="s">
        <v>3274</v>
      </c>
      <c r="K385" s="2" t="s">
        <v>3275</v>
      </c>
      <c r="L385" s="2" t="s">
        <v>3276</v>
      </c>
    </row>
    <row r="386" spans="1:12" x14ac:dyDescent="0.15">
      <c r="A386" s="2" t="s">
        <v>3277</v>
      </c>
      <c r="C386" s="2" t="s">
        <v>3278</v>
      </c>
      <c r="D386" s="2" t="s">
        <v>3279</v>
      </c>
      <c r="G386" s="2" t="s">
        <v>770</v>
      </c>
      <c r="J386" s="2" t="s">
        <v>3280</v>
      </c>
      <c r="K386" s="2" t="s">
        <v>3281</v>
      </c>
      <c r="L386" s="2" t="s">
        <v>3282</v>
      </c>
    </row>
    <row r="387" spans="1:12" x14ac:dyDescent="0.15">
      <c r="A387" s="2" t="s">
        <v>3283</v>
      </c>
      <c r="C387" s="2" t="s">
        <v>3284</v>
      </c>
      <c r="D387" s="2" t="s">
        <v>3285</v>
      </c>
      <c r="G387" s="2" t="s">
        <v>1939</v>
      </c>
      <c r="J387" s="2" t="s">
        <v>3286</v>
      </c>
      <c r="K387" s="2" t="s">
        <v>3287</v>
      </c>
      <c r="L387" s="2" t="s">
        <v>3288</v>
      </c>
    </row>
    <row r="388" spans="1:12" x14ac:dyDescent="0.15">
      <c r="A388" s="2" t="s">
        <v>2125</v>
      </c>
      <c r="C388" s="2" t="s">
        <v>3289</v>
      </c>
      <c r="D388" s="2" t="s">
        <v>3290</v>
      </c>
      <c r="G388" s="2" t="s">
        <v>1813</v>
      </c>
      <c r="J388" s="2" t="s">
        <v>3291</v>
      </c>
      <c r="K388" s="2" t="s">
        <v>3292</v>
      </c>
      <c r="L388" s="2" t="s">
        <v>3293</v>
      </c>
    </row>
    <row r="389" spans="1:12" x14ac:dyDescent="0.15">
      <c r="A389" s="2" t="s">
        <v>3294</v>
      </c>
      <c r="C389" s="2" t="s">
        <v>3295</v>
      </c>
      <c r="D389" s="2" t="s">
        <v>3296</v>
      </c>
      <c r="G389" s="2" t="s">
        <v>3297</v>
      </c>
      <c r="J389" s="2" t="s">
        <v>3298</v>
      </c>
      <c r="K389" s="2" t="s">
        <v>3299</v>
      </c>
      <c r="L389" s="2" t="s">
        <v>3300</v>
      </c>
    </row>
    <row r="390" spans="1:12" x14ac:dyDescent="0.15">
      <c r="A390" s="2" t="s">
        <v>3301</v>
      </c>
      <c r="C390" s="2" t="s">
        <v>3302</v>
      </c>
      <c r="D390" s="2" t="s">
        <v>3303</v>
      </c>
      <c r="G390" s="2" t="s">
        <v>3304</v>
      </c>
      <c r="J390" s="2" t="s">
        <v>3305</v>
      </c>
      <c r="K390" s="2" t="s">
        <v>3306</v>
      </c>
      <c r="L390" s="2" t="s">
        <v>3307</v>
      </c>
    </row>
    <row r="391" spans="1:12" x14ac:dyDescent="0.15">
      <c r="A391" s="2" t="s">
        <v>3308</v>
      </c>
      <c r="C391" s="2" t="s">
        <v>3309</v>
      </c>
      <c r="D391" s="2" t="s">
        <v>3310</v>
      </c>
      <c r="G391" s="2" t="s">
        <v>2046</v>
      </c>
      <c r="J391" s="2" t="s">
        <v>3311</v>
      </c>
      <c r="K391" s="2" t="s">
        <v>3312</v>
      </c>
      <c r="L391" s="2" t="s">
        <v>3313</v>
      </c>
    </row>
    <row r="392" spans="1:12" x14ac:dyDescent="0.15">
      <c r="A392" s="2" t="s">
        <v>3314</v>
      </c>
      <c r="C392" s="2" t="s">
        <v>3315</v>
      </c>
      <c r="D392" s="2" t="s">
        <v>3316</v>
      </c>
      <c r="G392" s="2" t="s">
        <v>3317</v>
      </c>
      <c r="J392" s="2" t="s">
        <v>1449</v>
      </c>
      <c r="K392" s="2" t="s">
        <v>3318</v>
      </c>
      <c r="L392" s="2" t="s">
        <v>3319</v>
      </c>
    </row>
    <row r="393" spans="1:12" x14ac:dyDescent="0.15">
      <c r="A393" s="2" t="s">
        <v>3320</v>
      </c>
      <c r="C393" s="2" t="s">
        <v>3321</v>
      </c>
      <c r="D393" s="2" t="s">
        <v>3322</v>
      </c>
      <c r="G393" s="2" t="s">
        <v>1839</v>
      </c>
      <c r="J393" s="2" t="s">
        <v>3323</v>
      </c>
      <c r="K393" s="2" t="s">
        <v>3324</v>
      </c>
      <c r="L393" s="2" t="s">
        <v>3325</v>
      </c>
    </row>
    <row r="394" spans="1:12" x14ac:dyDescent="0.15">
      <c r="A394" s="2" t="s">
        <v>3326</v>
      </c>
      <c r="C394" s="2" t="s">
        <v>3327</v>
      </c>
      <c r="D394" s="2" t="s">
        <v>3328</v>
      </c>
      <c r="G394" s="2" t="s">
        <v>2073</v>
      </c>
      <c r="J394" s="2" t="s">
        <v>3329</v>
      </c>
      <c r="K394" s="2" t="s">
        <v>3330</v>
      </c>
      <c r="L394" s="2" t="s">
        <v>3331</v>
      </c>
    </row>
    <row r="395" spans="1:12" x14ac:dyDescent="0.15">
      <c r="A395" s="2" t="s">
        <v>3332</v>
      </c>
      <c r="C395" s="2" t="s">
        <v>3333</v>
      </c>
      <c r="D395" s="2" t="s">
        <v>3334</v>
      </c>
      <c r="G395" s="2" t="s">
        <v>3335</v>
      </c>
      <c r="J395" s="2" t="s">
        <v>3336</v>
      </c>
      <c r="K395" s="2" t="s">
        <v>3337</v>
      </c>
      <c r="L395" s="2" t="s">
        <v>3338</v>
      </c>
    </row>
    <row r="396" spans="1:12" x14ac:dyDescent="0.15">
      <c r="A396" s="2" t="s">
        <v>3339</v>
      </c>
      <c r="C396" s="2" t="s">
        <v>3340</v>
      </c>
      <c r="D396" s="2" t="s">
        <v>3341</v>
      </c>
      <c r="G396" s="2" t="s">
        <v>3342</v>
      </c>
      <c r="J396" s="2" t="s">
        <v>3343</v>
      </c>
      <c r="K396" s="2" t="s">
        <v>3344</v>
      </c>
      <c r="L396" s="2" t="s">
        <v>1604</v>
      </c>
    </row>
    <row r="397" spans="1:12" x14ac:dyDescent="0.15">
      <c r="A397" s="2" t="s">
        <v>3345</v>
      </c>
      <c r="C397" s="2" t="s">
        <v>3346</v>
      </c>
      <c r="D397" s="2" t="s">
        <v>3347</v>
      </c>
      <c r="G397" s="2" t="s">
        <v>1610</v>
      </c>
      <c r="J397" s="2" t="s">
        <v>3348</v>
      </c>
      <c r="K397" s="2" t="s">
        <v>3349</v>
      </c>
      <c r="L397" s="2" t="s">
        <v>3350</v>
      </c>
    </row>
    <row r="398" spans="1:12" x14ac:dyDescent="0.15">
      <c r="A398" s="2" t="s">
        <v>3351</v>
      </c>
      <c r="C398" s="2" t="s">
        <v>880</v>
      </c>
      <c r="D398" s="2" t="s">
        <v>3352</v>
      </c>
      <c r="G398" s="2" t="s">
        <v>2974</v>
      </c>
      <c r="J398" s="2" t="s">
        <v>3353</v>
      </c>
      <c r="K398" s="2" t="s">
        <v>3354</v>
      </c>
      <c r="L398" s="2" t="s">
        <v>3355</v>
      </c>
    </row>
    <row r="399" spans="1:12" x14ac:dyDescent="0.15">
      <c r="A399" s="2" t="s">
        <v>1373</v>
      </c>
      <c r="C399" s="2" t="s">
        <v>3356</v>
      </c>
      <c r="D399" s="2" t="s">
        <v>3357</v>
      </c>
      <c r="G399" s="2" t="s">
        <v>3358</v>
      </c>
      <c r="J399" s="2" t="s">
        <v>3359</v>
      </c>
      <c r="K399" s="2" t="s">
        <v>3360</v>
      </c>
      <c r="L399" s="2" t="s">
        <v>3361</v>
      </c>
    </row>
    <row r="400" spans="1:12" x14ac:dyDescent="0.15">
      <c r="A400" s="2" t="s">
        <v>3362</v>
      </c>
      <c r="C400" s="2" t="s">
        <v>3363</v>
      </c>
      <c r="D400" s="2" t="s">
        <v>3364</v>
      </c>
      <c r="G400" s="2" t="s">
        <v>3365</v>
      </c>
      <c r="J400" s="2" t="s">
        <v>3366</v>
      </c>
      <c r="K400" s="2" t="s">
        <v>3367</v>
      </c>
      <c r="L400" s="2" t="s">
        <v>3368</v>
      </c>
    </row>
    <row r="401" spans="1:12" x14ac:dyDescent="0.15">
      <c r="A401" s="2" t="s">
        <v>3017</v>
      </c>
      <c r="C401" s="2" t="s">
        <v>1699</v>
      </c>
      <c r="D401" s="2" t="s">
        <v>3369</v>
      </c>
      <c r="G401" s="2" t="s">
        <v>3370</v>
      </c>
      <c r="J401" s="2" t="s">
        <v>3371</v>
      </c>
      <c r="K401" s="2" t="s">
        <v>3372</v>
      </c>
      <c r="L401" s="2" t="s">
        <v>3373</v>
      </c>
    </row>
    <row r="402" spans="1:12" x14ac:dyDescent="0.15">
      <c r="A402" s="2" t="s">
        <v>3374</v>
      </c>
      <c r="C402" s="2" t="s">
        <v>3375</v>
      </c>
      <c r="D402" s="2" t="s">
        <v>3376</v>
      </c>
      <c r="G402" s="2" t="s">
        <v>1000</v>
      </c>
      <c r="J402" s="2" t="s">
        <v>3377</v>
      </c>
      <c r="K402" s="2" t="s">
        <v>3378</v>
      </c>
      <c r="L402" s="2" t="s">
        <v>3379</v>
      </c>
    </row>
    <row r="403" spans="1:12" x14ac:dyDescent="0.15">
      <c r="A403" s="2" t="s">
        <v>3380</v>
      </c>
      <c r="C403" s="2" t="s">
        <v>3381</v>
      </c>
      <c r="D403" s="2" t="s">
        <v>3382</v>
      </c>
      <c r="G403" s="2" t="s">
        <v>1711</v>
      </c>
      <c r="J403" s="2" t="s">
        <v>3383</v>
      </c>
      <c r="K403" s="2" t="s">
        <v>3384</v>
      </c>
      <c r="L403" s="2" t="s">
        <v>3385</v>
      </c>
    </row>
    <row r="404" spans="1:12" x14ac:dyDescent="0.15">
      <c r="A404" s="2" t="s">
        <v>3386</v>
      </c>
      <c r="C404" s="2" t="s">
        <v>3387</v>
      </c>
      <c r="D404" s="2" t="s">
        <v>3388</v>
      </c>
      <c r="G404" s="2" t="s">
        <v>3389</v>
      </c>
      <c r="J404" s="2" t="s">
        <v>3390</v>
      </c>
      <c r="K404" s="2" t="s">
        <v>3391</v>
      </c>
      <c r="L404" s="2" t="s">
        <v>3392</v>
      </c>
    </row>
    <row r="405" spans="1:12" x14ac:dyDescent="0.15">
      <c r="A405" s="2" t="s">
        <v>3393</v>
      </c>
      <c r="C405" s="2" t="s">
        <v>3394</v>
      </c>
      <c r="D405" s="2" t="s">
        <v>3395</v>
      </c>
      <c r="G405" s="2" t="s">
        <v>3294</v>
      </c>
      <c r="J405" s="2" t="s">
        <v>3396</v>
      </c>
      <c r="K405" s="2" t="s">
        <v>3397</v>
      </c>
      <c r="L405" s="2" t="s">
        <v>3311</v>
      </c>
    </row>
    <row r="406" spans="1:12" x14ac:dyDescent="0.15">
      <c r="A406" s="2" t="s">
        <v>3398</v>
      </c>
      <c r="C406" s="2" t="s">
        <v>3399</v>
      </c>
      <c r="D406" s="2" t="s">
        <v>3400</v>
      </c>
      <c r="G406" s="2" t="s">
        <v>3401</v>
      </c>
      <c r="J406" s="2" t="s">
        <v>3402</v>
      </c>
      <c r="K406" s="2" t="s">
        <v>3403</v>
      </c>
      <c r="L406" s="2" t="s">
        <v>3404</v>
      </c>
    </row>
    <row r="407" spans="1:12" x14ac:dyDescent="0.15">
      <c r="A407" s="2" t="s">
        <v>3405</v>
      </c>
      <c r="C407" s="2" t="s">
        <v>3173</v>
      </c>
      <c r="D407" s="2" t="s">
        <v>3406</v>
      </c>
      <c r="G407" s="2" t="s">
        <v>1810</v>
      </c>
      <c r="J407" s="2" t="s">
        <v>3407</v>
      </c>
      <c r="K407" s="2" t="s">
        <v>3408</v>
      </c>
      <c r="L407" s="2" t="s">
        <v>3409</v>
      </c>
    </row>
    <row r="408" spans="1:12" x14ac:dyDescent="0.15">
      <c r="A408" s="2" t="s">
        <v>3410</v>
      </c>
      <c r="C408" s="2" t="s">
        <v>2799</v>
      </c>
      <c r="D408" s="2" t="s">
        <v>3411</v>
      </c>
      <c r="G408" s="2" t="s">
        <v>3412</v>
      </c>
      <c r="J408" s="2" t="s">
        <v>3413</v>
      </c>
      <c r="K408" s="2" t="s">
        <v>3414</v>
      </c>
      <c r="L408" s="2" t="s">
        <v>3415</v>
      </c>
    </row>
    <row r="409" spans="1:12" x14ac:dyDescent="0.15">
      <c r="A409" s="2" t="s">
        <v>2363</v>
      </c>
      <c r="C409" s="2" t="s">
        <v>3416</v>
      </c>
      <c r="D409" s="2" t="s">
        <v>3417</v>
      </c>
      <c r="G409" s="2" t="s">
        <v>2591</v>
      </c>
      <c r="J409" s="2" t="s">
        <v>3418</v>
      </c>
      <c r="K409" s="2" t="s">
        <v>3419</v>
      </c>
      <c r="L409" s="2" t="s">
        <v>3420</v>
      </c>
    </row>
    <row r="410" spans="1:12" x14ac:dyDescent="0.15">
      <c r="A410" s="2" t="s">
        <v>3025</v>
      </c>
      <c r="C410" s="2" t="s">
        <v>3421</v>
      </c>
      <c r="D410" s="2" t="s">
        <v>3422</v>
      </c>
      <c r="G410" s="2" t="s">
        <v>3423</v>
      </c>
      <c r="J410" s="2" t="s">
        <v>3424</v>
      </c>
      <c r="K410" s="2" t="s">
        <v>3425</v>
      </c>
      <c r="L410" s="2" t="s">
        <v>3426</v>
      </c>
    </row>
    <row r="411" spans="1:12" x14ac:dyDescent="0.15">
      <c r="A411" s="2" t="s">
        <v>3427</v>
      </c>
      <c r="C411" s="2" t="s">
        <v>3428</v>
      </c>
      <c r="D411" s="2" t="s">
        <v>3429</v>
      </c>
      <c r="G411" s="2" t="s">
        <v>3430</v>
      </c>
      <c r="J411" s="2" t="s">
        <v>3431</v>
      </c>
      <c r="K411" s="2" t="s">
        <v>3432</v>
      </c>
      <c r="L411" s="2" t="s">
        <v>3433</v>
      </c>
    </row>
    <row r="412" spans="1:12" x14ac:dyDescent="0.15">
      <c r="A412" s="2" t="s">
        <v>1187</v>
      </c>
      <c r="C412" s="2" t="s">
        <v>3434</v>
      </c>
      <c r="D412" s="2" t="s">
        <v>3435</v>
      </c>
      <c r="G412" s="2" t="s">
        <v>3436</v>
      </c>
      <c r="J412" s="2" t="s">
        <v>3437</v>
      </c>
      <c r="K412" s="2" t="s">
        <v>3438</v>
      </c>
      <c r="L412" s="2" t="s">
        <v>3439</v>
      </c>
    </row>
    <row r="413" spans="1:12" x14ac:dyDescent="0.15">
      <c r="A413" s="2" t="s">
        <v>3440</v>
      </c>
      <c r="C413" s="2" t="s">
        <v>1717</v>
      </c>
      <c r="D413" s="2" t="s">
        <v>3441</v>
      </c>
      <c r="G413" s="2" t="s">
        <v>880</v>
      </c>
      <c r="J413" s="2" t="s">
        <v>3442</v>
      </c>
      <c r="K413" s="2" t="s">
        <v>3443</v>
      </c>
      <c r="L413" s="2" t="s">
        <v>3327</v>
      </c>
    </row>
    <row r="414" spans="1:12" x14ac:dyDescent="0.15">
      <c r="A414" s="2" t="s">
        <v>3444</v>
      </c>
      <c r="C414" s="2" t="s">
        <v>3445</v>
      </c>
      <c r="D414" s="2" t="s">
        <v>3446</v>
      </c>
      <c r="G414" s="2" t="s">
        <v>3447</v>
      </c>
      <c r="J414" s="2" t="s">
        <v>3448</v>
      </c>
      <c r="K414" s="2" t="s">
        <v>3449</v>
      </c>
      <c r="L414" s="2" t="s">
        <v>3450</v>
      </c>
    </row>
    <row r="415" spans="1:12" x14ac:dyDescent="0.15">
      <c r="A415" s="2" t="s">
        <v>3451</v>
      </c>
      <c r="C415" s="2" t="s">
        <v>3452</v>
      </c>
      <c r="D415" s="2" t="s">
        <v>3453</v>
      </c>
      <c r="G415" s="2" t="s">
        <v>3454</v>
      </c>
      <c r="J415" s="2" t="s">
        <v>3455</v>
      </c>
      <c r="K415" s="2" t="s">
        <v>3456</v>
      </c>
      <c r="L415" s="2" t="s">
        <v>3457</v>
      </c>
    </row>
    <row r="416" spans="1:12" x14ac:dyDescent="0.15">
      <c r="A416" s="2" t="s">
        <v>690</v>
      </c>
      <c r="C416" s="2" t="s">
        <v>3458</v>
      </c>
      <c r="D416" s="2" t="s">
        <v>3459</v>
      </c>
      <c r="G416" s="2" t="s">
        <v>3460</v>
      </c>
      <c r="J416" s="2" t="s">
        <v>3461</v>
      </c>
      <c r="K416" s="2" t="s">
        <v>2111</v>
      </c>
      <c r="L416" s="2" t="s">
        <v>3462</v>
      </c>
    </row>
    <row r="417" spans="1:12" x14ac:dyDescent="0.15">
      <c r="A417" s="2" t="s">
        <v>3463</v>
      </c>
      <c r="C417" s="2" t="s">
        <v>3464</v>
      </c>
      <c r="D417" s="2" t="s">
        <v>3465</v>
      </c>
      <c r="G417" s="2" t="s">
        <v>1354</v>
      </c>
      <c r="J417" s="2" t="s">
        <v>3466</v>
      </c>
      <c r="K417" s="2" t="s">
        <v>3467</v>
      </c>
      <c r="L417" s="2" t="s">
        <v>3468</v>
      </c>
    </row>
    <row r="418" spans="1:12" x14ac:dyDescent="0.15">
      <c r="A418" s="2" t="s">
        <v>3469</v>
      </c>
      <c r="C418" s="2" t="s">
        <v>3470</v>
      </c>
      <c r="D418" s="2" t="s">
        <v>3471</v>
      </c>
      <c r="G418" s="2" t="s">
        <v>1860</v>
      </c>
      <c r="J418" s="2" t="s">
        <v>3472</v>
      </c>
      <c r="K418" s="2" t="s">
        <v>3473</v>
      </c>
      <c r="L418" s="2" t="s">
        <v>2243</v>
      </c>
    </row>
    <row r="419" spans="1:12" x14ac:dyDescent="0.15">
      <c r="A419" s="2" t="s">
        <v>3474</v>
      </c>
      <c r="C419" s="2" t="s">
        <v>3475</v>
      </c>
      <c r="D419" s="2" t="s">
        <v>3476</v>
      </c>
      <c r="G419" s="2" t="s">
        <v>3345</v>
      </c>
      <c r="J419" s="2" t="s">
        <v>3477</v>
      </c>
      <c r="K419" s="2" t="s">
        <v>3478</v>
      </c>
      <c r="L419" s="2" t="s">
        <v>3479</v>
      </c>
    </row>
    <row r="420" spans="1:12" x14ac:dyDescent="0.15">
      <c r="A420" s="2" t="s">
        <v>3480</v>
      </c>
      <c r="C420" s="2" t="s">
        <v>3481</v>
      </c>
      <c r="D420" s="2" t="s">
        <v>3482</v>
      </c>
      <c r="G420" s="2" t="s">
        <v>3483</v>
      </c>
      <c r="J420" s="2" t="s">
        <v>3484</v>
      </c>
      <c r="K420" s="2" t="s">
        <v>3485</v>
      </c>
      <c r="L420" s="2" t="s">
        <v>3486</v>
      </c>
    </row>
    <row r="421" spans="1:12" x14ac:dyDescent="0.15">
      <c r="A421" s="2" t="s">
        <v>3487</v>
      </c>
      <c r="C421" s="2" t="s">
        <v>3488</v>
      </c>
      <c r="D421" s="2" t="s">
        <v>3489</v>
      </c>
      <c r="G421" s="2" t="s">
        <v>501</v>
      </c>
      <c r="J421" s="2" t="s">
        <v>3490</v>
      </c>
      <c r="K421" s="2" t="s">
        <v>3491</v>
      </c>
      <c r="L421" s="2" t="s">
        <v>3492</v>
      </c>
    </row>
    <row r="422" spans="1:12" x14ac:dyDescent="0.15">
      <c r="A422" s="2" t="s">
        <v>3493</v>
      </c>
      <c r="C422" s="2" t="s">
        <v>3494</v>
      </c>
      <c r="D422" s="2" t="s">
        <v>3495</v>
      </c>
      <c r="G422" s="2" t="s">
        <v>1877</v>
      </c>
      <c r="J422" s="2" t="s">
        <v>3496</v>
      </c>
      <c r="K422" s="2" t="s">
        <v>3497</v>
      </c>
      <c r="L422" s="2" t="s">
        <v>3498</v>
      </c>
    </row>
    <row r="423" spans="1:12" x14ac:dyDescent="0.15">
      <c r="A423" s="2" t="s">
        <v>1491</v>
      </c>
      <c r="C423" s="2" t="s">
        <v>3499</v>
      </c>
      <c r="D423" s="2" t="s">
        <v>3500</v>
      </c>
      <c r="G423" s="2" t="s">
        <v>3501</v>
      </c>
      <c r="J423" s="2" t="s">
        <v>3502</v>
      </c>
      <c r="K423" s="2" t="s">
        <v>3503</v>
      </c>
      <c r="L423" s="2" t="s">
        <v>3504</v>
      </c>
    </row>
    <row r="424" spans="1:12" x14ac:dyDescent="0.15">
      <c r="A424" s="2" t="s">
        <v>852</v>
      </c>
      <c r="C424" s="2" t="s">
        <v>3505</v>
      </c>
      <c r="D424" s="2" t="s">
        <v>3506</v>
      </c>
      <c r="G424" s="2" t="s">
        <v>3507</v>
      </c>
      <c r="J424" s="2" t="s">
        <v>3508</v>
      </c>
      <c r="K424" s="2" t="s">
        <v>3509</v>
      </c>
      <c r="L424" s="2" t="s">
        <v>528</v>
      </c>
    </row>
    <row r="425" spans="1:12" x14ac:dyDescent="0.15">
      <c r="A425" s="2" t="s">
        <v>3510</v>
      </c>
      <c r="C425" s="2" t="s">
        <v>3511</v>
      </c>
      <c r="D425" s="2" t="s">
        <v>3512</v>
      </c>
      <c r="G425" s="2" t="s">
        <v>870</v>
      </c>
      <c r="J425" s="2" t="s">
        <v>3513</v>
      </c>
      <c r="K425" s="2" t="s">
        <v>3514</v>
      </c>
      <c r="L425" s="2" t="s">
        <v>3515</v>
      </c>
    </row>
    <row r="426" spans="1:12" x14ac:dyDescent="0.15">
      <c r="A426" s="2" t="s">
        <v>949</v>
      </c>
      <c r="C426" s="2" t="s">
        <v>3516</v>
      </c>
      <c r="D426" s="2" t="s">
        <v>3517</v>
      </c>
      <c r="G426" s="2" t="s">
        <v>3518</v>
      </c>
      <c r="J426" s="2" t="s">
        <v>3519</v>
      </c>
      <c r="K426" s="2" t="s">
        <v>3520</v>
      </c>
      <c r="L426" s="2" t="s">
        <v>3521</v>
      </c>
    </row>
    <row r="427" spans="1:12" x14ac:dyDescent="0.15">
      <c r="A427" s="2" t="s">
        <v>3522</v>
      </c>
      <c r="C427" s="2" t="s">
        <v>3523</v>
      </c>
      <c r="D427" s="2" t="s">
        <v>3524</v>
      </c>
      <c r="G427" s="2" t="s">
        <v>3525</v>
      </c>
      <c r="J427" s="2" t="s">
        <v>3526</v>
      </c>
      <c r="K427" s="2" t="s">
        <v>3527</v>
      </c>
      <c r="L427" s="2" t="s">
        <v>2312</v>
      </c>
    </row>
    <row r="428" spans="1:12" x14ac:dyDescent="0.15">
      <c r="A428" s="2" t="s">
        <v>3528</v>
      </c>
      <c r="C428" s="2" t="s">
        <v>3529</v>
      </c>
      <c r="D428" s="2" t="s">
        <v>3530</v>
      </c>
      <c r="G428" s="2" t="s">
        <v>3531</v>
      </c>
      <c r="J428" s="2" t="s">
        <v>3532</v>
      </c>
      <c r="K428" s="2" t="s">
        <v>3533</v>
      </c>
      <c r="L428" s="2" t="s">
        <v>1229</v>
      </c>
    </row>
    <row r="429" spans="1:12" x14ac:dyDescent="0.15">
      <c r="A429" s="2" t="s">
        <v>3534</v>
      </c>
      <c r="C429" s="2" t="s">
        <v>3535</v>
      </c>
      <c r="D429" s="2" t="s">
        <v>3536</v>
      </c>
      <c r="G429" s="2" t="s">
        <v>2865</v>
      </c>
      <c r="J429" s="2" t="s">
        <v>3537</v>
      </c>
      <c r="K429" s="2" t="s">
        <v>3538</v>
      </c>
      <c r="L429" s="2" t="s">
        <v>3539</v>
      </c>
    </row>
    <row r="430" spans="1:12" x14ac:dyDescent="0.15">
      <c r="A430" s="2" t="s">
        <v>770</v>
      </c>
      <c r="C430" s="2" t="s">
        <v>1839</v>
      </c>
      <c r="D430" s="2" t="s">
        <v>3540</v>
      </c>
      <c r="G430" s="2" t="s">
        <v>3541</v>
      </c>
      <c r="J430" s="2" t="s">
        <v>3542</v>
      </c>
      <c r="K430" s="2" t="s">
        <v>3543</v>
      </c>
      <c r="L430" s="2" t="s">
        <v>3544</v>
      </c>
    </row>
    <row r="431" spans="1:12" x14ac:dyDescent="0.15">
      <c r="A431" s="2" t="s">
        <v>1741</v>
      </c>
      <c r="C431" s="2" t="s">
        <v>3545</v>
      </c>
      <c r="D431" s="2" t="s">
        <v>3546</v>
      </c>
      <c r="G431" s="2" t="s">
        <v>3547</v>
      </c>
      <c r="J431" s="2" t="s">
        <v>3548</v>
      </c>
      <c r="K431" s="2" t="s">
        <v>3549</v>
      </c>
      <c r="L431" s="2" t="s">
        <v>3550</v>
      </c>
    </row>
    <row r="432" spans="1:12" x14ac:dyDescent="0.15">
      <c r="A432" s="2" t="s">
        <v>1586</v>
      </c>
      <c r="C432" s="2" t="s">
        <v>3551</v>
      </c>
      <c r="D432" s="2" t="s">
        <v>3552</v>
      </c>
      <c r="G432" s="2" t="s">
        <v>3553</v>
      </c>
      <c r="J432" s="2" t="s">
        <v>3554</v>
      </c>
      <c r="K432" s="2" t="s">
        <v>3555</v>
      </c>
      <c r="L432" s="2" t="s">
        <v>3556</v>
      </c>
    </row>
    <row r="433" spans="1:12" x14ac:dyDescent="0.15">
      <c r="A433" s="2" t="s">
        <v>3557</v>
      </c>
      <c r="C433" s="2" t="s">
        <v>3053</v>
      </c>
      <c r="D433" s="2" t="s">
        <v>609</v>
      </c>
      <c r="G433" s="2" t="s">
        <v>3558</v>
      </c>
      <c r="J433" s="2" t="s">
        <v>3559</v>
      </c>
      <c r="K433" s="2" t="s">
        <v>3560</v>
      </c>
      <c r="L433" s="2" t="s">
        <v>3561</v>
      </c>
    </row>
    <row r="434" spans="1:12" x14ac:dyDescent="0.15">
      <c r="A434" s="2" t="s">
        <v>3562</v>
      </c>
      <c r="C434" s="2" t="s">
        <v>1733</v>
      </c>
      <c r="D434" s="2" t="s">
        <v>3563</v>
      </c>
      <c r="G434" s="2" t="s">
        <v>3564</v>
      </c>
      <c r="J434" s="2" t="s">
        <v>3565</v>
      </c>
      <c r="K434" s="2" t="s">
        <v>3566</v>
      </c>
      <c r="L434" s="2" t="s">
        <v>3567</v>
      </c>
    </row>
    <row r="435" spans="1:12" x14ac:dyDescent="0.15">
      <c r="A435" s="2" t="s">
        <v>2400</v>
      </c>
      <c r="C435" s="2" t="s">
        <v>3568</v>
      </c>
      <c r="D435" s="2" t="s">
        <v>3569</v>
      </c>
      <c r="G435" s="2" t="s">
        <v>1491</v>
      </c>
      <c r="J435" s="2" t="s">
        <v>3570</v>
      </c>
      <c r="K435" s="2" t="s">
        <v>2854</v>
      </c>
      <c r="L435" s="2" t="s">
        <v>3141</v>
      </c>
    </row>
    <row r="436" spans="1:12" x14ac:dyDescent="0.15">
      <c r="A436" s="2" t="s">
        <v>1667</v>
      </c>
      <c r="C436" s="2" t="s">
        <v>3571</v>
      </c>
      <c r="D436" s="2" t="s">
        <v>3572</v>
      </c>
      <c r="G436" s="2" t="s">
        <v>3573</v>
      </c>
      <c r="J436" s="2" t="s">
        <v>3574</v>
      </c>
      <c r="K436" s="2" t="s">
        <v>3575</v>
      </c>
      <c r="L436" s="2" t="s">
        <v>3576</v>
      </c>
    </row>
    <row r="437" spans="1:12" x14ac:dyDescent="0.15">
      <c r="A437" s="2" t="s">
        <v>3577</v>
      </c>
      <c r="C437" s="2" t="s">
        <v>3578</v>
      </c>
      <c r="D437" s="2" t="s">
        <v>3579</v>
      </c>
      <c r="G437" s="2" t="s">
        <v>1413</v>
      </c>
      <c r="J437" s="2" t="s">
        <v>3580</v>
      </c>
      <c r="K437" s="2" t="s">
        <v>3581</v>
      </c>
      <c r="L437" s="2" t="s">
        <v>3582</v>
      </c>
    </row>
    <row r="438" spans="1:12" x14ac:dyDescent="0.15">
      <c r="A438" s="2" t="s">
        <v>3583</v>
      </c>
      <c r="C438" s="2" t="s">
        <v>3584</v>
      </c>
      <c r="D438" s="2" t="s">
        <v>3585</v>
      </c>
      <c r="G438" s="2" t="s">
        <v>2895</v>
      </c>
      <c r="J438" s="2" t="s">
        <v>3586</v>
      </c>
      <c r="K438" s="2" t="s">
        <v>3313</v>
      </c>
      <c r="L438" s="2" t="s">
        <v>3587</v>
      </c>
    </row>
    <row r="439" spans="1:12" x14ac:dyDescent="0.15">
      <c r="A439" s="2" t="s">
        <v>3588</v>
      </c>
      <c r="C439" s="2" t="s">
        <v>3589</v>
      </c>
      <c r="D439" s="2" t="s">
        <v>3590</v>
      </c>
      <c r="G439" s="2" t="s">
        <v>3591</v>
      </c>
      <c r="J439" s="2" t="s">
        <v>3592</v>
      </c>
      <c r="K439" s="2" t="s">
        <v>3593</v>
      </c>
      <c r="L439" s="2" t="s">
        <v>3594</v>
      </c>
    </row>
    <row r="440" spans="1:12" x14ac:dyDescent="0.15">
      <c r="A440" s="2" t="s">
        <v>3595</v>
      </c>
      <c r="C440" s="2" t="s">
        <v>3596</v>
      </c>
      <c r="D440" s="2" t="s">
        <v>3597</v>
      </c>
      <c r="G440" s="2" t="s">
        <v>3598</v>
      </c>
      <c r="J440" s="2" t="s">
        <v>3599</v>
      </c>
      <c r="K440" s="2" t="s">
        <v>3600</v>
      </c>
      <c r="L440" s="2" t="s">
        <v>3601</v>
      </c>
    </row>
    <row r="441" spans="1:12" x14ac:dyDescent="0.15">
      <c r="A441" s="2" t="s">
        <v>3602</v>
      </c>
      <c r="C441" s="2" t="s">
        <v>3603</v>
      </c>
      <c r="D441" s="2" t="s">
        <v>3604</v>
      </c>
      <c r="G441" s="2" t="s">
        <v>3605</v>
      </c>
      <c r="J441" s="2" t="s">
        <v>3606</v>
      </c>
      <c r="K441" s="2" t="s">
        <v>3607</v>
      </c>
      <c r="L441" s="2" t="s">
        <v>3608</v>
      </c>
    </row>
    <row r="442" spans="1:12" x14ac:dyDescent="0.15">
      <c r="A442" s="2" t="s">
        <v>1024</v>
      </c>
      <c r="C442" s="2" t="s">
        <v>2341</v>
      </c>
      <c r="D442" s="2" t="s">
        <v>3609</v>
      </c>
      <c r="G442" s="2" t="s">
        <v>3610</v>
      </c>
      <c r="J442" s="2" t="s">
        <v>3611</v>
      </c>
      <c r="K442" s="2" t="s">
        <v>3612</v>
      </c>
      <c r="L442" s="2" t="s">
        <v>3613</v>
      </c>
    </row>
    <row r="443" spans="1:12" x14ac:dyDescent="0.15">
      <c r="A443" s="2" t="s">
        <v>3614</v>
      </c>
      <c r="C443" s="2" t="s">
        <v>3615</v>
      </c>
      <c r="D443" s="2" t="s">
        <v>3616</v>
      </c>
      <c r="G443" s="2" t="s">
        <v>3617</v>
      </c>
      <c r="J443" s="2" t="s">
        <v>3618</v>
      </c>
      <c r="K443" s="2" t="s">
        <v>3576</v>
      </c>
      <c r="L443" s="2" t="s">
        <v>3619</v>
      </c>
    </row>
    <row r="444" spans="1:12" x14ac:dyDescent="0.15">
      <c r="A444" s="2" t="s">
        <v>1635</v>
      </c>
      <c r="C444" s="2" t="s">
        <v>3620</v>
      </c>
      <c r="D444" s="2" t="s">
        <v>3621</v>
      </c>
      <c r="G444" s="2" t="s">
        <v>3622</v>
      </c>
      <c r="J444" s="2" t="s">
        <v>3623</v>
      </c>
      <c r="K444" s="2" t="s">
        <v>3624</v>
      </c>
      <c r="L444" s="2" t="s">
        <v>3625</v>
      </c>
    </row>
    <row r="445" spans="1:12" x14ac:dyDescent="0.15">
      <c r="A445" s="2" t="s">
        <v>1034</v>
      </c>
      <c r="C445" s="2" t="s">
        <v>3626</v>
      </c>
      <c r="D445" s="2" t="s">
        <v>3627</v>
      </c>
      <c r="G445" s="2" t="s">
        <v>3628</v>
      </c>
      <c r="J445" s="2" t="s">
        <v>3629</v>
      </c>
      <c r="K445" s="2" t="s">
        <v>3630</v>
      </c>
      <c r="L445" s="2" t="s">
        <v>3631</v>
      </c>
    </row>
    <row r="446" spans="1:12" x14ac:dyDescent="0.15">
      <c r="A446" s="2" t="s">
        <v>3632</v>
      </c>
      <c r="C446" s="2" t="s">
        <v>3633</v>
      </c>
      <c r="D446" s="2" t="s">
        <v>3634</v>
      </c>
      <c r="G446" s="2" t="s">
        <v>1752</v>
      </c>
      <c r="J446" s="2" t="s">
        <v>3635</v>
      </c>
      <c r="K446" s="2" t="s">
        <v>3636</v>
      </c>
      <c r="L446" s="2" t="s">
        <v>3637</v>
      </c>
    </row>
    <row r="447" spans="1:12" x14ac:dyDescent="0.15">
      <c r="A447" s="2" t="s">
        <v>3638</v>
      </c>
      <c r="C447" s="2" t="s">
        <v>3639</v>
      </c>
      <c r="D447" s="2" t="s">
        <v>3640</v>
      </c>
      <c r="G447" s="2" t="s">
        <v>3641</v>
      </c>
      <c r="J447" s="2" t="s">
        <v>3642</v>
      </c>
      <c r="K447" s="2" t="s">
        <v>3643</v>
      </c>
      <c r="L447" s="2" t="s">
        <v>3644</v>
      </c>
    </row>
    <row r="448" spans="1:12" x14ac:dyDescent="0.15">
      <c r="A448" s="2" t="s">
        <v>3645</v>
      </c>
      <c r="C448" s="2" t="s">
        <v>3646</v>
      </c>
      <c r="D448" s="2" t="s">
        <v>3647</v>
      </c>
      <c r="G448" s="2" t="s">
        <v>3648</v>
      </c>
      <c r="J448" s="2" t="s">
        <v>3649</v>
      </c>
      <c r="K448" s="2" t="s">
        <v>3650</v>
      </c>
      <c r="L448" s="2" t="s">
        <v>3651</v>
      </c>
    </row>
    <row r="449" spans="1:12" x14ac:dyDescent="0.15">
      <c r="A449" s="2" t="s">
        <v>3652</v>
      </c>
      <c r="C449" s="2" t="s">
        <v>2597</v>
      </c>
      <c r="D449" s="2" t="s">
        <v>3653</v>
      </c>
      <c r="G449" s="2" t="s">
        <v>3654</v>
      </c>
      <c r="J449" s="2" t="s">
        <v>3655</v>
      </c>
      <c r="K449" s="2" t="s">
        <v>3656</v>
      </c>
      <c r="L449" s="2" t="s">
        <v>3657</v>
      </c>
    </row>
    <row r="450" spans="1:12" x14ac:dyDescent="0.15">
      <c r="A450" s="2" t="s">
        <v>3658</v>
      </c>
      <c r="C450" s="2" t="s">
        <v>3659</v>
      </c>
      <c r="D450" s="2" t="s">
        <v>3660</v>
      </c>
      <c r="G450" s="2" t="s">
        <v>1013</v>
      </c>
      <c r="J450" s="2" t="s">
        <v>3661</v>
      </c>
      <c r="K450" s="2" t="s">
        <v>3662</v>
      </c>
      <c r="L450" s="2" t="s">
        <v>3663</v>
      </c>
    </row>
    <row r="451" spans="1:12" x14ac:dyDescent="0.15">
      <c r="A451" s="2" t="s">
        <v>3664</v>
      </c>
      <c r="C451" s="2" t="s">
        <v>3665</v>
      </c>
      <c r="D451" s="2" t="s">
        <v>3666</v>
      </c>
      <c r="G451" s="2" t="s">
        <v>3667</v>
      </c>
      <c r="J451" s="2" t="s">
        <v>3668</v>
      </c>
      <c r="K451" s="2" t="s">
        <v>1231</v>
      </c>
      <c r="L451" s="2" t="s">
        <v>3669</v>
      </c>
    </row>
    <row r="452" spans="1:12" x14ac:dyDescent="0.15">
      <c r="A452" s="2" t="s">
        <v>3670</v>
      </c>
      <c r="C452" s="2" t="s">
        <v>757</v>
      </c>
      <c r="D452" s="2" t="s">
        <v>3671</v>
      </c>
      <c r="G452" s="2" t="s">
        <v>3672</v>
      </c>
      <c r="J452" s="2" t="s">
        <v>3673</v>
      </c>
      <c r="K452" s="2" t="s">
        <v>3674</v>
      </c>
      <c r="L452" s="2" t="s">
        <v>3675</v>
      </c>
    </row>
    <row r="453" spans="1:12" x14ac:dyDescent="0.15">
      <c r="A453" s="2" t="s">
        <v>615</v>
      </c>
      <c r="C453" s="2" t="s">
        <v>3676</v>
      </c>
      <c r="D453" s="2" t="s">
        <v>294</v>
      </c>
      <c r="G453" s="2" t="s">
        <v>3677</v>
      </c>
      <c r="J453" s="2" t="s">
        <v>3678</v>
      </c>
      <c r="K453" s="2" t="s">
        <v>3679</v>
      </c>
      <c r="L453" s="2" t="s">
        <v>3680</v>
      </c>
    </row>
    <row r="454" spans="1:12" x14ac:dyDescent="0.15">
      <c r="A454" s="2" t="s">
        <v>3681</v>
      </c>
      <c r="C454" s="2" t="s">
        <v>1543</v>
      </c>
      <c r="D454" s="2" t="s">
        <v>3682</v>
      </c>
      <c r="G454" s="2" t="s">
        <v>3683</v>
      </c>
      <c r="J454" s="2" t="s">
        <v>3684</v>
      </c>
      <c r="K454" s="2" t="s">
        <v>3685</v>
      </c>
      <c r="L454" s="2" t="s">
        <v>3686</v>
      </c>
    </row>
    <row r="455" spans="1:12" x14ac:dyDescent="0.15">
      <c r="A455" s="2" t="s">
        <v>3687</v>
      </c>
      <c r="C455" s="2" t="s">
        <v>3688</v>
      </c>
      <c r="D455" s="2" t="s">
        <v>3689</v>
      </c>
      <c r="G455" s="2" t="s">
        <v>3690</v>
      </c>
      <c r="J455" s="2" t="s">
        <v>3691</v>
      </c>
      <c r="K455" s="2" t="s">
        <v>3692</v>
      </c>
      <c r="L455" s="2" t="s">
        <v>3693</v>
      </c>
    </row>
    <row r="456" spans="1:12" x14ac:dyDescent="0.15">
      <c r="A456" s="2" t="s">
        <v>813</v>
      </c>
      <c r="C456" s="2" t="s">
        <v>3694</v>
      </c>
      <c r="D456" s="2" t="s">
        <v>3695</v>
      </c>
      <c r="G456" s="2" t="s">
        <v>2197</v>
      </c>
      <c r="J456" s="2" t="s">
        <v>3696</v>
      </c>
      <c r="K456" s="2" t="s">
        <v>3697</v>
      </c>
      <c r="L456" s="2" t="s">
        <v>3698</v>
      </c>
    </row>
    <row r="457" spans="1:12" x14ac:dyDescent="0.15">
      <c r="A457" s="2" t="s">
        <v>1453</v>
      </c>
      <c r="C457" s="2" t="s">
        <v>2439</v>
      </c>
      <c r="D457" s="2" t="s">
        <v>3699</v>
      </c>
      <c r="G457" s="2" t="s">
        <v>792</v>
      </c>
      <c r="J457" s="2" t="s">
        <v>3700</v>
      </c>
      <c r="K457" s="2" t="s">
        <v>3701</v>
      </c>
      <c r="L457" s="2" t="s">
        <v>3702</v>
      </c>
    </row>
    <row r="458" spans="1:12" x14ac:dyDescent="0.15">
      <c r="A458" s="2" t="s">
        <v>3703</v>
      </c>
      <c r="C458" s="2" t="s">
        <v>3704</v>
      </c>
      <c r="D458" s="2" t="s">
        <v>3705</v>
      </c>
      <c r="G458" s="2" t="s">
        <v>3706</v>
      </c>
      <c r="J458" s="2" t="s">
        <v>3707</v>
      </c>
      <c r="K458" s="2" t="s">
        <v>3708</v>
      </c>
      <c r="L458" s="2" t="s">
        <v>3709</v>
      </c>
    </row>
    <row r="459" spans="1:12" x14ac:dyDescent="0.15">
      <c r="A459" s="2" t="s">
        <v>3710</v>
      </c>
      <c r="C459" s="2" t="s">
        <v>3711</v>
      </c>
      <c r="D459" s="2" t="s">
        <v>3712</v>
      </c>
      <c r="G459" s="2" t="s">
        <v>1788</v>
      </c>
      <c r="J459" s="2" t="s">
        <v>3713</v>
      </c>
      <c r="K459" s="2" t="s">
        <v>3714</v>
      </c>
      <c r="L459" s="2" t="s">
        <v>3715</v>
      </c>
    </row>
    <row r="460" spans="1:12" x14ac:dyDescent="0.15">
      <c r="A460" s="2" t="s">
        <v>1520</v>
      </c>
      <c r="C460" s="2" t="s">
        <v>1410</v>
      </c>
      <c r="D460" s="2" t="s">
        <v>3716</v>
      </c>
      <c r="G460" s="2" t="s">
        <v>3717</v>
      </c>
      <c r="J460" s="2" t="s">
        <v>3718</v>
      </c>
      <c r="K460" s="2" t="s">
        <v>3719</v>
      </c>
      <c r="L460" s="2" t="s">
        <v>3720</v>
      </c>
    </row>
    <row r="461" spans="1:12" x14ac:dyDescent="0.15">
      <c r="A461" s="2" t="s">
        <v>3721</v>
      </c>
      <c r="C461" s="2" t="s">
        <v>3722</v>
      </c>
      <c r="D461" s="2" t="s">
        <v>3723</v>
      </c>
      <c r="G461" s="2" t="s">
        <v>3724</v>
      </c>
      <c r="J461" s="2" t="s">
        <v>3725</v>
      </c>
      <c r="K461" s="2" t="s">
        <v>3726</v>
      </c>
      <c r="L461" s="2" t="s">
        <v>3727</v>
      </c>
    </row>
    <row r="462" spans="1:12" x14ac:dyDescent="0.15">
      <c r="A462" s="2" t="s">
        <v>3728</v>
      </c>
      <c r="C462" s="2" t="s">
        <v>3729</v>
      </c>
      <c r="D462" s="2" t="s">
        <v>3730</v>
      </c>
      <c r="G462" s="2" t="s">
        <v>2906</v>
      </c>
      <c r="J462" s="2" t="s">
        <v>3731</v>
      </c>
      <c r="K462" s="2" t="s">
        <v>1630</v>
      </c>
      <c r="L462" s="2" t="s">
        <v>2567</v>
      </c>
    </row>
    <row r="463" spans="1:12" x14ac:dyDescent="0.15">
      <c r="A463" s="2" t="s">
        <v>3732</v>
      </c>
      <c r="C463" s="2" t="s">
        <v>3733</v>
      </c>
      <c r="D463" s="2" t="s">
        <v>3734</v>
      </c>
      <c r="G463" s="2" t="s">
        <v>3735</v>
      </c>
      <c r="J463" s="2" t="s">
        <v>1982</v>
      </c>
      <c r="K463" s="2" t="s">
        <v>3736</v>
      </c>
      <c r="L463" s="2" t="s">
        <v>1702</v>
      </c>
    </row>
    <row r="464" spans="1:12" x14ac:dyDescent="0.15">
      <c r="A464" s="2" t="s">
        <v>3737</v>
      </c>
      <c r="C464" s="2" t="s">
        <v>978</v>
      </c>
      <c r="D464" s="2" t="s">
        <v>3738</v>
      </c>
      <c r="G464" s="2" t="s">
        <v>3739</v>
      </c>
      <c r="J464" s="2" t="s">
        <v>3740</v>
      </c>
      <c r="K464" s="2" t="s">
        <v>3741</v>
      </c>
      <c r="L464" s="2" t="s">
        <v>3742</v>
      </c>
    </row>
    <row r="465" spans="1:12" x14ac:dyDescent="0.15">
      <c r="A465" s="2" t="s">
        <v>3743</v>
      </c>
      <c r="C465" s="2" t="s">
        <v>1082</v>
      </c>
      <c r="D465" s="2" t="s">
        <v>3744</v>
      </c>
      <c r="G465" s="2" t="s">
        <v>1628</v>
      </c>
      <c r="J465" s="2" t="s">
        <v>3745</v>
      </c>
      <c r="K465" s="2" t="s">
        <v>3746</v>
      </c>
      <c r="L465" s="2" t="s">
        <v>3747</v>
      </c>
    </row>
    <row r="466" spans="1:12" x14ac:dyDescent="0.15">
      <c r="A466" s="2" t="s">
        <v>3748</v>
      </c>
      <c r="C466" s="2" t="s">
        <v>1404</v>
      </c>
      <c r="D466" s="2" t="s">
        <v>3749</v>
      </c>
      <c r="G466" s="2" t="s">
        <v>3750</v>
      </c>
      <c r="J466" s="2" t="s">
        <v>3751</v>
      </c>
      <c r="K466" s="2" t="s">
        <v>3752</v>
      </c>
      <c r="L466" s="2" t="s">
        <v>3753</v>
      </c>
    </row>
    <row r="467" spans="1:12" x14ac:dyDescent="0.15">
      <c r="A467" s="2" t="s">
        <v>1910</v>
      </c>
      <c r="C467" s="2" t="s">
        <v>3754</v>
      </c>
      <c r="D467" s="2" t="s">
        <v>3755</v>
      </c>
      <c r="J467" s="2" t="s">
        <v>3756</v>
      </c>
      <c r="K467" s="2" t="s">
        <v>3757</v>
      </c>
      <c r="L467" s="2" t="s">
        <v>3758</v>
      </c>
    </row>
    <row r="468" spans="1:12" x14ac:dyDescent="0.15">
      <c r="A468" s="2" t="s">
        <v>3759</v>
      </c>
      <c r="C468" s="2" t="s">
        <v>3760</v>
      </c>
      <c r="D468" s="2" t="s">
        <v>3761</v>
      </c>
      <c r="J468" s="2" t="s">
        <v>3762</v>
      </c>
      <c r="K468" s="2" t="s">
        <v>3763</v>
      </c>
      <c r="L468" s="2" t="s">
        <v>3764</v>
      </c>
    </row>
    <row r="469" spans="1:12" x14ac:dyDescent="0.15">
      <c r="A469" s="2" t="s">
        <v>3765</v>
      </c>
      <c r="C469" s="2" t="s">
        <v>3766</v>
      </c>
      <c r="D469" s="2" t="s">
        <v>3767</v>
      </c>
      <c r="J469" s="2" t="s">
        <v>3768</v>
      </c>
      <c r="K469" s="2" t="s">
        <v>3769</v>
      </c>
      <c r="L469" s="2" t="s">
        <v>3770</v>
      </c>
    </row>
    <row r="470" spans="1:12" x14ac:dyDescent="0.15">
      <c r="A470" s="2" t="s">
        <v>1918</v>
      </c>
      <c r="C470" s="2" t="s">
        <v>3771</v>
      </c>
      <c r="D470" s="2" t="s">
        <v>3772</v>
      </c>
      <c r="J470" s="2" t="s">
        <v>3773</v>
      </c>
      <c r="K470" s="2" t="s">
        <v>3774</v>
      </c>
      <c r="L470" s="2" t="s">
        <v>3775</v>
      </c>
    </row>
    <row r="471" spans="1:12" x14ac:dyDescent="0.15">
      <c r="A471" s="2" t="s">
        <v>3776</v>
      </c>
      <c r="C471" s="2" t="s">
        <v>3777</v>
      </c>
      <c r="D471" s="2" t="s">
        <v>3778</v>
      </c>
      <c r="J471" s="2" t="s">
        <v>3779</v>
      </c>
      <c r="K471" s="2" t="s">
        <v>3780</v>
      </c>
      <c r="L471" s="2" t="s">
        <v>3781</v>
      </c>
    </row>
    <row r="472" spans="1:12" x14ac:dyDescent="0.15">
      <c r="A472" s="2" t="s">
        <v>3782</v>
      </c>
      <c r="C472" s="2" t="s">
        <v>2661</v>
      </c>
      <c r="D472" s="2" t="s">
        <v>3783</v>
      </c>
      <c r="J472" s="2" t="s">
        <v>3784</v>
      </c>
      <c r="K472" s="2" t="s">
        <v>3785</v>
      </c>
      <c r="L472" s="2" t="s">
        <v>2722</v>
      </c>
    </row>
    <row r="473" spans="1:12" x14ac:dyDescent="0.15">
      <c r="A473" s="2" t="s">
        <v>3786</v>
      </c>
      <c r="C473" s="2" t="s">
        <v>3787</v>
      </c>
      <c r="D473" s="2" t="s">
        <v>3788</v>
      </c>
      <c r="J473" s="2" t="s">
        <v>3789</v>
      </c>
      <c r="K473" s="2" t="s">
        <v>3790</v>
      </c>
      <c r="L473" s="2" t="s">
        <v>3791</v>
      </c>
    </row>
    <row r="474" spans="1:12" x14ac:dyDescent="0.15">
      <c r="A474" s="2" t="s">
        <v>817</v>
      </c>
      <c r="C474" s="2" t="s">
        <v>3792</v>
      </c>
      <c r="D474" s="2" t="s">
        <v>3793</v>
      </c>
      <c r="J474" s="2" t="s">
        <v>3794</v>
      </c>
      <c r="K474" s="2" t="s">
        <v>3795</v>
      </c>
      <c r="L474" s="2" t="s">
        <v>3796</v>
      </c>
    </row>
    <row r="475" spans="1:12" x14ac:dyDescent="0.15">
      <c r="A475" s="2" t="s">
        <v>3797</v>
      </c>
      <c r="C475" s="2" t="s">
        <v>3798</v>
      </c>
      <c r="D475" s="2" t="s">
        <v>3799</v>
      </c>
      <c r="J475" s="2" t="s">
        <v>3800</v>
      </c>
      <c r="K475" s="2" t="s">
        <v>3801</v>
      </c>
      <c r="L475" s="2" t="s">
        <v>3802</v>
      </c>
    </row>
    <row r="476" spans="1:12" x14ac:dyDescent="0.15">
      <c r="A476" s="2" t="s">
        <v>3803</v>
      </c>
      <c r="C476" s="2" t="s">
        <v>3804</v>
      </c>
      <c r="D476" s="2" t="s">
        <v>3805</v>
      </c>
      <c r="J476" s="2" t="s">
        <v>3806</v>
      </c>
      <c r="K476" s="2" t="s">
        <v>3807</v>
      </c>
      <c r="L476" s="2" t="s">
        <v>3808</v>
      </c>
    </row>
    <row r="477" spans="1:12" x14ac:dyDescent="0.15">
      <c r="A477" s="2" t="s">
        <v>3809</v>
      </c>
      <c r="C477" s="2" t="s">
        <v>3810</v>
      </c>
      <c r="D477" s="2" t="s">
        <v>3811</v>
      </c>
      <c r="J477" s="2" t="s">
        <v>3812</v>
      </c>
      <c r="K477" s="2" t="s">
        <v>3813</v>
      </c>
      <c r="L477" s="2" t="s">
        <v>3814</v>
      </c>
    </row>
    <row r="478" spans="1:12" x14ac:dyDescent="0.15">
      <c r="A478" s="2" t="s">
        <v>1900</v>
      </c>
      <c r="C478" s="2" t="s">
        <v>3815</v>
      </c>
      <c r="D478" s="2" t="s">
        <v>3816</v>
      </c>
      <c r="J478" s="2" t="s">
        <v>3817</v>
      </c>
      <c r="K478" s="2" t="s">
        <v>3818</v>
      </c>
      <c r="L478" s="2" t="s">
        <v>3819</v>
      </c>
    </row>
    <row r="479" spans="1:12" x14ac:dyDescent="0.15">
      <c r="A479" s="2" t="s">
        <v>1576</v>
      </c>
      <c r="C479" s="2" t="s">
        <v>3820</v>
      </c>
      <c r="D479" s="2" t="s">
        <v>3246</v>
      </c>
      <c r="J479" s="2" t="s">
        <v>3821</v>
      </c>
      <c r="K479" s="2" t="s">
        <v>3822</v>
      </c>
      <c r="L479" s="2" t="s">
        <v>3823</v>
      </c>
    </row>
    <row r="480" spans="1:12" x14ac:dyDescent="0.15">
      <c r="A480" s="2" t="s">
        <v>3824</v>
      </c>
      <c r="C480" s="2" t="s">
        <v>3825</v>
      </c>
      <c r="D480" s="2" t="s">
        <v>3826</v>
      </c>
      <c r="J480" s="2" t="s">
        <v>3827</v>
      </c>
      <c r="K480" s="2" t="s">
        <v>3828</v>
      </c>
      <c r="L480" s="2" t="s">
        <v>3829</v>
      </c>
    </row>
    <row r="481" spans="1:12" x14ac:dyDescent="0.15">
      <c r="A481" s="2" t="s">
        <v>1538</v>
      </c>
      <c r="C481" s="2" t="s">
        <v>3830</v>
      </c>
      <c r="D481" s="2" t="s">
        <v>3831</v>
      </c>
      <c r="J481" s="2" t="s">
        <v>3832</v>
      </c>
      <c r="K481" s="2" t="s">
        <v>3833</v>
      </c>
      <c r="L481" s="2" t="s">
        <v>3834</v>
      </c>
    </row>
    <row r="482" spans="1:12" x14ac:dyDescent="0.15">
      <c r="A482" s="2" t="s">
        <v>1044</v>
      </c>
      <c r="C482" s="2" t="s">
        <v>3835</v>
      </c>
      <c r="D482" s="2" t="s">
        <v>3836</v>
      </c>
      <c r="J482" s="2" t="s">
        <v>3837</v>
      </c>
      <c r="K482" s="2" t="s">
        <v>3838</v>
      </c>
      <c r="L482" s="2" t="s">
        <v>3839</v>
      </c>
    </row>
    <row r="483" spans="1:12" x14ac:dyDescent="0.15">
      <c r="A483" s="2" t="s">
        <v>1354</v>
      </c>
      <c r="C483" s="2" t="s">
        <v>3840</v>
      </c>
      <c r="D483" s="2" t="s">
        <v>3841</v>
      </c>
      <c r="J483" s="2" t="s">
        <v>3842</v>
      </c>
      <c r="K483" s="2" t="s">
        <v>2298</v>
      </c>
      <c r="L483" s="2" t="s">
        <v>3843</v>
      </c>
    </row>
    <row r="484" spans="1:12" x14ac:dyDescent="0.15">
      <c r="A484" s="2" t="s">
        <v>1832</v>
      </c>
      <c r="C484" s="2" t="s">
        <v>1415</v>
      </c>
      <c r="D484" s="2" t="s">
        <v>3844</v>
      </c>
      <c r="J484" s="2" t="s">
        <v>3845</v>
      </c>
      <c r="K484" s="2" t="s">
        <v>3846</v>
      </c>
      <c r="L484" s="2" t="s">
        <v>3847</v>
      </c>
    </row>
    <row r="485" spans="1:12" x14ac:dyDescent="0.15">
      <c r="A485" s="2" t="s">
        <v>3848</v>
      </c>
      <c r="C485" s="2" t="s">
        <v>3849</v>
      </c>
      <c r="D485" s="2" t="s">
        <v>3850</v>
      </c>
      <c r="J485" s="2" t="s">
        <v>3851</v>
      </c>
      <c r="K485" s="2" t="s">
        <v>3852</v>
      </c>
      <c r="L485" s="2" t="s">
        <v>2451</v>
      </c>
    </row>
    <row r="486" spans="1:12" x14ac:dyDescent="0.15">
      <c r="A486" s="2" t="s">
        <v>3853</v>
      </c>
      <c r="C486" s="2" t="s">
        <v>718</v>
      </c>
      <c r="D486" s="2" t="s">
        <v>3854</v>
      </c>
      <c r="J486" s="2" t="s">
        <v>3855</v>
      </c>
      <c r="K486" s="2" t="s">
        <v>3856</v>
      </c>
      <c r="L486" s="2" t="s">
        <v>3857</v>
      </c>
    </row>
    <row r="487" spans="1:12" x14ac:dyDescent="0.15">
      <c r="A487" s="2" t="s">
        <v>3858</v>
      </c>
      <c r="C487" s="2" t="s">
        <v>2409</v>
      </c>
      <c r="D487" s="2" t="s">
        <v>3859</v>
      </c>
      <c r="J487" s="2" t="s">
        <v>3860</v>
      </c>
      <c r="K487" s="2" t="s">
        <v>2004</v>
      </c>
      <c r="L487" s="2" t="s">
        <v>3861</v>
      </c>
    </row>
    <row r="488" spans="1:12" x14ac:dyDescent="0.15">
      <c r="A488" s="2" t="s">
        <v>3862</v>
      </c>
      <c r="C488" s="2" t="s">
        <v>1897</v>
      </c>
      <c r="D488" s="2" t="s">
        <v>3863</v>
      </c>
      <c r="J488" s="2" t="s">
        <v>3864</v>
      </c>
      <c r="K488" s="2" t="s">
        <v>3865</v>
      </c>
      <c r="L488" s="2" t="s">
        <v>3866</v>
      </c>
    </row>
    <row r="489" spans="1:12" x14ac:dyDescent="0.15">
      <c r="A489" s="2" t="s">
        <v>3867</v>
      </c>
      <c r="C489" s="2" t="s">
        <v>3868</v>
      </c>
      <c r="D489" s="2" t="s">
        <v>3869</v>
      </c>
      <c r="J489" s="2" t="s">
        <v>3870</v>
      </c>
      <c r="K489" s="2" t="s">
        <v>3871</v>
      </c>
      <c r="L489" s="2" t="s">
        <v>3872</v>
      </c>
    </row>
    <row r="490" spans="1:12" x14ac:dyDescent="0.15">
      <c r="A490" s="2" t="s">
        <v>3873</v>
      </c>
      <c r="C490" s="2" t="s">
        <v>1031</v>
      </c>
      <c r="D490" s="2" t="s">
        <v>3874</v>
      </c>
      <c r="J490" s="2" t="s">
        <v>3875</v>
      </c>
      <c r="K490" s="2" t="s">
        <v>3876</v>
      </c>
      <c r="L490" s="2" t="s">
        <v>3877</v>
      </c>
    </row>
    <row r="491" spans="1:12" x14ac:dyDescent="0.15">
      <c r="A491" s="2" t="s">
        <v>1511</v>
      </c>
      <c r="C491" s="2" t="s">
        <v>3878</v>
      </c>
      <c r="D491" s="2" t="s">
        <v>3879</v>
      </c>
      <c r="J491" s="2" t="s">
        <v>3880</v>
      </c>
      <c r="K491" s="2" t="s">
        <v>3881</v>
      </c>
      <c r="L491" s="2" t="s">
        <v>3882</v>
      </c>
    </row>
    <row r="492" spans="1:12" x14ac:dyDescent="0.15">
      <c r="A492" s="2" t="s">
        <v>3883</v>
      </c>
      <c r="C492" s="2" t="s">
        <v>3884</v>
      </c>
      <c r="D492" s="2" t="s">
        <v>3885</v>
      </c>
      <c r="J492" s="2" t="s">
        <v>3886</v>
      </c>
      <c r="K492" s="2" t="s">
        <v>3887</v>
      </c>
      <c r="L492" s="2" t="s">
        <v>3888</v>
      </c>
    </row>
    <row r="493" spans="1:12" x14ac:dyDescent="0.15">
      <c r="A493" s="2" t="s">
        <v>3889</v>
      </c>
      <c r="C493" s="2" t="s">
        <v>3890</v>
      </c>
      <c r="D493" s="2" t="s">
        <v>3891</v>
      </c>
      <c r="J493" s="2" t="s">
        <v>3892</v>
      </c>
      <c r="K493" s="2" t="s">
        <v>2429</v>
      </c>
      <c r="L493" s="2" t="s">
        <v>3893</v>
      </c>
    </row>
    <row r="494" spans="1:12" x14ac:dyDescent="0.15">
      <c r="A494" s="2" t="s">
        <v>3894</v>
      </c>
      <c r="C494" s="2" t="s">
        <v>2954</v>
      </c>
      <c r="D494" s="2" t="s">
        <v>3895</v>
      </c>
      <c r="J494" s="2" t="s">
        <v>3896</v>
      </c>
      <c r="K494" s="2" t="s">
        <v>3897</v>
      </c>
      <c r="L494" s="2" t="s">
        <v>3898</v>
      </c>
    </row>
    <row r="495" spans="1:12" x14ac:dyDescent="0.15">
      <c r="A495" s="2" t="s">
        <v>3899</v>
      </c>
      <c r="C495" s="2" t="s">
        <v>1297</v>
      </c>
      <c r="D495" s="2" t="s">
        <v>3900</v>
      </c>
      <c r="J495" s="2" t="s">
        <v>3901</v>
      </c>
      <c r="K495" s="2" t="s">
        <v>3902</v>
      </c>
      <c r="L495" s="2" t="s">
        <v>3903</v>
      </c>
    </row>
    <row r="496" spans="1:12" x14ac:dyDescent="0.15">
      <c r="A496" s="2" t="s">
        <v>3904</v>
      </c>
      <c r="C496" s="2" t="s">
        <v>3905</v>
      </c>
      <c r="D496" s="2" t="s">
        <v>3906</v>
      </c>
      <c r="J496" s="2" t="s">
        <v>3907</v>
      </c>
      <c r="K496" s="2" t="s">
        <v>1152</v>
      </c>
      <c r="L496" s="2" t="s">
        <v>3908</v>
      </c>
    </row>
    <row r="497" spans="1:12" x14ac:dyDescent="0.15">
      <c r="A497" s="2" t="s">
        <v>3909</v>
      </c>
      <c r="C497" s="2" t="s">
        <v>3910</v>
      </c>
      <c r="D497" s="2" t="s">
        <v>3911</v>
      </c>
      <c r="J497" s="2" t="s">
        <v>3912</v>
      </c>
      <c r="K497" s="2" t="s">
        <v>3913</v>
      </c>
      <c r="L497" s="2" t="s">
        <v>3914</v>
      </c>
    </row>
    <row r="498" spans="1:12" x14ac:dyDescent="0.15">
      <c r="A498" s="2" t="s">
        <v>1615</v>
      </c>
      <c r="C498" s="2" t="s">
        <v>3915</v>
      </c>
      <c r="D498" s="2" t="s">
        <v>3916</v>
      </c>
      <c r="J498" s="2" t="s">
        <v>3917</v>
      </c>
      <c r="K498" s="2" t="s">
        <v>3918</v>
      </c>
      <c r="L498" s="2" t="s">
        <v>3362</v>
      </c>
    </row>
    <row r="499" spans="1:12" x14ac:dyDescent="0.15">
      <c r="A499" s="2" t="s">
        <v>2664</v>
      </c>
      <c r="C499" s="2" t="s">
        <v>2849</v>
      </c>
      <c r="D499" s="2" t="s">
        <v>3919</v>
      </c>
      <c r="J499" s="2" t="s">
        <v>3920</v>
      </c>
      <c r="K499" s="2" t="s">
        <v>3921</v>
      </c>
      <c r="L499" s="2" t="s">
        <v>3922</v>
      </c>
    </row>
    <row r="500" spans="1:12" x14ac:dyDescent="0.15">
      <c r="A500" s="2" t="s">
        <v>3923</v>
      </c>
      <c r="C500" s="2" t="s">
        <v>3924</v>
      </c>
      <c r="D500" s="2" t="s">
        <v>3925</v>
      </c>
      <c r="J500" s="2" t="s">
        <v>3926</v>
      </c>
      <c r="K500" s="2" t="s">
        <v>3927</v>
      </c>
      <c r="L500" s="2" t="s">
        <v>3707</v>
      </c>
    </row>
    <row r="501" spans="1:12" x14ac:dyDescent="0.15">
      <c r="A501" s="2" t="s">
        <v>3928</v>
      </c>
      <c r="C501" s="2" t="s">
        <v>3929</v>
      </c>
      <c r="D501" s="2" t="s">
        <v>3930</v>
      </c>
      <c r="J501" s="2" t="s">
        <v>3931</v>
      </c>
      <c r="K501" s="2" t="s">
        <v>3932</v>
      </c>
      <c r="L501" s="2" t="s">
        <v>3933</v>
      </c>
    </row>
    <row r="502" spans="1:12" x14ac:dyDescent="0.15">
      <c r="A502" s="2" t="s">
        <v>3934</v>
      </c>
      <c r="C502" s="2" t="s">
        <v>3935</v>
      </c>
      <c r="D502" s="2" t="s">
        <v>3936</v>
      </c>
      <c r="J502" s="2" t="s">
        <v>3937</v>
      </c>
      <c r="K502" s="2" t="s">
        <v>3938</v>
      </c>
      <c r="L502" s="2" t="s">
        <v>3939</v>
      </c>
    </row>
    <row r="503" spans="1:12" x14ac:dyDescent="0.15">
      <c r="A503" s="2" t="s">
        <v>2509</v>
      </c>
      <c r="C503" s="2" t="s">
        <v>3934</v>
      </c>
      <c r="D503" s="2" t="s">
        <v>3940</v>
      </c>
      <c r="J503" s="2" t="s">
        <v>3941</v>
      </c>
      <c r="K503" s="2" t="s">
        <v>3942</v>
      </c>
      <c r="L503" s="2" t="s">
        <v>3943</v>
      </c>
    </row>
    <row r="504" spans="1:12" x14ac:dyDescent="0.15">
      <c r="A504" s="2" t="s">
        <v>1178</v>
      </c>
      <c r="C504" s="2" t="s">
        <v>3944</v>
      </c>
      <c r="D504" s="2" t="s">
        <v>3945</v>
      </c>
      <c r="J504" s="2" t="s">
        <v>3946</v>
      </c>
      <c r="K504" s="2" t="s">
        <v>3947</v>
      </c>
      <c r="L504" s="2" t="s">
        <v>3948</v>
      </c>
    </row>
    <row r="505" spans="1:12" x14ac:dyDescent="0.15">
      <c r="A505" s="2" t="s">
        <v>3949</v>
      </c>
      <c r="C505" s="2" t="s">
        <v>3950</v>
      </c>
      <c r="D505" s="2" t="s">
        <v>3951</v>
      </c>
      <c r="J505" s="2" t="s">
        <v>3544</v>
      </c>
      <c r="K505" s="2" t="s">
        <v>3952</v>
      </c>
      <c r="L505" s="2" t="s">
        <v>3953</v>
      </c>
    </row>
    <row r="506" spans="1:12" x14ac:dyDescent="0.15">
      <c r="A506" s="2" t="s">
        <v>1175</v>
      </c>
      <c r="C506" s="2" t="s">
        <v>3954</v>
      </c>
      <c r="D506" s="2" t="s">
        <v>3955</v>
      </c>
      <c r="J506" s="2" t="s">
        <v>3956</v>
      </c>
      <c r="K506" s="2" t="s">
        <v>3553</v>
      </c>
      <c r="L506" s="2" t="s">
        <v>3957</v>
      </c>
    </row>
    <row r="507" spans="1:12" x14ac:dyDescent="0.15">
      <c r="A507" s="2" t="s">
        <v>3958</v>
      </c>
      <c r="C507" s="2" t="s">
        <v>3959</v>
      </c>
      <c r="D507" s="2" t="s">
        <v>3960</v>
      </c>
      <c r="J507" s="2" t="s">
        <v>3961</v>
      </c>
      <c r="K507" s="2" t="s">
        <v>3962</v>
      </c>
      <c r="L507" s="2" t="s">
        <v>3963</v>
      </c>
    </row>
    <row r="508" spans="1:12" x14ac:dyDescent="0.15">
      <c r="A508" s="2" t="s">
        <v>3964</v>
      </c>
      <c r="C508" s="2" t="s">
        <v>3965</v>
      </c>
      <c r="D508" s="2" t="s">
        <v>3966</v>
      </c>
      <c r="J508" s="2" t="s">
        <v>3967</v>
      </c>
      <c r="K508" s="2" t="s">
        <v>3968</v>
      </c>
      <c r="L508" s="2" t="s">
        <v>3969</v>
      </c>
    </row>
    <row r="509" spans="1:12" x14ac:dyDescent="0.15">
      <c r="A509" s="2" t="s">
        <v>3970</v>
      </c>
      <c r="C509" s="2" t="s">
        <v>2925</v>
      </c>
      <c r="D509" s="2" t="s">
        <v>3971</v>
      </c>
      <c r="J509" s="2" t="s">
        <v>3972</v>
      </c>
      <c r="K509" s="2" t="s">
        <v>3973</v>
      </c>
      <c r="L509" s="2" t="s">
        <v>3974</v>
      </c>
    </row>
    <row r="510" spans="1:12" x14ac:dyDescent="0.15">
      <c r="A510" s="2" t="s">
        <v>3975</v>
      </c>
      <c r="C510" s="2" t="s">
        <v>2521</v>
      </c>
      <c r="D510" s="2" t="s">
        <v>3976</v>
      </c>
      <c r="J510" s="2" t="s">
        <v>3977</v>
      </c>
      <c r="K510" s="2" t="s">
        <v>3978</v>
      </c>
      <c r="L510" s="2" t="s">
        <v>3979</v>
      </c>
    </row>
    <row r="511" spans="1:12" x14ac:dyDescent="0.15">
      <c r="A511" s="2" t="s">
        <v>3980</v>
      </c>
      <c r="C511" s="2" t="s">
        <v>3981</v>
      </c>
      <c r="D511" s="2" t="s">
        <v>3982</v>
      </c>
      <c r="J511" s="2" t="s">
        <v>3983</v>
      </c>
      <c r="K511" s="2" t="s">
        <v>2205</v>
      </c>
      <c r="L511" s="2" t="s">
        <v>3984</v>
      </c>
    </row>
    <row r="512" spans="1:12" x14ac:dyDescent="0.15">
      <c r="A512" s="2" t="s">
        <v>3985</v>
      </c>
      <c r="C512" s="2" t="s">
        <v>3986</v>
      </c>
      <c r="D512" s="2" t="s">
        <v>3987</v>
      </c>
      <c r="J512" s="2" t="s">
        <v>3988</v>
      </c>
      <c r="K512" s="2" t="s">
        <v>3989</v>
      </c>
      <c r="L512" s="2" t="s">
        <v>1003</v>
      </c>
    </row>
    <row r="513" spans="1:12" x14ac:dyDescent="0.15">
      <c r="A513" s="2" t="s">
        <v>3990</v>
      </c>
      <c r="C513" s="2" t="s">
        <v>962</v>
      </c>
      <c r="D513" s="2" t="s">
        <v>3991</v>
      </c>
      <c r="J513" s="2" t="s">
        <v>3992</v>
      </c>
      <c r="K513" s="2" t="s">
        <v>3993</v>
      </c>
      <c r="L513" s="2" t="s">
        <v>3994</v>
      </c>
    </row>
    <row r="514" spans="1:12" x14ac:dyDescent="0.15">
      <c r="A514" s="2" t="s">
        <v>3995</v>
      </c>
      <c r="C514" s="2" t="s">
        <v>3996</v>
      </c>
      <c r="D514" s="2" t="s">
        <v>3997</v>
      </c>
      <c r="J514" s="2" t="s">
        <v>3998</v>
      </c>
      <c r="K514" s="2" t="s">
        <v>3999</v>
      </c>
      <c r="L514" s="2" t="s">
        <v>2575</v>
      </c>
    </row>
    <row r="515" spans="1:12" x14ac:dyDescent="0.15">
      <c r="A515" s="2" t="s">
        <v>4000</v>
      </c>
      <c r="C515" s="2" t="s">
        <v>4001</v>
      </c>
      <c r="D515" s="2" t="s">
        <v>4002</v>
      </c>
      <c r="J515" s="2" t="s">
        <v>4003</v>
      </c>
      <c r="K515" s="2" t="s">
        <v>4004</v>
      </c>
      <c r="L515" s="2" t="s">
        <v>4005</v>
      </c>
    </row>
    <row r="516" spans="1:12" x14ac:dyDescent="0.15">
      <c r="A516" s="2" t="s">
        <v>4006</v>
      </c>
      <c r="C516" s="2" t="s">
        <v>4007</v>
      </c>
      <c r="D516" s="2" t="s">
        <v>4008</v>
      </c>
      <c r="J516" s="2" t="s">
        <v>2884</v>
      </c>
      <c r="K516" s="2" t="s">
        <v>4009</v>
      </c>
      <c r="L516" s="2" t="s">
        <v>4010</v>
      </c>
    </row>
    <row r="517" spans="1:12" x14ac:dyDescent="0.15">
      <c r="A517" s="2" t="s">
        <v>4011</v>
      </c>
      <c r="C517" s="2" t="s">
        <v>1925</v>
      </c>
      <c r="D517" s="2" t="s">
        <v>4012</v>
      </c>
      <c r="J517" s="2" t="s">
        <v>4013</v>
      </c>
      <c r="K517" s="2" t="s">
        <v>4014</v>
      </c>
      <c r="L517" s="2" t="s">
        <v>4015</v>
      </c>
    </row>
    <row r="518" spans="1:12" x14ac:dyDescent="0.15">
      <c r="A518" s="2" t="s">
        <v>1434</v>
      </c>
      <c r="C518" s="2" t="s">
        <v>4016</v>
      </c>
      <c r="D518" s="2" t="s">
        <v>4017</v>
      </c>
      <c r="J518" s="2" t="s">
        <v>4018</v>
      </c>
      <c r="K518" s="2" t="s">
        <v>4019</v>
      </c>
      <c r="L518" s="2" t="s">
        <v>4020</v>
      </c>
    </row>
    <row r="519" spans="1:12" x14ac:dyDescent="0.15">
      <c r="A519" s="2" t="s">
        <v>4021</v>
      </c>
      <c r="C519" s="2" t="s">
        <v>2306</v>
      </c>
      <c r="D519" s="2" t="s">
        <v>4022</v>
      </c>
      <c r="J519" s="2" t="s">
        <v>4023</v>
      </c>
      <c r="K519" s="2" t="s">
        <v>4024</v>
      </c>
      <c r="L519" s="2" t="s">
        <v>4025</v>
      </c>
    </row>
    <row r="520" spans="1:12" x14ac:dyDescent="0.15">
      <c r="A520" s="2" t="s">
        <v>4026</v>
      </c>
      <c r="C520" s="2" t="s">
        <v>4027</v>
      </c>
      <c r="D520" s="2" t="s">
        <v>467</v>
      </c>
      <c r="J520" s="2" t="s">
        <v>4028</v>
      </c>
      <c r="K520" s="2" t="s">
        <v>2011</v>
      </c>
      <c r="L520" s="2" t="s">
        <v>4029</v>
      </c>
    </row>
    <row r="521" spans="1:12" x14ac:dyDescent="0.15">
      <c r="A521" s="2" t="s">
        <v>4030</v>
      </c>
      <c r="C521" s="2" t="s">
        <v>2267</v>
      </c>
      <c r="D521" s="2" t="s">
        <v>4031</v>
      </c>
      <c r="J521" s="2" t="s">
        <v>4032</v>
      </c>
      <c r="K521" s="2" t="s">
        <v>4033</v>
      </c>
      <c r="L521" s="2" t="s">
        <v>4034</v>
      </c>
    </row>
    <row r="522" spans="1:12" x14ac:dyDescent="0.15">
      <c r="A522" s="2" t="s">
        <v>4035</v>
      </c>
      <c r="C522" s="2" t="s">
        <v>4036</v>
      </c>
      <c r="D522" s="2" t="s">
        <v>4037</v>
      </c>
      <c r="J522" s="2" t="s">
        <v>4038</v>
      </c>
      <c r="K522" s="2" t="s">
        <v>4039</v>
      </c>
    </row>
    <row r="523" spans="1:12" x14ac:dyDescent="0.15">
      <c r="A523" s="2" t="s">
        <v>1268</v>
      </c>
      <c r="C523" s="2" t="s">
        <v>1568</v>
      </c>
      <c r="D523" s="2" t="s">
        <v>4040</v>
      </c>
      <c r="J523" s="2" t="s">
        <v>4041</v>
      </c>
      <c r="K523" s="2" t="s">
        <v>4042</v>
      </c>
    </row>
    <row r="524" spans="1:12" x14ac:dyDescent="0.15">
      <c r="A524" s="2" t="s">
        <v>4043</v>
      </c>
      <c r="C524" s="2" t="s">
        <v>4044</v>
      </c>
      <c r="D524" s="2" t="s">
        <v>4045</v>
      </c>
      <c r="J524" s="2" t="s">
        <v>4046</v>
      </c>
      <c r="K524" s="2" t="s">
        <v>4047</v>
      </c>
    </row>
    <row r="525" spans="1:12" x14ac:dyDescent="0.15">
      <c r="A525" s="2" t="s">
        <v>4048</v>
      </c>
      <c r="C525" s="2" t="s">
        <v>4049</v>
      </c>
      <c r="D525" s="2" t="s">
        <v>4050</v>
      </c>
      <c r="J525" s="2" t="s">
        <v>4051</v>
      </c>
      <c r="K525" s="2" t="s">
        <v>4052</v>
      </c>
    </row>
    <row r="526" spans="1:12" x14ac:dyDescent="0.15">
      <c r="A526" s="2" t="s">
        <v>4053</v>
      </c>
      <c r="C526" s="2" t="s">
        <v>1003</v>
      </c>
      <c r="D526" s="2" t="s">
        <v>4054</v>
      </c>
      <c r="J526" s="2" t="s">
        <v>4055</v>
      </c>
      <c r="K526" s="2" t="s">
        <v>4056</v>
      </c>
    </row>
    <row r="527" spans="1:12" x14ac:dyDescent="0.15">
      <c r="A527" s="2" t="s">
        <v>4057</v>
      </c>
      <c r="C527" s="2" t="s">
        <v>1880</v>
      </c>
      <c r="D527" s="2" t="s">
        <v>4058</v>
      </c>
      <c r="J527" s="2" t="s">
        <v>4059</v>
      </c>
      <c r="K527" s="2" t="s">
        <v>4060</v>
      </c>
    </row>
    <row r="528" spans="1:12" x14ac:dyDescent="0.15">
      <c r="A528" s="2" t="s">
        <v>4061</v>
      </c>
      <c r="C528" s="2" t="s">
        <v>1401</v>
      </c>
      <c r="D528" s="2" t="s">
        <v>4062</v>
      </c>
      <c r="J528" s="2" t="s">
        <v>2377</v>
      </c>
      <c r="K528" s="2" t="s">
        <v>2044</v>
      </c>
    </row>
    <row r="529" spans="1:11" x14ac:dyDescent="0.15">
      <c r="A529" s="2" t="s">
        <v>4063</v>
      </c>
      <c r="C529" s="2" t="s">
        <v>2046</v>
      </c>
      <c r="D529" s="2" t="s">
        <v>4064</v>
      </c>
      <c r="J529" s="2" t="s">
        <v>4065</v>
      </c>
      <c r="K529" s="2" t="s">
        <v>4066</v>
      </c>
    </row>
    <row r="530" spans="1:11" x14ac:dyDescent="0.15">
      <c r="A530" s="2" t="s">
        <v>1015</v>
      </c>
      <c r="C530" s="2" t="s">
        <v>4067</v>
      </c>
      <c r="D530" s="2" t="s">
        <v>4068</v>
      </c>
      <c r="J530" s="2" t="s">
        <v>3608</v>
      </c>
      <c r="K530" s="2" t="s">
        <v>4069</v>
      </c>
    </row>
    <row r="531" spans="1:11" x14ac:dyDescent="0.15">
      <c r="A531" s="2" t="s">
        <v>4070</v>
      </c>
      <c r="C531" s="2" t="s">
        <v>4071</v>
      </c>
      <c r="D531" s="2" t="s">
        <v>4072</v>
      </c>
      <c r="J531" s="2" t="s">
        <v>4073</v>
      </c>
      <c r="K531" s="2" t="s">
        <v>4074</v>
      </c>
    </row>
    <row r="532" spans="1:11" x14ac:dyDescent="0.15">
      <c r="A532" s="2" t="s">
        <v>4075</v>
      </c>
      <c r="C532" s="2" t="s">
        <v>2161</v>
      </c>
      <c r="D532" s="2" t="s">
        <v>4076</v>
      </c>
      <c r="J532" s="2" t="s">
        <v>1940</v>
      </c>
      <c r="K532" s="2" t="s">
        <v>4077</v>
      </c>
    </row>
    <row r="533" spans="1:11" x14ac:dyDescent="0.15">
      <c r="A533" s="2" t="s">
        <v>4078</v>
      </c>
      <c r="C533" s="2" t="s">
        <v>4079</v>
      </c>
      <c r="D533" s="2" t="s">
        <v>4080</v>
      </c>
      <c r="J533" s="2" t="s">
        <v>4081</v>
      </c>
      <c r="K533" s="2" t="s">
        <v>4082</v>
      </c>
    </row>
    <row r="534" spans="1:11" x14ac:dyDescent="0.15">
      <c r="A534" s="2" t="s">
        <v>4083</v>
      </c>
      <c r="C534" s="2" t="s">
        <v>1213</v>
      </c>
      <c r="D534" s="2" t="s">
        <v>4084</v>
      </c>
      <c r="J534" s="2" t="s">
        <v>4085</v>
      </c>
      <c r="K534" s="2" t="s">
        <v>4086</v>
      </c>
    </row>
    <row r="535" spans="1:11" x14ac:dyDescent="0.15">
      <c r="A535" s="2" t="s">
        <v>4087</v>
      </c>
      <c r="C535" s="2" t="s">
        <v>4088</v>
      </c>
      <c r="D535" s="2" t="s">
        <v>4089</v>
      </c>
      <c r="J535" s="2" t="s">
        <v>4090</v>
      </c>
      <c r="K535" s="2" t="s">
        <v>4091</v>
      </c>
    </row>
    <row r="536" spans="1:11" x14ac:dyDescent="0.15">
      <c r="A536" s="2" t="s">
        <v>1444</v>
      </c>
      <c r="C536" s="2" t="s">
        <v>4092</v>
      </c>
      <c r="D536" s="2" t="s">
        <v>4093</v>
      </c>
      <c r="J536" s="2" t="s">
        <v>4094</v>
      </c>
      <c r="K536" s="2" t="s">
        <v>4095</v>
      </c>
    </row>
    <row r="537" spans="1:11" x14ac:dyDescent="0.15">
      <c r="A537" s="2" t="s">
        <v>4096</v>
      </c>
      <c r="C537" s="2" t="s">
        <v>1673</v>
      </c>
      <c r="D537" s="2" t="s">
        <v>17</v>
      </c>
      <c r="J537" s="2" t="s">
        <v>4097</v>
      </c>
      <c r="K537" s="2" t="s">
        <v>4098</v>
      </c>
    </row>
    <row r="538" spans="1:11" x14ac:dyDescent="0.15">
      <c r="A538" s="2" t="s">
        <v>3690</v>
      </c>
      <c r="C538" s="2" t="s">
        <v>4099</v>
      </c>
      <c r="D538" s="2" t="s">
        <v>4100</v>
      </c>
      <c r="J538" s="2" t="s">
        <v>4101</v>
      </c>
      <c r="K538" s="2" t="s">
        <v>4102</v>
      </c>
    </row>
    <row r="539" spans="1:11" x14ac:dyDescent="0.15">
      <c r="A539" s="2" t="s">
        <v>3270</v>
      </c>
      <c r="C539" s="2" t="s">
        <v>1042</v>
      </c>
      <c r="D539" s="2" t="s">
        <v>4103</v>
      </c>
      <c r="J539" s="2" t="s">
        <v>4104</v>
      </c>
      <c r="K539" s="2" t="s">
        <v>4105</v>
      </c>
    </row>
    <row r="540" spans="1:11" x14ac:dyDescent="0.15">
      <c r="A540" s="2" t="s">
        <v>1065</v>
      </c>
      <c r="C540" s="2" t="s">
        <v>4106</v>
      </c>
      <c r="D540" s="2" t="s">
        <v>4107</v>
      </c>
      <c r="J540" s="2" t="s">
        <v>4108</v>
      </c>
      <c r="K540" s="2" t="s">
        <v>4109</v>
      </c>
    </row>
    <row r="541" spans="1:11" x14ac:dyDescent="0.15">
      <c r="A541" s="2" t="s">
        <v>4110</v>
      </c>
      <c r="C541" s="2" t="s">
        <v>4111</v>
      </c>
      <c r="D541" s="2" t="s">
        <v>4112</v>
      </c>
      <c r="J541" s="2" t="s">
        <v>4113</v>
      </c>
      <c r="K541" s="2" t="s">
        <v>218</v>
      </c>
    </row>
    <row r="542" spans="1:11" x14ac:dyDescent="0.15">
      <c r="A542" s="2" t="s">
        <v>4114</v>
      </c>
      <c r="C542" s="2" t="s">
        <v>2900</v>
      </c>
      <c r="D542" s="2" t="s">
        <v>4115</v>
      </c>
      <c r="J542" s="2" t="s">
        <v>4116</v>
      </c>
      <c r="K542" s="2" t="s">
        <v>4117</v>
      </c>
    </row>
    <row r="543" spans="1:11" x14ac:dyDescent="0.15">
      <c r="A543" s="2" t="s">
        <v>4118</v>
      </c>
      <c r="C543" s="2" t="s">
        <v>4119</v>
      </c>
      <c r="D543" s="2" t="s">
        <v>4120</v>
      </c>
      <c r="J543" s="2" t="s">
        <v>4121</v>
      </c>
      <c r="K543" s="2" t="s">
        <v>4122</v>
      </c>
    </row>
    <row r="544" spans="1:11" x14ac:dyDescent="0.15">
      <c r="A544" s="2" t="s">
        <v>4123</v>
      </c>
      <c r="C544" s="2" t="s">
        <v>4124</v>
      </c>
      <c r="D544" s="2" t="s">
        <v>4125</v>
      </c>
      <c r="J544" s="2" t="s">
        <v>4126</v>
      </c>
      <c r="K544" s="2" t="s">
        <v>4127</v>
      </c>
    </row>
    <row r="545" spans="1:11" x14ac:dyDescent="0.15">
      <c r="A545" s="2" t="s">
        <v>4128</v>
      </c>
      <c r="C545" s="2" t="s">
        <v>2989</v>
      </c>
      <c r="D545" s="2" t="s">
        <v>4129</v>
      </c>
      <c r="J545" s="2" t="s">
        <v>4130</v>
      </c>
      <c r="K545" s="2" t="s">
        <v>3423</v>
      </c>
    </row>
    <row r="546" spans="1:11" x14ac:dyDescent="0.15">
      <c r="A546" s="2" t="s">
        <v>4131</v>
      </c>
      <c r="C546" s="2" t="s">
        <v>4132</v>
      </c>
      <c r="D546" s="2" t="s">
        <v>4133</v>
      </c>
      <c r="J546" s="2" t="s">
        <v>4134</v>
      </c>
      <c r="K546" s="2" t="s">
        <v>4135</v>
      </c>
    </row>
    <row r="547" spans="1:11" x14ac:dyDescent="0.15">
      <c r="A547" s="2" t="s">
        <v>4136</v>
      </c>
      <c r="C547" s="2" t="s">
        <v>1653</v>
      </c>
      <c r="D547" s="2" t="s">
        <v>4137</v>
      </c>
      <c r="J547" s="2" t="s">
        <v>4138</v>
      </c>
      <c r="K547" s="2" t="s">
        <v>4139</v>
      </c>
    </row>
    <row r="548" spans="1:11" x14ac:dyDescent="0.15">
      <c r="A548" s="2" t="s">
        <v>1013</v>
      </c>
      <c r="C548" s="2" t="s">
        <v>1945</v>
      </c>
      <c r="D548" s="2" t="s">
        <v>4140</v>
      </c>
      <c r="J548" s="2" t="s">
        <v>1744</v>
      </c>
      <c r="K548" s="2" t="s">
        <v>4141</v>
      </c>
    </row>
    <row r="549" spans="1:11" x14ac:dyDescent="0.15">
      <c r="A549" s="2" t="s">
        <v>4142</v>
      </c>
      <c r="C549" s="2" t="s">
        <v>4143</v>
      </c>
      <c r="D549" s="2" t="s">
        <v>4144</v>
      </c>
      <c r="J549" s="2" t="s">
        <v>4145</v>
      </c>
      <c r="K549" s="2" t="s">
        <v>4146</v>
      </c>
    </row>
    <row r="550" spans="1:11" x14ac:dyDescent="0.15">
      <c r="A550" s="2" t="s">
        <v>4147</v>
      </c>
      <c r="C550" s="2" t="s">
        <v>4148</v>
      </c>
      <c r="D550" s="2" t="s">
        <v>4149</v>
      </c>
      <c r="J550" s="2" t="s">
        <v>4150</v>
      </c>
      <c r="K550" s="2" t="s">
        <v>4151</v>
      </c>
    </row>
    <row r="551" spans="1:11" x14ac:dyDescent="0.15">
      <c r="A551" s="2" t="s">
        <v>4152</v>
      </c>
      <c r="C551" s="2" t="s">
        <v>4153</v>
      </c>
      <c r="D551" s="2" t="s">
        <v>1080</v>
      </c>
      <c r="J551" s="2" t="s">
        <v>1944</v>
      </c>
      <c r="K551" s="2" t="s">
        <v>4154</v>
      </c>
    </row>
    <row r="552" spans="1:11" x14ac:dyDescent="0.15">
      <c r="A552" s="2" t="s">
        <v>4155</v>
      </c>
      <c r="C552" s="2" t="s">
        <v>4156</v>
      </c>
      <c r="D552" s="2" t="s">
        <v>4157</v>
      </c>
      <c r="J552" s="2" t="s">
        <v>4158</v>
      </c>
      <c r="K552" s="2" t="s">
        <v>4159</v>
      </c>
    </row>
    <row r="553" spans="1:11" x14ac:dyDescent="0.15">
      <c r="A553" s="2" t="s">
        <v>4132</v>
      </c>
      <c r="C553" s="2" t="s">
        <v>4160</v>
      </c>
      <c r="D553" s="2" t="s">
        <v>4161</v>
      </c>
      <c r="J553" s="2" t="s">
        <v>4162</v>
      </c>
      <c r="K553" s="2" t="s">
        <v>4163</v>
      </c>
    </row>
    <row r="554" spans="1:11" x14ac:dyDescent="0.15">
      <c r="A554" s="2" t="s">
        <v>4164</v>
      </c>
      <c r="C554" s="2" t="s">
        <v>4165</v>
      </c>
      <c r="D554" s="2" t="s">
        <v>4166</v>
      </c>
      <c r="J554" s="2" t="s">
        <v>4167</v>
      </c>
      <c r="K554" s="2" t="s">
        <v>4168</v>
      </c>
    </row>
    <row r="555" spans="1:11" x14ac:dyDescent="0.15">
      <c r="A555" s="2" t="s">
        <v>4169</v>
      </c>
      <c r="C555" s="2" t="s">
        <v>1108</v>
      </c>
      <c r="D555" s="2" t="s">
        <v>4170</v>
      </c>
      <c r="J555" s="2" t="s">
        <v>4171</v>
      </c>
      <c r="K555" s="2" t="s">
        <v>4172</v>
      </c>
    </row>
    <row r="556" spans="1:11" x14ac:dyDescent="0.15">
      <c r="A556" s="2" t="s">
        <v>1306</v>
      </c>
      <c r="C556" s="2" t="s">
        <v>4173</v>
      </c>
      <c r="D556" s="2" t="s">
        <v>4174</v>
      </c>
      <c r="J556" s="2" t="s">
        <v>4175</v>
      </c>
      <c r="K556" s="2" t="s">
        <v>4176</v>
      </c>
    </row>
    <row r="557" spans="1:11" x14ac:dyDescent="0.15">
      <c r="A557" s="2" t="s">
        <v>3622</v>
      </c>
      <c r="C557" s="2" t="s">
        <v>4177</v>
      </c>
      <c r="D557" s="2" t="s">
        <v>4178</v>
      </c>
      <c r="J557" s="2" t="s">
        <v>4179</v>
      </c>
      <c r="K557" s="2" t="s">
        <v>4180</v>
      </c>
    </row>
    <row r="558" spans="1:11" x14ac:dyDescent="0.15">
      <c r="A558" s="2" t="s">
        <v>4181</v>
      </c>
      <c r="C558" s="2" t="s">
        <v>4182</v>
      </c>
      <c r="D558" s="2" t="s">
        <v>4183</v>
      </c>
      <c r="J558" s="2" t="s">
        <v>4184</v>
      </c>
      <c r="K558" s="2" t="s">
        <v>4185</v>
      </c>
    </row>
    <row r="559" spans="1:11" x14ac:dyDescent="0.15">
      <c r="A559" s="2" t="s">
        <v>4186</v>
      </c>
      <c r="C559" s="2" t="s">
        <v>4187</v>
      </c>
      <c r="D559" s="2" t="s">
        <v>4188</v>
      </c>
      <c r="J559" s="2" t="s">
        <v>4189</v>
      </c>
      <c r="K559" s="2" t="s">
        <v>3939</v>
      </c>
    </row>
    <row r="560" spans="1:11" x14ac:dyDescent="0.15">
      <c r="A560" s="2" t="s">
        <v>1481</v>
      </c>
      <c r="C560" s="2" t="s">
        <v>4190</v>
      </c>
      <c r="D560" s="2" t="s">
        <v>4191</v>
      </c>
      <c r="J560" s="2" t="s">
        <v>4192</v>
      </c>
      <c r="K560" s="2" t="s">
        <v>4193</v>
      </c>
    </row>
    <row r="561" spans="1:11" x14ac:dyDescent="0.15">
      <c r="A561" s="2" t="s">
        <v>2688</v>
      </c>
      <c r="C561" s="2" t="s">
        <v>4194</v>
      </c>
      <c r="D561" s="2" t="s">
        <v>4195</v>
      </c>
      <c r="J561" s="2" t="s">
        <v>4196</v>
      </c>
      <c r="K561" s="2" t="s">
        <v>4197</v>
      </c>
    </row>
    <row r="562" spans="1:11" x14ac:dyDescent="0.15">
      <c r="A562" s="2" t="s">
        <v>2220</v>
      </c>
      <c r="C562" s="2" t="s">
        <v>2616</v>
      </c>
      <c r="D562" s="2" t="s">
        <v>4198</v>
      </c>
      <c r="J562" s="2" t="s">
        <v>4199</v>
      </c>
      <c r="K562" s="2" t="s">
        <v>4200</v>
      </c>
    </row>
    <row r="563" spans="1:11" x14ac:dyDescent="0.15">
      <c r="A563" s="2" t="s">
        <v>4201</v>
      </c>
      <c r="C563" s="2" t="s">
        <v>2104</v>
      </c>
      <c r="D563" s="2" t="s">
        <v>4202</v>
      </c>
      <c r="J563" s="2" t="s">
        <v>4203</v>
      </c>
      <c r="K563" s="2" t="s">
        <v>4204</v>
      </c>
    </row>
    <row r="564" spans="1:11" x14ac:dyDescent="0.15">
      <c r="A564" s="2" t="s">
        <v>4205</v>
      </c>
      <c r="C564" s="2" t="s">
        <v>2461</v>
      </c>
      <c r="D564" s="2" t="s">
        <v>4206</v>
      </c>
      <c r="J564" s="2" t="s">
        <v>4207</v>
      </c>
      <c r="K564" s="2" t="s">
        <v>1778</v>
      </c>
    </row>
    <row r="565" spans="1:11" x14ac:dyDescent="0.15">
      <c r="A565" s="2" t="s">
        <v>4208</v>
      </c>
      <c r="C565" s="2" t="s">
        <v>1513</v>
      </c>
      <c r="D565" s="2" t="s">
        <v>4209</v>
      </c>
      <c r="J565" s="2" t="s">
        <v>4210</v>
      </c>
      <c r="K565" s="2" t="s">
        <v>4211</v>
      </c>
    </row>
    <row r="566" spans="1:11" x14ac:dyDescent="0.15">
      <c r="A566" s="2" t="s">
        <v>2877</v>
      </c>
      <c r="C566" s="2" t="s">
        <v>4212</v>
      </c>
      <c r="D566" s="2" t="s">
        <v>4213</v>
      </c>
      <c r="J566" s="2" t="s">
        <v>4214</v>
      </c>
      <c r="K566" s="2" t="s">
        <v>4215</v>
      </c>
    </row>
    <row r="567" spans="1:11" x14ac:dyDescent="0.15">
      <c r="A567" s="2" t="s">
        <v>4216</v>
      </c>
      <c r="C567" s="2" t="s">
        <v>469</v>
      </c>
      <c r="D567" s="2" t="s">
        <v>4217</v>
      </c>
      <c r="J567" s="2" t="s">
        <v>4218</v>
      </c>
      <c r="K567" s="2" t="s">
        <v>4219</v>
      </c>
    </row>
    <row r="568" spans="1:11" x14ac:dyDescent="0.15">
      <c r="A568" s="2" t="s">
        <v>1731</v>
      </c>
      <c r="C568" s="2" t="s">
        <v>4220</v>
      </c>
      <c r="D568" s="2" t="s">
        <v>4221</v>
      </c>
      <c r="J568" s="2" t="s">
        <v>3237</v>
      </c>
      <c r="K568" s="2" t="s">
        <v>4222</v>
      </c>
    </row>
    <row r="569" spans="1:11" x14ac:dyDescent="0.15">
      <c r="A569" s="2" t="s">
        <v>4223</v>
      </c>
      <c r="C569" s="2" t="s">
        <v>4224</v>
      </c>
      <c r="D569" s="2" t="s">
        <v>4225</v>
      </c>
      <c r="J569" s="2" t="s">
        <v>4226</v>
      </c>
      <c r="K569" s="2" t="s">
        <v>2860</v>
      </c>
    </row>
    <row r="570" spans="1:11" x14ac:dyDescent="0.15">
      <c r="A570" s="2" t="s">
        <v>4227</v>
      </c>
      <c r="C570" s="2" t="s">
        <v>4228</v>
      </c>
      <c r="D570" s="2" t="s">
        <v>4229</v>
      </c>
      <c r="J570" s="2" t="s">
        <v>4230</v>
      </c>
      <c r="K570" s="2" t="s">
        <v>4231</v>
      </c>
    </row>
    <row r="571" spans="1:11" x14ac:dyDescent="0.15">
      <c r="A571" s="2" t="s">
        <v>4232</v>
      </c>
      <c r="C571" s="2" t="s">
        <v>4233</v>
      </c>
      <c r="D571" s="2" t="s">
        <v>4234</v>
      </c>
      <c r="J571" s="2" t="s">
        <v>4235</v>
      </c>
      <c r="K571" s="2" t="s">
        <v>4236</v>
      </c>
    </row>
    <row r="572" spans="1:11" x14ac:dyDescent="0.15">
      <c r="A572" s="2" t="s">
        <v>4237</v>
      </c>
      <c r="C572" s="2" t="s">
        <v>1553</v>
      </c>
      <c r="D572" s="2" t="s">
        <v>4238</v>
      </c>
      <c r="J572" s="2" t="s">
        <v>4239</v>
      </c>
      <c r="K572" s="2" t="s">
        <v>4240</v>
      </c>
    </row>
    <row r="573" spans="1:11" x14ac:dyDescent="0.15">
      <c r="A573" s="2" t="s">
        <v>1665</v>
      </c>
      <c r="C573" s="2" t="s">
        <v>1076</v>
      </c>
      <c r="D573" s="2" t="s">
        <v>4241</v>
      </c>
      <c r="J573" s="2" t="s">
        <v>4242</v>
      </c>
      <c r="K573" s="2" t="s">
        <v>4243</v>
      </c>
    </row>
    <row r="574" spans="1:11" x14ac:dyDescent="0.15">
      <c r="A574" s="2" t="s">
        <v>2095</v>
      </c>
      <c r="C574" s="2" t="s">
        <v>3797</v>
      </c>
      <c r="D574" s="2" t="s">
        <v>4244</v>
      </c>
      <c r="J574" s="2" t="s">
        <v>4245</v>
      </c>
      <c r="K574" s="2" t="s">
        <v>4246</v>
      </c>
    </row>
    <row r="575" spans="1:11" x14ac:dyDescent="0.15">
      <c r="A575" s="2" t="s">
        <v>4247</v>
      </c>
      <c r="C575" s="2" t="s">
        <v>4248</v>
      </c>
      <c r="D575" s="2" t="s">
        <v>4249</v>
      </c>
      <c r="J575" s="2" t="s">
        <v>4250</v>
      </c>
      <c r="K575" s="2" t="s">
        <v>3200</v>
      </c>
    </row>
    <row r="576" spans="1:11" x14ac:dyDescent="0.15">
      <c r="A576" s="2" t="s">
        <v>4251</v>
      </c>
      <c r="C576" s="2" t="s">
        <v>4252</v>
      </c>
      <c r="D576" s="2" t="s">
        <v>4253</v>
      </c>
      <c r="J576" s="2" t="s">
        <v>793</v>
      </c>
      <c r="K576" s="2" t="s">
        <v>4254</v>
      </c>
    </row>
    <row r="577" spans="1:11" x14ac:dyDescent="0.15">
      <c r="A577" s="2" t="s">
        <v>4255</v>
      </c>
      <c r="C577" s="2" t="s">
        <v>4256</v>
      </c>
      <c r="D577" s="2" t="s">
        <v>4257</v>
      </c>
      <c r="J577" s="2" t="s">
        <v>4258</v>
      </c>
      <c r="K577" s="2" t="s">
        <v>2237</v>
      </c>
    </row>
    <row r="578" spans="1:11" x14ac:dyDescent="0.15">
      <c r="A578" s="2" t="s">
        <v>4259</v>
      </c>
      <c r="C578" s="2" t="s">
        <v>3632</v>
      </c>
      <c r="D578" s="2" t="s">
        <v>4260</v>
      </c>
      <c r="J578" s="2" t="s">
        <v>4261</v>
      </c>
      <c r="K578" s="2" t="s">
        <v>4262</v>
      </c>
    </row>
    <row r="579" spans="1:11" x14ac:dyDescent="0.15">
      <c r="A579" s="2" t="s">
        <v>4263</v>
      </c>
      <c r="C579" s="2" t="s">
        <v>4264</v>
      </c>
      <c r="D579" s="2" t="s">
        <v>4265</v>
      </c>
      <c r="J579" s="2" t="s">
        <v>4266</v>
      </c>
      <c r="K579" s="2" t="s">
        <v>4267</v>
      </c>
    </row>
    <row r="580" spans="1:11" x14ac:dyDescent="0.15">
      <c r="A580" s="2" t="s">
        <v>77</v>
      </c>
      <c r="C580" s="2" t="s">
        <v>799</v>
      </c>
      <c r="D580" s="2" t="s">
        <v>4268</v>
      </c>
      <c r="J580" s="2" t="s">
        <v>4269</v>
      </c>
      <c r="K580" s="2" t="s">
        <v>943</v>
      </c>
    </row>
    <row r="581" spans="1:11" x14ac:dyDescent="0.15">
      <c r="A581" s="2" t="s">
        <v>1076</v>
      </c>
      <c r="C581" s="2" t="s">
        <v>4270</v>
      </c>
      <c r="D581" s="2" t="s">
        <v>4271</v>
      </c>
      <c r="J581" s="2" t="s">
        <v>4272</v>
      </c>
      <c r="K581" s="2" t="s">
        <v>4273</v>
      </c>
    </row>
    <row r="582" spans="1:11" x14ac:dyDescent="0.15">
      <c r="A582" s="2" t="s">
        <v>4274</v>
      </c>
      <c r="C582" s="2" t="s">
        <v>2796</v>
      </c>
      <c r="D582" s="2" t="s">
        <v>987</v>
      </c>
      <c r="J582" s="2" t="s">
        <v>4275</v>
      </c>
      <c r="K582" s="2" t="s">
        <v>4276</v>
      </c>
    </row>
    <row r="583" spans="1:11" x14ac:dyDescent="0.15">
      <c r="A583" s="2" t="s">
        <v>4277</v>
      </c>
      <c r="C583" s="2" t="s">
        <v>4278</v>
      </c>
      <c r="D583" s="2" t="s">
        <v>4279</v>
      </c>
      <c r="J583" s="2" t="s">
        <v>4280</v>
      </c>
      <c r="K583" s="2" t="s">
        <v>695</v>
      </c>
    </row>
    <row r="584" spans="1:11" x14ac:dyDescent="0.15">
      <c r="A584" s="2" t="s">
        <v>4281</v>
      </c>
      <c r="C584" s="2" t="s">
        <v>364</v>
      </c>
      <c r="D584" s="2" t="s">
        <v>4282</v>
      </c>
      <c r="J584" s="2" t="s">
        <v>4283</v>
      </c>
      <c r="K584" s="2" t="s">
        <v>4284</v>
      </c>
    </row>
    <row r="585" spans="1:11" x14ac:dyDescent="0.15">
      <c r="A585" s="2" t="s">
        <v>4285</v>
      </c>
      <c r="C585" s="2" t="s">
        <v>4286</v>
      </c>
      <c r="D585" s="2" t="s">
        <v>4287</v>
      </c>
      <c r="J585" s="2" t="s">
        <v>4288</v>
      </c>
      <c r="K585" s="2" t="s">
        <v>4289</v>
      </c>
    </row>
    <row r="586" spans="1:11" x14ac:dyDescent="0.15">
      <c r="A586" s="2" t="s">
        <v>4290</v>
      </c>
      <c r="C586" s="2" t="s">
        <v>4291</v>
      </c>
      <c r="D586" s="2" t="s">
        <v>4292</v>
      </c>
      <c r="J586" s="2" t="s">
        <v>4293</v>
      </c>
      <c r="K586" s="2" t="s">
        <v>2637</v>
      </c>
    </row>
    <row r="587" spans="1:11" x14ac:dyDescent="0.15">
      <c r="A587" s="2" t="s">
        <v>4294</v>
      </c>
      <c r="C587" s="2" t="s">
        <v>4295</v>
      </c>
      <c r="D587" s="2" t="s">
        <v>4296</v>
      </c>
      <c r="J587" s="2" t="s">
        <v>4297</v>
      </c>
      <c r="K587" s="2" t="s">
        <v>4298</v>
      </c>
    </row>
    <row r="588" spans="1:11" x14ac:dyDescent="0.15">
      <c r="A588" s="2" t="s">
        <v>4299</v>
      </c>
      <c r="C588" s="2" t="s">
        <v>4300</v>
      </c>
      <c r="D588" s="2" t="s">
        <v>4301</v>
      </c>
      <c r="J588" s="2" t="s">
        <v>1693</v>
      </c>
      <c r="K588" s="2" t="s">
        <v>4302</v>
      </c>
    </row>
    <row r="589" spans="1:11" x14ac:dyDescent="0.15">
      <c r="A589" s="2" t="s">
        <v>4303</v>
      </c>
      <c r="C589" s="2" t="s">
        <v>2512</v>
      </c>
      <c r="D589" s="2" t="s">
        <v>4304</v>
      </c>
      <c r="J589" s="2" t="s">
        <v>4305</v>
      </c>
      <c r="K589" s="2" t="s">
        <v>4306</v>
      </c>
    </row>
    <row r="590" spans="1:11" x14ac:dyDescent="0.15">
      <c r="A590" s="2" t="s">
        <v>3943</v>
      </c>
      <c r="C590" s="2" t="s">
        <v>4307</v>
      </c>
      <c r="D590" s="2" t="s">
        <v>4308</v>
      </c>
      <c r="J590" s="2" t="s">
        <v>4309</v>
      </c>
      <c r="K590" s="2" t="s">
        <v>4310</v>
      </c>
    </row>
    <row r="591" spans="1:11" x14ac:dyDescent="0.15">
      <c r="A591" s="2" t="s">
        <v>1137</v>
      </c>
      <c r="C591" s="2" t="s">
        <v>4311</v>
      </c>
      <c r="D591" s="2" t="s">
        <v>4312</v>
      </c>
      <c r="J591" s="2" t="s">
        <v>4313</v>
      </c>
      <c r="K591" s="2" t="s">
        <v>4314</v>
      </c>
    </row>
    <row r="592" spans="1:11" x14ac:dyDescent="0.15">
      <c r="A592" s="2" t="s">
        <v>3125</v>
      </c>
      <c r="C592" s="2" t="s">
        <v>4315</v>
      </c>
      <c r="D592" s="2" t="s">
        <v>4316</v>
      </c>
      <c r="J592" s="2" t="s">
        <v>4317</v>
      </c>
      <c r="K592" s="2" t="s">
        <v>525</v>
      </c>
    </row>
    <row r="593" spans="1:11" x14ac:dyDescent="0.15">
      <c r="A593" s="2" t="s">
        <v>4318</v>
      </c>
      <c r="C593" s="2" t="s">
        <v>1051</v>
      </c>
      <c r="D593" s="2" t="s">
        <v>4319</v>
      </c>
      <c r="J593" s="2" t="s">
        <v>4320</v>
      </c>
      <c r="K593" s="2" t="s">
        <v>4321</v>
      </c>
    </row>
    <row r="594" spans="1:11" x14ac:dyDescent="0.15">
      <c r="A594" s="2" t="s">
        <v>4322</v>
      </c>
      <c r="C594" s="2" t="s">
        <v>4323</v>
      </c>
      <c r="D594" s="2" t="s">
        <v>4324</v>
      </c>
      <c r="J594" s="2" t="s">
        <v>4325</v>
      </c>
      <c r="K594" s="2" t="s">
        <v>4326</v>
      </c>
    </row>
    <row r="595" spans="1:11" x14ac:dyDescent="0.15">
      <c r="A595" s="2" t="s">
        <v>1090</v>
      </c>
      <c r="C595" s="2" t="s">
        <v>4327</v>
      </c>
      <c r="D595" s="2" t="s">
        <v>4328</v>
      </c>
      <c r="J595" s="2" t="s">
        <v>4329</v>
      </c>
      <c r="K595" s="2" t="s">
        <v>76</v>
      </c>
    </row>
    <row r="596" spans="1:11" x14ac:dyDescent="0.15">
      <c r="A596" s="2" t="s">
        <v>3644</v>
      </c>
      <c r="C596" s="2" t="s">
        <v>4330</v>
      </c>
      <c r="D596" s="2" t="s">
        <v>4331</v>
      </c>
      <c r="J596" s="2" t="s">
        <v>4332</v>
      </c>
      <c r="K596" s="2" t="s">
        <v>4333</v>
      </c>
    </row>
    <row r="597" spans="1:11" x14ac:dyDescent="0.15">
      <c r="A597" s="2" t="s">
        <v>1645</v>
      </c>
      <c r="C597" s="2" t="s">
        <v>1743</v>
      </c>
      <c r="D597" s="2" t="s">
        <v>4334</v>
      </c>
      <c r="J597" s="2" t="s">
        <v>4335</v>
      </c>
      <c r="K597" s="2" t="s">
        <v>4336</v>
      </c>
    </row>
    <row r="598" spans="1:11" x14ac:dyDescent="0.15">
      <c r="A598" s="2" t="s">
        <v>4337</v>
      </c>
      <c r="C598" s="2" t="s">
        <v>4338</v>
      </c>
      <c r="D598" s="2" t="s">
        <v>4339</v>
      </c>
      <c r="J598" s="2" t="s">
        <v>2835</v>
      </c>
      <c r="K598" s="2" t="s">
        <v>4340</v>
      </c>
    </row>
    <row r="599" spans="1:11" x14ac:dyDescent="0.15">
      <c r="A599" s="2" t="s">
        <v>4341</v>
      </c>
      <c r="C599" s="2" t="s">
        <v>4342</v>
      </c>
      <c r="D599" s="2" t="s">
        <v>4343</v>
      </c>
      <c r="J599" s="2" t="s">
        <v>4344</v>
      </c>
      <c r="K599" s="2" t="s">
        <v>4345</v>
      </c>
    </row>
    <row r="600" spans="1:11" x14ac:dyDescent="0.15">
      <c r="A600" s="2" t="s">
        <v>4346</v>
      </c>
      <c r="C600" s="2" t="s">
        <v>4347</v>
      </c>
      <c r="D600" s="2" t="s">
        <v>4348</v>
      </c>
      <c r="J600" s="2" t="s">
        <v>4349</v>
      </c>
      <c r="K600" s="2" t="s">
        <v>4350</v>
      </c>
    </row>
    <row r="601" spans="1:11" x14ac:dyDescent="0.15">
      <c r="A601" s="2" t="s">
        <v>2485</v>
      </c>
      <c r="C601" s="2" t="s">
        <v>4351</v>
      </c>
      <c r="D601" s="2" t="s">
        <v>4352</v>
      </c>
      <c r="J601" s="2" t="s">
        <v>4353</v>
      </c>
      <c r="K601" s="2" t="s">
        <v>4354</v>
      </c>
    </row>
    <row r="602" spans="1:11" x14ac:dyDescent="0.15">
      <c r="A602" s="2" t="s">
        <v>4355</v>
      </c>
      <c r="C602" s="2" t="s">
        <v>4356</v>
      </c>
      <c r="D602" s="2" t="s">
        <v>4357</v>
      </c>
      <c r="J602" s="2" t="s">
        <v>4358</v>
      </c>
      <c r="K602" s="2" t="s">
        <v>878</v>
      </c>
    </row>
    <row r="603" spans="1:11" x14ac:dyDescent="0.15">
      <c r="A603" s="2" t="s">
        <v>4359</v>
      </c>
      <c r="D603" s="2" t="s">
        <v>4360</v>
      </c>
      <c r="J603" s="2" t="s">
        <v>4361</v>
      </c>
      <c r="K603" s="2" t="s">
        <v>4362</v>
      </c>
    </row>
    <row r="604" spans="1:11" x14ac:dyDescent="0.15">
      <c r="A604" s="2" t="s">
        <v>4363</v>
      </c>
      <c r="D604" s="2" t="s">
        <v>4364</v>
      </c>
      <c r="J604" s="2" t="s">
        <v>4365</v>
      </c>
      <c r="K604" s="2" t="s">
        <v>4366</v>
      </c>
    </row>
    <row r="605" spans="1:11" x14ac:dyDescent="0.15">
      <c r="A605" s="2" t="s">
        <v>4367</v>
      </c>
      <c r="D605" s="2" t="s">
        <v>4368</v>
      </c>
      <c r="J605" s="2" t="s">
        <v>4369</v>
      </c>
      <c r="K605" s="2" t="s">
        <v>4370</v>
      </c>
    </row>
    <row r="606" spans="1:11" x14ac:dyDescent="0.15">
      <c r="A606" s="2" t="s">
        <v>3591</v>
      </c>
      <c r="D606" s="2" t="s">
        <v>4371</v>
      </c>
      <c r="J606" s="2" t="s">
        <v>4372</v>
      </c>
      <c r="K606" s="2" t="s">
        <v>4373</v>
      </c>
    </row>
    <row r="607" spans="1:11" x14ac:dyDescent="0.15">
      <c r="A607" s="2" t="s">
        <v>1277</v>
      </c>
      <c r="D607" s="2" t="s">
        <v>4374</v>
      </c>
      <c r="J607" s="2" t="s">
        <v>4375</v>
      </c>
      <c r="K607" s="2" t="s">
        <v>4376</v>
      </c>
    </row>
    <row r="608" spans="1:11" x14ac:dyDescent="0.15">
      <c r="A608" s="2" t="s">
        <v>4377</v>
      </c>
      <c r="D608" s="2" t="s">
        <v>4378</v>
      </c>
      <c r="J608" s="2" t="s">
        <v>4379</v>
      </c>
      <c r="K608" s="2" t="s">
        <v>4380</v>
      </c>
    </row>
    <row r="609" spans="1:11" x14ac:dyDescent="0.15">
      <c r="A609" s="2" t="s">
        <v>4381</v>
      </c>
      <c r="D609" s="2" t="s">
        <v>4382</v>
      </c>
      <c r="J609" s="2" t="s">
        <v>4383</v>
      </c>
      <c r="K609" s="2" t="s">
        <v>4384</v>
      </c>
    </row>
    <row r="610" spans="1:11" x14ac:dyDescent="0.15">
      <c r="A610" s="2" t="s">
        <v>4385</v>
      </c>
      <c r="D610" s="2" t="s">
        <v>4386</v>
      </c>
      <c r="J610" s="2" t="s">
        <v>4387</v>
      </c>
      <c r="K610" s="2" t="s">
        <v>3042</v>
      </c>
    </row>
    <row r="611" spans="1:11" x14ac:dyDescent="0.15">
      <c r="A611" s="2" t="s">
        <v>4388</v>
      </c>
      <c r="D611" s="2" t="s">
        <v>4389</v>
      </c>
      <c r="J611" s="2" t="s">
        <v>4390</v>
      </c>
      <c r="K611" s="2" t="s">
        <v>4391</v>
      </c>
    </row>
    <row r="612" spans="1:11" x14ac:dyDescent="0.15">
      <c r="A612" s="2" t="s">
        <v>4392</v>
      </c>
      <c r="D612" s="2" t="s">
        <v>4393</v>
      </c>
      <c r="J612" s="2" t="s">
        <v>1269</v>
      </c>
      <c r="K612" s="2" t="s">
        <v>1671</v>
      </c>
    </row>
    <row r="613" spans="1:11" x14ac:dyDescent="0.15">
      <c r="A613" s="2" t="s">
        <v>4394</v>
      </c>
      <c r="D613" s="2" t="s">
        <v>4395</v>
      </c>
      <c r="J613" s="2" t="s">
        <v>4396</v>
      </c>
      <c r="K613" s="2" t="s">
        <v>4397</v>
      </c>
    </row>
    <row r="614" spans="1:11" x14ac:dyDescent="0.15">
      <c r="A614" s="2" t="s">
        <v>4398</v>
      </c>
      <c r="D614" s="2" t="s">
        <v>4399</v>
      </c>
      <c r="J614" s="2" t="s">
        <v>4400</v>
      </c>
      <c r="K614" s="2" t="s">
        <v>1818</v>
      </c>
    </row>
    <row r="615" spans="1:11" x14ac:dyDescent="0.15">
      <c r="A615" s="2" t="s">
        <v>4401</v>
      </c>
      <c r="D615" s="2" t="s">
        <v>4402</v>
      </c>
      <c r="J615" s="2" t="s">
        <v>1930</v>
      </c>
      <c r="K615" s="2" t="s">
        <v>765</v>
      </c>
    </row>
    <row r="616" spans="1:11" x14ac:dyDescent="0.15">
      <c r="A616" s="2" t="s">
        <v>4403</v>
      </c>
      <c r="D616" s="2" t="s">
        <v>4404</v>
      </c>
      <c r="J616" s="2" t="s">
        <v>4405</v>
      </c>
      <c r="K616" s="2" t="s">
        <v>4406</v>
      </c>
    </row>
    <row r="617" spans="1:11" x14ac:dyDescent="0.15">
      <c r="A617" s="2" t="s">
        <v>4407</v>
      </c>
      <c r="D617" s="2" t="s">
        <v>4408</v>
      </c>
      <c r="J617" s="2" t="s">
        <v>1676</v>
      </c>
      <c r="K617" s="2" t="s">
        <v>4409</v>
      </c>
    </row>
    <row r="618" spans="1:11" x14ac:dyDescent="0.15">
      <c r="A618" s="2" t="s">
        <v>3108</v>
      </c>
      <c r="D618" s="2" t="s">
        <v>4410</v>
      </c>
      <c r="J618" s="2" t="s">
        <v>4411</v>
      </c>
      <c r="K618" s="2" t="s">
        <v>4412</v>
      </c>
    </row>
    <row r="619" spans="1:11" x14ac:dyDescent="0.15">
      <c r="A619" s="2" t="s">
        <v>4413</v>
      </c>
      <c r="D619" s="2" t="s">
        <v>4414</v>
      </c>
      <c r="J619" s="2" t="s">
        <v>4415</v>
      </c>
      <c r="K619" s="2" t="s">
        <v>1458</v>
      </c>
    </row>
    <row r="620" spans="1:11" x14ac:dyDescent="0.15">
      <c r="A620" s="2" t="s">
        <v>4416</v>
      </c>
      <c r="D620" s="2" t="s">
        <v>4417</v>
      </c>
      <c r="J620" s="2" t="s">
        <v>4418</v>
      </c>
      <c r="K620" s="2" t="s">
        <v>4419</v>
      </c>
    </row>
    <row r="621" spans="1:11" x14ac:dyDescent="0.15">
      <c r="A621" s="2" t="s">
        <v>4420</v>
      </c>
      <c r="D621" s="2" t="s">
        <v>4421</v>
      </c>
      <c r="J621" s="2" t="s">
        <v>4422</v>
      </c>
      <c r="K621" s="2" t="s">
        <v>716</v>
      </c>
    </row>
    <row r="622" spans="1:11" x14ac:dyDescent="0.15">
      <c r="A622" s="2" t="s">
        <v>4423</v>
      </c>
      <c r="D622" s="2" t="s">
        <v>4424</v>
      </c>
      <c r="J622" s="2" t="s">
        <v>4425</v>
      </c>
      <c r="K622" s="2" t="s">
        <v>4426</v>
      </c>
    </row>
    <row r="623" spans="1:11" x14ac:dyDescent="0.15">
      <c r="A623" s="2" t="s">
        <v>4427</v>
      </c>
      <c r="D623" s="2" t="s">
        <v>4428</v>
      </c>
      <c r="J623" s="2" t="s">
        <v>4429</v>
      </c>
      <c r="K623" s="2" t="s">
        <v>4430</v>
      </c>
    </row>
    <row r="624" spans="1:11" x14ac:dyDescent="0.15">
      <c r="A624" s="2" t="s">
        <v>4431</v>
      </c>
      <c r="D624" s="2" t="s">
        <v>4432</v>
      </c>
      <c r="J624" s="2" t="s">
        <v>4433</v>
      </c>
      <c r="K624" s="2" t="s">
        <v>4434</v>
      </c>
    </row>
    <row r="625" spans="1:11" x14ac:dyDescent="0.15">
      <c r="A625" s="2" t="s">
        <v>1248</v>
      </c>
      <c r="D625" s="2" t="s">
        <v>4435</v>
      </c>
      <c r="J625" s="2" t="s">
        <v>4436</v>
      </c>
      <c r="K625" s="2" t="s">
        <v>1029</v>
      </c>
    </row>
    <row r="626" spans="1:11" x14ac:dyDescent="0.15">
      <c r="A626" s="2" t="s">
        <v>2904</v>
      </c>
      <c r="D626" s="2" t="s">
        <v>4437</v>
      </c>
      <c r="J626" s="2" t="s">
        <v>4438</v>
      </c>
      <c r="K626" s="2" t="s">
        <v>4439</v>
      </c>
    </row>
    <row r="627" spans="1:11" x14ac:dyDescent="0.15">
      <c r="A627" s="2" t="s">
        <v>1656</v>
      </c>
      <c r="D627" s="2" t="s">
        <v>4440</v>
      </c>
      <c r="J627" s="2" t="s">
        <v>4441</v>
      </c>
      <c r="K627" s="2" t="s">
        <v>4442</v>
      </c>
    </row>
    <row r="628" spans="1:11" x14ac:dyDescent="0.15">
      <c r="A628" s="2" t="s">
        <v>4443</v>
      </c>
      <c r="D628" s="2" t="s">
        <v>4444</v>
      </c>
      <c r="J628" s="2" t="s">
        <v>4445</v>
      </c>
      <c r="K628" s="2" t="s">
        <v>4446</v>
      </c>
    </row>
    <row r="629" spans="1:11" x14ac:dyDescent="0.15">
      <c r="A629" s="2" t="s">
        <v>957</v>
      </c>
      <c r="D629" s="2" t="s">
        <v>4447</v>
      </c>
      <c r="J629" s="2" t="s">
        <v>4448</v>
      </c>
      <c r="K629" s="2" t="s">
        <v>4449</v>
      </c>
    </row>
    <row r="630" spans="1:11" x14ac:dyDescent="0.15">
      <c r="A630" s="2" t="s">
        <v>4450</v>
      </c>
      <c r="D630" s="2" t="s">
        <v>4451</v>
      </c>
      <c r="J630" s="2" t="s">
        <v>4452</v>
      </c>
      <c r="K630" s="2" t="s">
        <v>4453</v>
      </c>
    </row>
    <row r="631" spans="1:11" x14ac:dyDescent="0.15">
      <c r="A631" s="2" t="s">
        <v>4454</v>
      </c>
      <c r="D631" s="2" t="s">
        <v>4455</v>
      </c>
      <c r="J631" s="2" t="s">
        <v>4456</v>
      </c>
      <c r="K631" s="2" t="s">
        <v>4457</v>
      </c>
    </row>
    <row r="632" spans="1:11" x14ac:dyDescent="0.15">
      <c r="A632" s="2" t="s">
        <v>4458</v>
      </c>
      <c r="D632" s="2" t="s">
        <v>4459</v>
      </c>
      <c r="J632" s="2" t="s">
        <v>4460</v>
      </c>
      <c r="K632" s="2" t="s">
        <v>4461</v>
      </c>
    </row>
    <row r="633" spans="1:11" x14ac:dyDescent="0.15">
      <c r="A633" s="2" t="s">
        <v>4462</v>
      </c>
      <c r="D633" s="2" t="s">
        <v>4463</v>
      </c>
      <c r="J633" s="2" t="s">
        <v>4464</v>
      </c>
      <c r="K633" s="2" t="s">
        <v>4465</v>
      </c>
    </row>
    <row r="634" spans="1:11" x14ac:dyDescent="0.15">
      <c r="A634" s="2" t="s">
        <v>4466</v>
      </c>
      <c r="D634" s="2" t="s">
        <v>4467</v>
      </c>
      <c r="J634" s="2" t="s">
        <v>4468</v>
      </c>
      <c r="K634" s="2" t="s">
        <v>4469</v>
      </c>
    </row>
    <row r="635" spans="1:11" x14ac:dyDescent="0.15">
      <c r="A635" s="2" t="s">
        <v>1116</v>
      </c>
      <c r="D635" s="2" t="s">
        <v>4470</v>
      </c>
      <c r="J635" s="2" t="s">
        <v>4471</v>
      </c>
      <c r="K635" s="2" t="s">
        <v>4472</v>
      </c>
    </row>
    <row r="636" spans="1:11" x14ac:dyDescent="0.15">
      <c r="A636" s="2" t="s">
        <v>1558</v>
      </c>
      <c r="D636" s="2" t="s">
        <v>4473</v>
      </c>
      <c r="J636" s="2" t="s">
        <v>4474</v>
      </c>
      <c r="K636" s="2" t="s">
        <v>4475</v>
      </c>
    </row>
    <row r="637" spans="1:11" x14ac:dyDescent="0.15">
      <c r="A637" s="2" t="s">
        <v>4020</v>
      </c>
      <c r="D637" s="2" t="s">
        <v>4476</v>
      </c>
      <c r="J637" s="2" t="s">
        <v>4477</v>
      </c>
      <c r="K637" s="2" t="s">
        <v>4478</v>
      </c>
    </row>
    <row r="638" spans="1:11" x14ac:dyDescent="0.15">
      <c r="A638" s="2" t="s">
        <v>1703</v>
      </c>
      <c r="D638" s="2" t="s">
        <v>4479</v>
      </c>
      <c r="J638" s="2" t="s">
        <v>4480</v>
      </c>
      <c r="K638" s="2" t="s">
        <v>112</v>
      </c>
    </row>
    <row r="639" spans="1:11" x14ac:dyDescent="0.15">
      <c r="A639" s="2" t="s">
        <v>4481</v>
      </c>
      <c r="D639" s="2" t="s">
        <v>4482</v>
      </c>
      <c r="J639" s="2" t="s">
        <v>4483</v>
      </c>
      <c r="K639" s="2" t="s">
        <v>4484</v>
      </c>
    </row>
    <row r="640" spans="1:11" x14ac:dyDescent="0.15">
      <c r="A640" s="2" t="s">
        <v>4485</v>
      </c>
      <c r="D640" s="2" t="s">
        <v>4486</v>
      </c>
      <c r="J640" s="2" t="s">
        <v>4487</v>
      </c>
      <c r="K640" s="2" t="s">
        <v>4488</v>
      </c>
    </row>
    <row r="641" spans="1:11" x14ac:dyDescent="0.15">
      <c r="A641" s="2" t="s">
        <v>4119</v>
      </c>
      <c r="D641" s="2" t="s">
        <v>4489</v>
      </c>
      <c r="J641" s="2" t="s">
        <v>4490</v>
      </c>
      <c r="K641" s="2" t="s">
        <v>759</v>
      </c>
    </row>
    <row r="642" spans="1:11" x14ac:dyDescent="0.15">
      <c r="A642" s="2" t="s">
        <v>4491</v>
      </c>
      <c r="D642" s="2" t="s">
        <v>4492</v>
      </c>
      <c r="J642" s="2" t="s">
        <v>4493</v>
      </c>
      <c r="K642" s="2" t="s">
        <v>1053</v>
      </c>
    </row>
    <row r="643" spans="1:11" x14ac:dyDescent="0.15">
      <c r="A643" s="2" t="s">
        <v>4494</v>
      </c>
      <c r="D643" s="2" t="s">
        <v>4495</v>
      </c>
      <c r="J643" s="2" t="s">
        <v>4496</v>
      </c>
      <c r="K643" s="2" t="s">
        <v>4497</v>
      </c>
    </row>
    <row r="644" spans="1:11" x14ac:dyDescent="0.15">
      <c r="A644" s="2" t="s">
        <v>4498</v>
      </c>
      <c r="D644" s="2" t="s">
        <v>4499</v>
      </c>
      <c r="J644" s="2" t="s">
        <v>4500</v>
      </c>
      <c r="K644" s="2" t="s">
        <v>4501</v>
      </c>
    </row>
    <row r="645" spans="1:11" x14ac:dyDescent="0.15">
      <c r="A645" s="2" t="s">
        <v>4502</v>
      </c>
      <c r="D645" s="2" t="s">
        <v>2179</v>
      </c>
      <c r="J645" s="2" t="s">
        <v>4503</v>
      </c>
      <c r="K645" s="2" t="s">
        <v>4504</v>
      </c>
    </row>
    <row r="646" spans="1:11" x14ac:dyDescent="0.15">
      <c r="A646" s="2" t="s">
        <v>2615</v>
      </c>
      <c r="D646" s="2" t="s">
        <v>4505</v>
      </c>
      <c r="J646" s="2" t="s">
        <v>4506</v>
      </c>
      <c r="K646" s="2" t="s">
        <v>4507</v>
      </c>
    </row>
    <row r="647" spans="1:11" x14ac:dyDescent="0.15">
      <c r="A647" s="2" t="s">
        <v>2133</v>
      </c>
      <c r="D647" s="2" t="s">
        <v>4508</v>
      </c>
      <c r="J647" s="2" t="s">
        <v>4509</v>
      </c>
      <c r="K647" s="2" t="s">
        <v>2066</v>
      </c>
    </row>
    <row r="648" spans="1:11" x14ac:dyDescent="0.15">
      <c r="A648" s="2" t="s">
        <v>1772</v>
      </c>
      <c r="D648" s="2" t="s">
        <v>4510</v>
      </c>
      <c r="J648" s="2" t="s">
        <v>4511</v>
      </c>
      <c r="K648" s="2" t="s">
        <v>4512</v>
      </c>
    </row>
    <row r="649" spans="1:11" x14ac:dyDescent="0.15">
      <c r="A649" s="2" t="s">
        <v>1683</v>
      </c>
      <c r="D649" s="2" t="s">
        <v>4513</v>
      </c>
      <c r="J649" s="2" t="s">
        <v>4514</v>
      </c>
      <c r="K649" s="2" t="s">
        <v>3240</v>
      </c>
    </row>
    <row r="650" spans="1:11" x14ac:dyDescent="0.15">
      <c r="A650" s="2" t="s">
        <v>4515</v>
      </c>
      <c r="D650" s="2" t="s">
        <v>4516</v>
      </c>
      <c r="J650" s="2" t="s">
        <v>4517</v>
      </c>
      <c r="K650" s="2" t="s">
        <v>4518</v>
      </c>
    </row>
    <row r="651" spans="1:11" x14ac:dyDescent="0.15">
      <c r="A651" s="2" t="s">
        <v>4519</v>
      </c>
      <c r="D651" s="2" t="s">
        <v>4520</v>
      </c>
      <c r="J651" s="2" t="s">
        <v>4521</v>
      </c>
      <c r="K651" s="2" t="s">
        <v>4522</v>
      </c>
    </row>
    <row r="652" spans="1:11" x14ac:dyDescent="0.15">
      <c r="A652" s="2" t="s">
        <v>4523</v>
      </c>
      <c r="D652" s="2" t="s">
        <v>4524</v>
      </c>
      <c r="J652" s="2" t="s">
        <v>4525</v>
      </c>
      <c r="K652" s="2" t="s">
        <v>4526</v>
      </c>
    </row>
    <row r="653" spans="1:11" x14ac:dyDescent="0.15">
      <c r="A653" s="2" t="s">
        <v>4527</v>
      </c>
      <c r="D653" s="2" t="s">
        <v>4528</v>
      </c>
      <c r="J653" s="2" t="s">
        <v>4529</v>
      </c>
      <c r="K653" s="2" t="s">
        <v>4530</v>
      </c>
    </row>
    <row r="654" spans="1:11" x14ac:dyDescent="0.15">
      <c r="A654" s="2" t="s">
        <v>4531</v>
      </c>
      <c r="D654" s="2" t="s">
        <v>4532</v>
      </c>
      <c r="J654" s="2" t="s">
        <v>4533</v>
      </c>
      <c r="K654" s="2" t="s">
        <v>4534</v>
      </c>
    </row>
    <row r="655" spans="1:11" x14ac:dyDescent="0.15">
      <c r="A655" s="2" t="s">
        <v>1842</v>
      </c>
      <c r="D655" s="2" t="s">
        <v>4535</v>
      </c>
      <c r="J655" s="2" t="s">
        <v>2001</v>
      </c>
      <c r="K655" s="2" t="s">
        <v>4536</v>
      </c>
    </row>
    <row r="656" spans="1:11" x14ac:dyDescent="0.15">
      <c r="A656" s="2" t="s">
        <v>4537</v>
      </c>
      <c r="D656" s="2" t="s">
        <v>4538</v>
      </c>
      <c r="J656" s="2" t="s">
        <v>4539</v>
      </c>
      <c r="K656" s="2" t="s">
        <v>4540</v>
      </c>
    </row>
    <row r="657" spans="1:11" x14ac:dyDescent="0.15">
      <c r="A657" s="2" t="s">
        <v>4541</v>
      </c>
      <c r="D657" s="2" t="s">
        <v>4542</v>
      </c>
      <c r="J657" s="2" t="s">
        <v>4543</v>
      </c>
      <c r="K657" s="2" t="s">
        <v>4544</v>
      </c>
    </row>
    <row r="658" spans="1:11" x14ac:dyDescent="0.15">
      <c r="A658" s="2" t="s">
        <v>4545</v>
      </c>
      <c r="D658" s="2" t="s">
        <v>4546</v>
      </c>
      <c r="J658" s="2" t="s">
        <v>4547</v>
      </c>
      <c r="K658" s="2" t="s">
        <v>2785</v>
      </c>
    </row>
    <row r="659" spans="1:11" x14ac:dyDescent="0.15">
      <c r="A659" s="2" t="s">
        <v>4548</v>
      </c>
      <c r="D659" s="2" t="s">
        <v>4549</v>
      </c>
      <c r="J659" s="2" t="s">
        <v>4550</v>
      </c>
      <c r="K659" s="2" t="s">
        <v>4551</v>
      </c>
    </row>
    <row r="660" spans="1:11" x14ac:dyDescent="0.15">
      <c r="A660" s="2" t="s">
        <v>4552</v>
      </c>
      <c r="D660" s="2" t="s">
        <v>4553</v>
      </c>
      <c r="J660" s="2" t="s">
        <v>4554</v>
      </c>
      <c r="K660" s="2" t="s">
        <v>4555</v>
      </c>
    </row>
    <row r="661" spans="1:11" x14ac:dyDescent="0.15">
      <c r="A661" s="2" t="s">
        <v>1702</v>
      </c>
      <c r="D661" s="2" t="s">
        <v>4556</v>
      </c>
      <c r="J661" s="2" t="s">
        <v>2541</v>
      </c>
      <c r="K661" s="2" t="s">
        <v>4557</v>
      </c>
    </row>
    <row r="662" spans="1:11" x14ac:dyDescent="0.15">
      <c r="A662" s="2" t="s">
        <v>4558</v>
      </c>
      <c r="D662" s="2" t="s">
        <v>4559</v>
      </c>
      <c r="J662" s="2" t="s">
        <v>4560</v>
      </c>
      <c r="K662" s="2" t="s">
        <v>4561</v>
      </c>
    </row>
    <row r="663" spans="1:11" x14ac:dyDescent="0.15">
      <c r="A663" s="2" t="s">
        <v>4562</v>
      </c>
      <c r="D663" s="2" t="s">
        <v>4563</v>
      </c>
      <c r="J663" s="2" t="s">
        <v>4564</v>
      </c>
      <c r="K663" s="2" t="s">
        <v>4565</v>
      </c>
    </row>
    <row r="664" spans="1:11" x14ac:dyDescent="0.15">
      <c r="A664" s="2" t="s">
        <v>4566</v>
      </c>
      <c r="D664" s="2" t="s">
        <v>2833</v>
      </c>
      <c r="J664" s="2" t="s">
        <v>4567</v>
      </c>
      <c r="K664" s="2" t="s">
        <v>4568</v>
      </c>
    </row>
    <row r="665" spans="1:11" x14ac:dyDescent="0.15">
      <c r="A665" s="2" t="s">
        <v>4569</v>
      </c>
      <c r="D665" s="2" t="s">
        <v>2370</v>
      </c>
      <c r="J665" s="2" t="s">
        <v>4570</v>
      </c>
      <c r="K665" s="2" t="s">
        <v>4571</v>
      </c>
    </row>
    <row r="666" spans="1:11" x14ac:dyDescent="0.15">
      <c r="A666" s="2" t="s">
        <v>4572</v>
      </c>
      <c r="D666" s="2" t="s">
        <v>4573</v>
      </c>
      <c r="J666" s="2" t="s">
        <v>4574</v>
      </c>
      <c r="K666" s="2" t="s">
        <v>4575</v>
      </c>
    </row>
    <row r="667" spans="1:11" x14ac:dyDescent="0.15">
      <c r="A667" s="2" t="s">
        <v>4576</v>
      </c>
      <c r="D667" s="2" t="s">
        <v>4577</v>
      </c>
      <c r="J667" s="2" t="s">
        <v>4578</v>
      </c>
      <c r="K667" s="2" t="s">
        <v>4579</v>
      </c>
    </row>
    <row r="668" spans="1:11" x14ac:dyDescent="0.15">
      <c r="A668" s="2" t="s">
        <v>4580</v>
      </c>
      <c r="D668" s="2" t="s">
        <v>4581</v>
      </c>
      <c r="J668" s="2" t="s">
        <v>4582</v>
      </c>
      <c r="K668" s="2" t="s">
        <v>4583</v>
      </c>
    </row>
    <row r="669" spans="1:11" x14ac:dyDescent="0.15">
      <c r="A669" s="2" t="s">
        <v>4584</v>
      </c>
      <c r="D669" s="2" t="s">
        <v>4585</v>
      </c>
      <c r="J669" s="2" t="s">
        <v>4586</v>
      </c>
      <c r="K669" s="2" t="s">
        <v>4587</v>
      </c>
    </row>
    <row r="670" spans="1:11" x14ac:dyDescent="0.15">
      <c r="A670" s="2" t="s">
        <v>4588</v>
      </c>
      <c r="D670" s="2" t="s">
        <v>4589</v>
      </c>
      <c r="J670" s="2" t="s">
        <v>4590</v>
      </c>
      <c r="K670" s="2" t="s">
        <v>4591</v>
      </c>
    </row>
    <row r="671" spans="1:11" x14ac:dyDescent="0.15">
      <c r="A671" s="2" t="s">
        <v>1890</v>
      </c>
      <c r="D671" s="2" t="s">
        <v>4592</v>
      </c>
      <c r="J671" s="2" t="s">
        <v>4593</v>
      </c>
      <c r="K671" s="2" t="s">
        <v>699</v>
      </c>
    </row>
    <row r="672" spans="1:11" x14ac:dyDescent="0.15">
      <c r="A672" s="2" t="s">
        <v>4594</v>
      </c>
      <c r="D672" s="2" t="s">
        <v>4595</v>
      </c>
      <c r="J672" s="2" t="s">
        <v>4596</v>
      </c>
      <c r="K672" s="2" t="s">
        <v>4597</v>
      </c>
    </row>
    <row r="673" spans="1:11" x14ac:dyDescent="0.15">
      <c r="A673" s="2" t="s">
        <v>4598</v>
      </c>
      <c r="D673" s="2" t="s">
        <v>4599</v>
      </c>
      <c r="J673" s="2" t="s">
        <v>4600</v>
      </c>
      <c r="K673" s="2" t="s">
        <v>1771</v>
      </c>
    </row>
    <row r="674" spans="1:11" x14ac:dyDescent="0.15">
      <c r="A674" s="2" t="s">
        <v>4601</v>
      </c>
      <c r="D674" s="2" t="s">
        <v>4602</v>
      </c>
      <c r="J674" s="2" t="s">
        <v>4603</v>
      </c>
      <c r="K674" s="2" t="s">
        <v>4604</v>
      </c>
    </row>
    <row r="675" spans="1:11" x14ac:dyDescent="0.15">
      <c r="A675" s="2" t="s">
        <v>1823</v>
      </c>
      <c r="D675" s="2" t="s">
        <v>4605</v>
      </c>
      <c r="J675" s="2" t="s">
        <v>4606</v>
      </c>
      <c r="K675" s="2" t="s">
        <v>4607</v>
      </c>
    </row>
    <row r="676" spans="1:11" x14ac:dyDescent="0.15">
      <c r="A676" s="2" t="s">
        <v>4608</v>
      </c>
      <c r="D676" s="2" t="s">
        <v>4609</v>
      </c>
      <c r="J676" s="2" t="s">
        <v>4610</v>
      </c>
      <c r="K676" s="2" t="s">
        <v>4611</v>
      </c>
    </row>
    <row r="677" spans="1:11" x14ac:dyDescent="0.15">
      <c r="A677" s="2" t="s">
        <v>4612</v>
      </c>
      <c r="D677" s="2" t="s">
        <v>4613</v>
      </c>
      <c r="J677" s="2" t="s">
        <v>4614</v>
      </c>
      <c r="K677" s="2" t="s">
        <v>4615</v>
      </c>
    </row>
    <row r="678" spans="1:11" x14ac:dyDescent="0.15">
      <c r="A678" s="2" t="s">
        <v>4616</v>
      </c>
      <c r="D678" s="2" t="s">
        <v>4617</v>
      </c>
      <c r="J678" s="2" t="s">
        <v>4618</v>
      </c>
      <c r="K678" s="2" t="s">
        <v>4619</v>
      </c>
    </row>
    <row r="679" spans="1:11" x14ac:dyDescent="0.15">
      <c r="A679" s="2" t="s">
        <v>4620</v>
      </c>
      <c r="D679" s="2" t="s">
        <v>4621</v>
      </c>
      <c r="J679" s="2" t="s">
        <v>4622</v>
      </c>
      <c r="K679" s="2" t="s">
        <v>4623</v>
      </c>
    </row>
    <row r="680" spans="1:11" x14ac:dyDescent="0.15">
      <c r="A680" s="2" t="s">
        <v>1708</v>
      </c>
      <c r="D680" s="2" t="s">
        <v>4624</v>
      </c>
      <c r="J680" s="2" t="s">
        <v>4625</v>
      </c>
      <c r="K680" s="2" t="s">
        <v>4626</v>
      </c>
    </row>
    <row r="681" spans="1:11" x14ac:dyDescent="0.15">
      <c r="A681" s="2" t="s">
        <v>4627</v>
      </c>
      <c r="D681" s="2" t="s">
        <v>4628</v>
      </c>
      <c r="J681" s="2" t="s">
        <v>4629</v>
      </c>
      <c r="K681" s="2" t="s">
        <v>4630</v>
      </c>
    </row>
    <row r="682" spans="1:11" x14ac:dyDescent="0.15">
      <c r="A682" s="2" t="s">
        <v>4631</v>
      </c>
      <c r="D682" s="2" t="s">
        <v>4632</v>
      </c>
      <c r="J682" s="2" t="s">
        <v>4633</v>
      </c>
      <c r="K682" s="2" t="s">
        <v>4634</v>
      </c>
    </row>
    <row r="683" spans="1:11" x14ac:dyDescent="0.15">
      <c r="A683" s="2" t="s">
        <v>4635</v>
      </c>
      <c r="D683" s="2" t="s">
        <v>4636</v>
      </c>
      <c r="J683" s="2" t="s">
        <v>4637</v>
      </c>
      <c r="K683" s="2" t="s">
        <v>4638</v>
      </c>
    </row>
    <row r="684" spans="1:11" x14ac:dyDescent="0.15">
      <c r="A684" s="2" t="s">
        <v>4639</v>
      </c>
      <c r="D684" s="2" t="s">
        <v>4640</v>
      </c>
      <c r="J684" s="2" t="s">
        <v>4641</v>
      </c>
      <c r="K684" s="2" t="s">
        <v>4642</v>
      </c>
    </row>
    <row r="685" spans="1:11" x14ac:dyDescent="0.15">
      <c r="A685" s="2" t="s">
        <v>4643</v>
      </c>
      <c r="D685" s="2" t="s">
        <v>4644</v>
      </c>
      <c r="J685" s="2" t="s">
        <v>1657</v>
      </c>
      <c r="K685" s="2" t="s">
        <v>1595</v>
      </c>
    </row>
    <row r="686" spans="1:11" x14ac:dyDescent="0.15">
      <c r="A686" s="2" t="s">
        <v>1286</v>
      </c>
      <c r="D686" s="2" t="s">
        <v>4645</v>
      </c>
      <c r="J686" s="2" t="s">
        <v>4646</v>
      </c>
      <c r="K686" s="2" t="s">
        <v>4647</v>
      </c>
    </row>
    <row r="687" spans="1:11" x14ac:dyDescent="0.15">
      <c r="A687" s="2" t="s">
        <v>4648</v>
      </c>
      <c r="D687" s="2" t="s">
        <v>4649</v>
      </c>
      <c r="J687" s="2" t="s">
        <v>4650</v>
      </c>
      <c r="K687" s="2" t="s">
        <v>4651</v>
      </c>
    </row>
    <row r="688" spans="1:11" x14ac:dyDescent="0.15">
      <c r="A688" s="2" t="s">
        <v>4652</v>
      </c>
      <c r="D688" s="2" t="s">
        <v>4653</v>
      </c>
      <c r="J688" s="2" t="s">
        <v>4654</v>
      </c>
      <c r="K688" s="2" t="s">
        <v>2232</v>
      </c>
    </row>
    <row r="689" spans="1:11" x14ac:dyDescent="0.15">
      <c r="A689" s="2" t="s">
        <v>4655</v>
      </c>
      <c r="D689" s="2" t="s">
        <v>4656</v>
      </c>
      <c r="J689" s="2" t="s">
        <v>4657</v>
      </c>
      <c r="K689" s="2" t="s">
        <v>4658</v>
      </c>
    </row>
    <row r="690" spans="1:11" x14ac:dyDescent="0.15">
      <c r="A690" s="2" t="s">
        <v>4187</v>
      </c>
      <c r="D690" s="2" t="s">
        <v>4659</v>
      </c>
      <c r="J690" s="2" t="s">
        <v>4660</v>
      </c>
      <c r="K690" s="2" t="s">
        <v>4661</v>
      </c>
    </row>
    <row r="691" spans="1:11" x14ac:dyDescent="0.15">
      <c r="A691" s="2" t="s">
        <v>4662</v>
      </c>
      <c r="D691" s="2" t="s">
        <v>4663</v>
      </c>
      <c r="J691" s="2" t="s">
        <v>1044</v>
      </c>
      <c r="K691" s="2" t="s">
        <v>4664</v>
      </c>
    </row>
    <row r="692" spans="1:11" x14ac:dyDescent="0.15">
      <c r="A692" s="2" t="s">
        <v>1585</v>
      </c>
      <c r="D692" s="2" t="s">
        <v>4665</v>
      </c>
      <c r="J692" s="2" t="s">
        <v>3389</v>
      </c>
      <c r="K692" s="2" t="s">
        <v>4666</v>
      </c>
    </row>
    <row r="693" spans="1:11" x14ac:dyDescent="0.15">
      <c r="A693" s="2" t="s">
        <v>4248</v>
      </c>
      <c r="D693" s="2" t="s">
        <v>4667</v>
      </c>
      <c r="J693" s="2" t="s">
        <v>4668</v>
      </c>
      <c r="K693" s="2" t="s">
        <v>4669</v>
      </c>
    </row>
    <row r="694" spans="1:11" x14ac:dyDescent="0.15">
      <c r="A694" s="2" t="s">
        <v>4670</v>
      </c>
      <c r="D694" s="2" t="s">
        <v>4671</v>
      </c>
      <c r="J694" s="2" t="s">
        <v>4672</v>
      </c>
      <c r="K694" s="2" t="s">
        <v>4673</v>
      </c>
    </row>
    <row r="695" spans="1:11" x14ac:dyDescent="0.15">
      <c r="A695" s="2" t="s">
        <v>3648</v>
      </c>
      <c r="D695" s="2" t="s">
        <v>4674</v>
      </c>
      <c r="J695" s="2" t="s">
        <v>1842</v>
      </c>
      <c r="K695" s="2" t="s">
        <v>4675</v>
      </c>
    </row>
    <row r="696" spans="1:11" x14ac:dyDescent="0.15">
      <c r="A696" s="2" t="s">
        <v>4676</v>
      </c>
      <c r="D696" s="2" t="s">
        <v>4677</v>
      </c>
      <c r="J696" s="2" t="s">
        <v>4678</v>
      </c>
      <c r="K696" s="2" t="s">
        <v>4679</v>
      </c>
    </row>
    <row r="697" spans="1:11" x14ac:dyDescent="0.15">
      <c r="A697" s="2" t="s">
        <v>1939</v>
      </c>
      <c r="D697" s="2" t="s">
        <v>4680</v>
      </c>
      <c r="J697" s="2" t="s">
        <v>4681</v>
      </c>
      <c r="K697" s="2" t="s">
        <v>1634</v>
      </c>
    </row>
    <row r="698" spans="1:11" x14ac:dyDescent="0.15">
      <c r="A698" s="2" t="s">
        <v>3986</v>
      </c>
      <c r="D698" s="2" t="s">
        <v>4682</v>
      </c>
      <c r="J698" s="2" t="s">
        <v>2681</v>
      </c>
      <c r="K698" s="2" t="s">
        <v>2115</v>
      </c>
    </row>
    <row r="699" spans="1:11" x14ac:dyDescent="0.15">
      <c r="A699" s="2" t="s">
        <v>4683</v>
      </c>
      <c r="D699" s="2" t="s">
        <v>4684</v>
      </c>
      <c r="J699" s="2" t="s">
        <v>4685</v>
      </c>
      <c r="K699" s="2" t="s">
        <v>1452</v>
      </c>
    </row>
    <row r="700" spans="1:11" x14ac:dyDescent="0.15">
      <c r="A700" s="2" t="s">
        <v>4686</v>
      </c>
      <c r="D700" s="2" t="s">
        <v>4687</v>
      </c>
      <c r="J700" s="2" t="s">
        <v>4688</v>
      </c>
      <c r="K700" s="2" t="s">
        <v>1740</v>
      </c>
    </row>
    <row r="701" spans="1:11" x14ac:dyDescent="0.15">
      <c r="A701" s="2" t="s">
        <v>4689</v>
      </c>
      <c r="D701" s="2" t="s">
        <v>4690</v>
      </c>
      <c r="J701" s="2" t="s">
        <v>4691</v>
      </c>
      <c r="K701" s="2" t="s">
        <v>4692</v>
      </c>
    </row>
    <row r="702" spans="1:11" x14ac:dyDescent="0.15">
      <c r="A702" s="2" t="s">
        <v>1413</v>
      </c>
      <c r="D702" s="2" t="s">
        <v>4693</v>
      </c>
      <c r="J702" s="2" t="s">
        <v>4694</v>
      </c>
      <c r="K702" s="2" t="s">
        <v>4695</v>
      </c>
    </row>
    <row r="703" spans="1:11" x14ac:dyDescent="0.15">
      <c r="A703" s="2" t="s">
        <v>4696</v>
      </c>
      <c r="D703" s="2" t="s">
        <v>4697</v>
      </c>
      <c r="J703" s="2" t="s">
        <v>4698</v>
      </c>
      <c r="K703" s="2" t="s">
        <v>4699</v>
      </c>
    </row>
    <row r="704" spans="1:11" x14ac:dyDescent="0.15">
      <c r="A704" s="2" t="s">
        <v>4700</v>
      </c>
      <c r="D704" s="2" t="s">
        <v>4701</v>
      </c>
      <c r="J704" s="2" t="s">
        <v>4702</v>
      </c>
      <c r="K704" s="2" t="s">
        <v>4703</v>
      </c>
    </row>
    <row r="705" spans="1:11" x14ac:dyDescent="0.15">
      <c r="A705" s="2" t="s">
        <v>2764</v>
      </c>
      <c r="D705" s="2" t="s">
        <v>4704</v>
      </c>
      <c r="J705" s="2" t="s">
        <v>4705</v>
      </c>
      <c r="K705" s="2" t="s">
        <v>4432</v>
      </c>
    </row>
    <row r="706" spans="1:11" x14ac:dyDescent="0.15">
      <c r="A706" s="2" t="s">
        <v>4706</v>
      </c>
      <c r="D706" s="2" t="s">
        <v>4707</v>
      </c>
      <c r="J706" s="2" t="s">
        <v>4708</v>
      </c>
      <c r="K706" s="2" t="s">
        <v>2973</v>
      </c>
    </row>
    <row r="707" spans="1:11" x14ac:dyDescent="0.15">
      <c r="A707" s="2" t="s">
        <v>4709</v>
      </c>
      <c r="D707" s="2" t="s">
        <v>4710</v>
      </c>
      <c r="J707" s="2" t="s">
        <v>4711</v>
      </c>
      <c r="K707" s="2" t="s">
        <v>4712</v>
      </c>
    </row>
    <row r="708" spans="1:11" x14ac:dyDescent="0.15">
      <c r="A708" s="2" t="s">
        <v>4713</v>
      </c>
      <c r="D708" s="2" t="s">
        <v>4714</v>
      </c>
      <c r="J708" s="2" t="s">
        <v>4715</v>
      </c>
      <c r="K708" s="2" t="s">
        <v>4716</v>
      </c>
    </row>
    <row r="709" spans="1:11" x14ac:dyDescent="0.15">
      <c r="A709" s="2" t="s">
        <v>4717</v>
      </c>
      <c r="D709" s="2" t="s">
        <v>4718</v>
      </c>
      <c r="J709" s="2" t="s">
        <v>4719</v>
      </c>
      <c r="K709" s="2" t="s">
        <v>2283</v>
      </c>
    </row>
    <row r="710" spans="1:11" x14ac:dyDescent="0.15">
      <c r="A710" s="2" t="s">
        <v>4720</v>
      </c>
      <c r="D710" s="2" t="s">
        <v>4721</v>
      </c>
      <c r="J710" s="2" t="s">
        <v>4722</v>
      </c>
      <c r="K710" s="2" t="s">
        <v>4723</v>
      </c>
    </row>
    <row r="711" spans="1:11" x14ac:dyDescent="0.15">
      <c r="A711" s="2" t="s">
        <v>610</v>
      </c>
      <c r="D711" s="2" t="s">
        <v>4724</v>
      </c>
      <c r="J711" s="2" t="s">
        <v>4725</v>
      </c>
      <c r="K711" s="2" t="s">
        <v>1850</v>
      </c>
    </row>
    <row r="712" spans="1:11" x14ac:dyDescent="0.15">
      <c r="A712" s="2" t="s">
        <v>4726</v>
      </c>
      <c r="D712" s="2" t="s">
        <v>4727</v>
      </c>
      <c r="J712" s="2" t="s">
        <v>4728</v>
      </c>
      <c r="K712" s="2" t="s">
        <v>4729</v>
      </c>
    </row>
    <row r="713" spans="1:11" x14ac:dyDescent="0.15">
      <c r="A713" s="2" t="s">
        <v>4079</v>
      </c>
      <c r="D713" s="2" t="s">
        <v>4730</v>
      </c>
      <c r="J713" s="2" t="s">
        <v>4731</v>
      </c>
      <c r="K713" s="2" t="s">
        <v>1927</v>
      </c>
    </row>
    <row r="714" spans="1:11" x14ac:dyDescent="0.15">
      <c r="A714" s="2" t="s">
        <v>4732</v>
      </c>
      <c r="D714" s="2" t="s">
        <v>4733</v>
      </c>
      <c r="J714" s="2" t="s">
        <v>4734</v>
      </c>
      <c r="K714" s="2" t="s">
        <v>2540</v>
      </c>
    </row>
    <row r="715" spans="1:11" x14ac:dyDescent="0.15">
      <c r="A715" s="2" t="s">
        <v>4735</v>
      </c>
      <c r="D715" s="2" t="s">
        <v>4736</v>
      </c>
      <c r="J715" s="2" t="s">
        <v>4737</v>
      </c>
      <c r="K715" s="2" t="s">
        <v>1934</v>
      </c>
    </row>
    <row r="716" spans="1:11" x14ac:dyDescent="0.15">
      <c r="A716" s="2" t="s">
        <v>2927</v>
      </c>
      <c r="D716" s="2" t="s">
        <v>4738</v>
      </c>
      <c r="J716" s="2" t="s">
        <v>4739</v>
      </c>
      <c r="K716" s="2" t="s">
        <v>4740</v>
      </c>
    </row>
    <row r="717" spans="1:11" x14ac:dyDescent="0.15">
      <c r="A717" s="2" t="s">
        <v>4741</v>
      </c>
      <c r="D717" s="2" t="s">
        <v>4742</v>
      </c>
      <c r="J717" s="2" t="s">
        <v>4743</v>
      </c>
      <c r="K717" s="2" t="s">
        <v>4744</v>
      </c>
    </row>
    <row r="718" spans="1:11" x14ac:dyDescent="0.15">
      <c r="A718" s="2" t="s">
        <v>4160</v>
      </c>
      <c r="D718" s="2" t="s">
        <v>4745</v>
      </c>
      <c r="J718" s="2" t="s">
        <v>4746</v>
      </c>
      <c r="K718" s="2" t="s">
        <v>1206</v>
      </c>
    </row>
    <row r="719" spans="1:11" x14ac:dyDescent="0.15">
      <c r="A719" s="2" t="s">
        <v>4747</v>
      </c>
      <c r="D719" s="2" t="s">
        <v>4748</v>
      </c>
      <c r="J719" s="2" t="s">
        <v>4749</v>
      </c>
      <c r="K719" s="2" t="s">
        <v>4750</v>
      </c>
    </row>
    <row r="720" spans="1:11" x14ac:dyDescent="0.15">
      <c r="A720" s="2" t="s">
        <v>4751</v>
      </c>
      <c r="D720" s="2" t="s">
        <v>4752</v>
      </c>
      <c r="J720" s="2" t="s">
        <v>4753</v>
      </c>
      <c r="K720" s="2" t="s">
        <v>4754</v>
      </c>
    </row>
    <row r="721" spans="1:11" x14ac:dyDescent="0.15">
      <c r="A721" s="2" t="s">
        <v>4755</v>
      </c>
      <c r="D721" s="2" t="s">
        <v>4756</v>
      </c>
      <c r="J721" s="2" t="s">
        <v>4757</v>
      </c>
      <c r="K721" s="2" t="s">
        <v>1363</v>
      </c>
    </row>
    <row r="722" spans="1:11" x14ac:dyDescent="0.15">
      <c r="A722" s="2" t="s">
        <v>4758</v>
      </c>
      <c r="D722" s="2" t="s">
        <v>4759</v>
      </c>
      <c r="J722" s="2" t="s">
        <v>4760</v>
      </c>
      <c r="K722" s="2" t="s">
        <v>4761</v>
      </c>
    </row>
    <row r="723" spans="1:11" x14ac:dyDescent="0.15">
      <c r="A723" s="2" t="s">
        <v>4762</v>
      </c>
      <c r="D723" s="2" t="s">
        <v>4763</v>
      </c>
      <c r="J723" s="2" t="s">
        <v>4764</v>
      </c>
      <c r="K723" s="2" t="s">
        <v>729</v>
      </c>
    </row>
    <row r="724" spans="1:11" x14ac:dyDescent="0.15">
      <c r="A724" s="2" t="s">
        <v>1928</v>
      </c>
      <c r="D724" s="2" t="s">
        <v>388</v>
      </c>
      <c r="J724" s="2" t="s">
        <v>1250</v>
      </c>
      <c r="K724" s="2" t="s">
        <v>4765</v>
      </c>
    </row>
    <row r="725" spans="1:11" x14ac:dyDescent="0.15">
      <c r="A725" s="2" t="s">
        <v>4766</v>
      </c>
      <c r="D725" s="2" t="s">
        <v>4767</v>
      </c>
      <c r="J725" s="2" t="s">
        <v>4768</v>
      </c>
      <c r="K725" s="2" t="s">
        <v>2936</v>
      </c>
    </row>
    <row r="726" spans="1:11" x14ac:dyDescent="0.15">
      <c r="A726" s="2" t="s">
        <v>3617</v>
      </c>
      <c r="D726" s="2" t="s">
        <v>4769</v>
      </c>
      <c r="J726" s="2" t="s">
        <v>4770</v>
      </c>
      <c r="K726" s="2" t="s">
        <v>3350</v>
      </c>
    </row>
    <row r="727" spans="1:11" x14ac:dyDescent="0.15">
      <c r="A727" s="2" t="s">
        <v>4771</v>
      </c>
      <c r="D727" s="2" t="s">
        <v>4772</v>
      </c>
      <c r="J727" s="2" t="s">
        <v>4773</v>
      </c>
      <c r="K727" s="2" t="s">
        <v>4774</v>
      </c>
    </row>
    <row r="728" spans="1:11" x14ac:dyDescent="0.15">
      <c r="A728" s="2" t="s">
        <v>2616</v>
      </c>
      <c r="D728" s="2" t="s">
        <v>4775</v>
      </c>
      <c r="J728" s="2" t="s">
        <v>4776</v>
      </c>
      <c r="K728" s="2" t="s">
        <v>4777</v>
      </c>
    </row>
    <row r="729" spans="1:11" x14ac:dyDescent="0.15">
      <c r="A729" s="2" t="s">
        <v>4778</v>
      </c>
      <c r="D729" s="2" t="s">
        <v>4779</v>
      </c>
      <c r="J729" s="2" t="s">
        <v>4780</v>
      </c>
      <c r="K729" s="2" t="s">
        <v>613</v>
      </c>
    </row>
    <row r="730" spans="1:11" x14ac:dyDescent="0.15">
      <c r="A730" s="2" t="s">
        <v>4781</v>
      </c>
      <c r="D730" s="2" t="s">
        <v>4782</v>
      </c>
      <c r="J730" s="2" t="s">
        <v>4783</v>
      </c>
      <c r="K730" s="2" t="s">
        <v>4784</v>
      </c>
    </row>
    <row r="731" spans="1:11" x14ac:dyDescent="0.15">
      <c r="A731" s="2" t="s">
        <v>4785</v>
      </c>
      <c r="D731" s="2" t="s">
        <v>4786</v>
      </c>
      <c r="J731" s="2" t="s">
        <v>2098</v>
      </c>
      <c r="K731" s="2" t="s">
        <v>4787</v>
      </c>
    </row>
    <row r="732" spans="1:11" x14ac:dyDescent="0.15">
      <c r="A732" s="2" t="s">
        <v>4788</v>
      </c>
      <c r="D732" s="2" t="s">
        <v>4789</v>
      </c>
      <c r="J732" s="2" t="s">
        <v>4790</v>
      </c>
      <c r="K732" s="2" t="s">
        <v>2659</v>
      </c>
    </row>
    <row r="733" spans="1:11" x14ac:dyDescent="0.15">
      <c r="A733" s="2" t="s">
        <v>3929</v>
      </c>
      <c r="D733" s="2" t="s">
        <v>4791</v>
      </c>
      <c r="J733" s="2" t="s">
        <v>4792</v>
      </c>
      <c r="K733" s="2" t="s">
        <v>1565</v>
      </c>
    </row>
    <row r="734" spans="1:11" x14ac:dyDescent="0.15">
      <c r="A734" s="2" t="s">
        <v>1752</v>
      </c>
      <c r="D734" s="2" t="s">
        <v>4793</v>
      </c>
      <c r="J734" s="2" t="s">
        <v>4794</v>
      </c>
      <c r="K734" s="2" t="s">
        <v>603</v>
      </c>
    </row>
    <row r="735" spans="1:11" x14ac:dyDescent="0.15">
      <c r="A735" s="2" t="s">
        <v>4795</v>
      </c>
      <c r="D735" s="2" t="s">
        <v>4796</v>
      </c>
      <c r="J735" s="2" t="s">
        <v>4797</v>
      </c>
      <c r="K735" s="2" t="s">
        <v>4798</v>
      </c>
    </row>
    <row r="736" spans="1:11" x14ac:dyDescent="0.15">
      <c r="A736" s="2" t="s">
        <v>4799</v>
      </c>
      <c r="D736" s="2" t="s">
        <v>4800</v>
      </c>
      <c r="J736" s="2" t="s">
        <v>4801</v>
      </c>
      <c r="K736" s="2" t="s">
        <v>4802</v>
      </c>
    </row>
    <row r="737" spans="1:11" x14ac:dyDescent="0.15">
      <c r="A737" s="2" t="s">
        <v>4803</v>
      </c>
      <c r="D737" s="2" t="s">
        <v>4804</v>
      </c>
      <c r="J737" s="2" t="s">
        <v>4805</v>
      </c>
      <c r="K737" s="2" t="s">
        <v>2450</v>
      </c>
    </row>
    <row r="738" spans="1:11" x14ac:dyDescent="0.15">
      <c r="A738" s="2" t="s">
        <v>2046</v>
      </c>
      <c r="D738" s="2" t="s">
        <v>4806</v>
      </c>
      <c r="J738" s="2" t="s">
        <v>4807</v>
      </c>
      <c r="K738" s="2" t="s">
        <v>3634</v>
      </c>
    </row>
    <row r="739" spans="1:11" x14ac:dyDescent="0.15">
      <c r="A739" s="2" t="s">
        <v>4808</v>
      </c>
      <c r="D739" s="2" t="s">
        <v>4809</v>
      </c>
      <c r="J739" s="2" t="s">
        <v>4810</v>
      </c>
      <c r="K739" s="2" t="s">
        <v>2349</v>
      </c>
    </row>
    <row r="740" spans="1:11" x14ac:dyDescent="0.15">
      <c r="A740" s="2" t="s">
        <v>4811</v>
      </c>
      <c r="D740" s="2" t="s">
        <v>4812</v>
      </c>
      <c r="J740" s="2" t="s">
        <v>4813</v>
      </c>
      <c r="K740" s="2" t="s">
        <v>4814</v>
      </c>
    </row>
    <row r="741" spans="1:11" x14ac:dyDescent="0.15">
      <c r="A741" s="2" t="s">
        <v>1375</v>
      </c>
      <c r="D741" s="2" t="s">
        <v>4815</v>
      </c>
      <c r="J741" s="2" t="s">
        <v>4816</v>
      </c>
      <c r="K741" s="2" t="s">
        <v>3446</v>
      </c>
    </row>
    <row r="742" spans="1:11" x14ac:dyDescent="0.15">
      <c r="A742" s="2" t="s">
        <v>4817</v>
      </c>
      <c r="D742" s="2" t="s">
        <v>4818</v>
      </c>
      <c r="J742" s="2" t="s">
        <v>4819</v>
      </c>
      <c r="K742" s="2" t="s">
        <v>4820</v>
      </c>
    </row>
    <row r="743" spans="1:11" x14ac:dyDescent="0.15">
      <c r="A743" s="2" t="s">
        <v>4821</v>
      </c>
      <c r="D743" s="2" t="s">
        <v>4822</v>
      </c>
      <c r="J743" s="2" t="s">
        <v>4823</v>
      </c>
      <c r="K743" s="2" t="s">
        <v>769</v>
      </c>
    </row>
    <row r="744" spans="1:11" x14ac:dyDescent="0.15">
      <c r="A744" s="2" t="s">
        <v>4824</v>
      </c>
      <c r="D744" s="2" t="s">
        <v>4825</v>
      </c>
      <c r="J744" s="2" t="s">
        <v>4826</v>
      </c>
      <c r="K744" s="2" t="s">
        <v>4827</v>
      </c>
    </row>
    <row r="745" spans="1:11" x14ac:dyDescent="0.15">
      <c r="A745" s="2" t="s">
        <v>1204</v>
      </c>
      <c r="D745" s="2" t="s">
        <v>4828</v>
      </c>
      <c r="J745" s="2" t="s">
        <v>4829</v>
      </c>
      <c r="K745" s="2" t="s">
        <v>3220</v>
      </c>
    </row>
    <row r="746" spans="1:11" x14ac:dyDescent="0.15">
      <c r="A746" s="2" t="s">
        <v>4830</v>
      </c>
      <c r="D746" s="2" t="s">
        <v>4831</v>
      </c>
      <c r="J746" s="2" t="s">
        <v>4832</v>
      </c>
      <c r="K746" s="2" t="s">
        <v>4253</v>
      </c>
    </row>
    <row r="747" spans="1:11" x14ac:dyDescent="0.15">
      <c r="A747" s="2" t="s">
        <v>4833</v>
      </c>
      <c r="D747" s="2" t="s">
        <v>4834</v>
      </c>
      <c r="J747" s="2" t="s">
        <v>4835</v>
      </c>
      <c r="K747" s="2" t="s">
        <v>4836</v>
      </c>
    </row>
    <row r="748" spans="1:11" x14ac:dyDescent="0.15">
      <c r="A748" s="2" t="s">
        <v>4837</v>
      </c>
      <c r="D748" s="2" t="s">
        <v>4838</v>
      </c>
      <c r="J748" s="2" t="s">
        <v>4839</v>
      </c>
      <c r="K748" s="2" t="s">
        <v>2000</v>
      </c>
    </row>
    <row r="749" spans="1:11" x14ac:dyDescent="0.15">
      <c r="A749" s="2" t="s">
        <v>4840</v>
      </c>
      <c r="D749" s="2" t="s">
        <v>4841</v>
      </c>
      <c r="J749" s="2" t="s">
        <v>4842</v>
      </c>
      <c r="K749" s="2" t="s">
        <v>4843</v>
      </c>
    </row>
    <row r="750" spans="1:11" x14ac:dyDescent="0.15">
      <c r="A750" s="2" t="s">
        <v>2780</v>
      </c>
      <c r="D750" s="2" t="s">
        <v>4844</v>
      </c>
      <c r="J750" s="2" t="s">
        <v>4845</v>
      </c>
      <c r="K750" s="2" t="s">
        <v>4846</v>
      </c>
    </row>
    <row r="751" spans="1:11" x14ac:dyDescent="0.15">
      <c r="A751" s="2" t="s">
        <v>4847</v>
      </c>
      <c r="D751" s="2" t="s">
        <v>246</v>
      </c>
      <c r="J751" s="2" t="s">
        <v>4848</v>
      </c>
      <c r="K751" s="2" t="s">
        <v>4849</v>
      </c>
    </row>
    <row r="752" spans="1:11" x14ac:dyDescent="0.15">
      <c r="A752" s="2" t="s">
        <v>4850</v>
      </c>
      <c r="D752" s="2" t="s">
        <v>4851</v>
      </c>
      <c r="J752" s="2" t="s">
        <v>4852</v>
      </c>
      <c r="K752" s="2" t="s">
        <v>4853</v>
      </c>
    </row>
    <row r="753" spans="1:11" x14ac:dyDescent="0.15">
      <c r="A753" s="2" t="s">
        <v>4854</v>
      </c>
      <c r="D753" s="2" t="s">
        <v>4855</v>
      </c>
      <c r="J753" s="2" t="s">
        <v>4856</v>
      </c>
      <c r="K753" s="2" t="s">
        <v>4857</v>
      </c>
    </row>
    <row r="754" spans="1:11" x14ac:dyDescent="0.15">
      <c r="A754" s="2" t="s">
        <v>1685</v>
      </c>
      <c r="D754" s="2" t="s">
        <v>4858</v>
      </c>
      <c r="J754" s="2" t="s">
        <v>4859</v>
      </c>
      <c r="K754" s="2" t="s">
        <v>1889</v>
      </c>
    </row>
    <row r="755" spans="1:11" x14ac:dyDescent="0.15">
      <c r="A755" s="2" t="s">
        <v>4468</v>
      </c>
      <c r="D755" s="2" t="s">
        <v>4860</v>
      </c>
      <c r="J755" s="2" t="s">
        <v>4861</v>
      </c>
      <c r="K755" s="2" t="s">
        <v>1423</v>
      </c>
    </row>
    <row r="756" spans="1:11" x14ac:dyDescent="0.15">
      <c r="A756" s="2" t="s">
        <v>4862</v>
      </c>
      <c r="D756" s="2" t="s">
        <v>4863</v>
      </c>
      <c r="J756" s="2" t="s">
        <v>4864</v>
      </c>
      <c r="K756" s="2" t="s">
        <v>4865</v>
      </c>
    </row>
    <row r="757" spans="1:11" x14ac:dyDescent="0.15">
      <c r="A757" s="2" t="s">
        <v>4866</v>
      </c>
      <c r="D757" s="2" t="s">
        <v>4867</v>
      </c>
      <c r="J757" s="2" t="s">
        <v>4868</v>
      </c>
      <c r="K757" s="2" t="s">
        <v>2173</v>
      </c>
    </row>
    <row r="758" spans="1:11" x14ac:dyDescent="0.15">
      <c r="A758" s="2" t="s">
        <v>4869</v>
      </c>
      <c r="D758" s="2" t="s">
        <v>4870</v>
      </c>
      <c r="J758" s="2" t="s">
        <v>4871</v>
      </c>
      <c r="K758" s="2" t="s">
        <v>4872</v>
      </c>
    </row>
    <row r="759" spans="1:11" x14ac:dyDescent="0.15">
      <c r="A759" s="2" t="s">
        <v>4873</v>
      </c>
      <c r="D759" s="2" t="s">
        <v>4874</v>
      </c>
      <c r="J759" s="2" t="s">
        <v>4875</v>
      </c>
      <c r="K759" s="2" t="s">
        <v>4876</v>
      </c>
    </row>
    <row r="760" spans="1:11" x14ac:dyDescent="0.15">
      <c r="A760" s="2" t="s">
        <v>2733</v>
      </c>
      <c r="D760" s="2" t="s">
        <v>4877</v>
      </c>
      <c r="J760" s="2" t="s">
        <v>4878</v>
      </c>
      <c r="K760" s="2" t="s">
        <v>4879</v>
      </c>
    </row>
    <row r="761" spans="1:11" x14ac:dyDescent="0.15">
      <c r="A761" s="2" t="s">
        <v>4880</v>
      </c>
      <c r="D761" s="2" t="s">
        <v>4881</v>
      </c>
      <c r="J761" s="2" t="s">
        <v>4882</v>
      </c>
      <c r="K761" s="2" t="s">
        <v>4883</v>
      </c>
    </row>
    <row r="762" spans="1:11" x14ac:dyDescent="0.15">
      <c r="A762" s="2" t="s">
        <v>1551</v>
      </c>
      <c r="D762" s="2" t="s">
        <v>2980</v>
      </c>
      <c r="J762" s="2" t="s">
        <v>4884</v>
      </c>
      <c r="K762" s="2" t="s">
        <v>4885</v>
      </c>
    </row>
    <row r="763" spans="1:11" x14ac:dyDescent="0.15">
      <c r="A763" s="2" t="s">
        <v>4886</v>
      </c>
      <c r="D763" s="2" t="s">
        <v>4887</v>
      </c>
      <c r="J763" s="2" t="s">
        <v>4888</v>
      </c>
      <c r="K763" s="2" t="s">
        <v>4889</v>
      </c>
    </row>
    <row r="764" spans="1:11" x14ac:dyDescent="0.15">
      <c r="A764" s="2" t="s">
        <v>4890</v>
      </c>
      <c r="D764" s="2" t="s">
        <v>4891</v>
      </c>
      <c r="J764" s="2" t="s">
        <v>854</v>
      </c>
      <c r="K764" s="2" t="s">
        <v>4892</v>
      </c>
    </row>
    <row r="765" spans="1:11" x14ac:dyDescent="0.15">
      <c r="A765" s="2" t="s">
        <v>4893</v>
      </c>
      <c r="D765" s="2" t="s">
        <v>4894</v>
      </c>
      <c r="J765" s="2" t="s">
        <v>4895</v>
      </c>
      <c r="K765" s="2" t="s">
        <v>2988</v>
      </c>
    </row>
    <row r="766" spans="1:11" x14ac:dyDescent="0.15">
      <c r="A766" s="2" t="s">
        <v>4896</v>
      </c>
      <c r="D766" s="2" t="s">
        <v>4897</v>
      </c>
      <c r="J766" s="2" t="s">
        <v>4898</v>
      </c>
      <c r="K766" s="2" t="s">
        <v>4899</v>
      </c>
    </row>
    <row r="767" spans="1:11" x14ac:dyDescent="0.15">
      <c r="A767" s="2" t="s">
        <v>4900</v>
      </c>
      <c r="D767" s="2" t="s">
        <v>4901</v>
      </c>
      <c r="J767" s="2" t="s">
        <v>4902</v>
      </c>
      <c r="K767" s="2" t="s">
        <v>4903</v>
      </c>
    </row>
    <row r="768" spans="1:11" x14ac:dyDescent="0.15">
      <c r="A768" s="2" t="s">
        <v>3724</v>
      </c>
      <c r="D768" s="2" t="s">
        <v>4904</v>
      </c>
      <c r="J768" s="2" t="s">
        <v>1170</v>
      </c>
      <c r="K768" s="2" t="s">
        <v>821</v>
      </c>
    </row>
    <row r="769" spans="1:11" x14ac:dyDescent="0.15">
      <c r="A769" s="2" t="s">
        <v>4905</v>
      </c>
      <c r="D769" s="2" t="s">
        <v>4906</v>
      </c>
      <c r="J769" s="2" t="s">
        <v>4907</v>
      </c>
      <c r="K769" s="2" t="s">
        <v>3911</v>
      </c>
    </row>
    <row r="770" spans="1:11" x14ac:dyDescent="0.15">
      <c r="A770" s="2" t="s">
        <v>4908</v>
      </c>
      <c r="D770" s="2" t="s">
        <v>4909</v>
      </c>
      <c r="J770" s="2" t="s">
        <v>4910</v>
      </c>
      <c r="K770" s="2" t="s">
        <v>3226</v>
      </c>
    </row>
    <row r="771" spans="1:11" x14ac:dyDescent="0.15">
      <c r="A771" s="2" t="s">
        <v>4911</v>
      </c>
      <c r="D771" s="2" t="s">
        <v>4912</v>
      </c>
      <c r="J771" s="2" t="s">
        <v>1637</v>
      </c>
      <c r="K771" s="2" t="s">
        <v>4913</v>
      </c>
    </row>
    <row r="772" spans="1:11" x14ac:dyDescent="0.15">
      <c r="A772" s="2" t="s">
        <v>3631</v>
      </c>
      <c r="D772" s="2" t="s">
        <v>4914</v>
      </c>
      <c r="J772" s="2" t="s">
        <v>4915</v>
      </c>
      <c r="K772" s="2" t="s">
        <v>1257</v>
      </c>
    </row>
    <row r="773" spans="1:11" x14ac:dyDescent="0.15">
      <c r="A773" s="2" t="s">
        <v>4916</v>
      </c>
      <c r="D773" s="2" t="s">
        <v>4917</v>
      </c>
      <c r="J773" s="2" t="s">
        <v>4918</v>
      </c>
      <c r="K773" s="2" t="s">
        <v>4919</v>
      </c>
    </row>
    <row r="774" spans="1:11" x14ac:dyDescent="0.15">
      <c r="A774" s="2" t="s">
        <v>4920</v>
      </c>
      <c r="D774" s="2" t="s">
        <v>4921</v>
      </c>
      <c r="J774" s="2" t="s">
        <v>4922</v>
      </c>
      <c r="K774" s="2" t="s">
        <v>4663</v>
      </c>
    </row>
    <row r="775" spans="1:11" x14ac:dyDescent="0.15">
      <c r="A775" s="2" t="s">
        <v>1568</v>
      </c>
      <c r="D775" s="2" t="s">
        <v>4923</v>
      </c>
      <c r="J775" s="2" t="s">
        <v>4924</v>
      </c>
      <c r="K775" s="2" t="s">
        <v>1822</v>
      </c>
    </row>
    <row r="776" spans="1:11" x14ac:dyDescent="0.15">
      <c r="A776" s="2" t="s">
        <v>4925</v>
      </c>
      <c r="D776" s="2" t="s">
        <v>4926</v>
      </c>
      <c r="J776" s="2" t="s">
        <v>4927</v>
      </c>
      <c r="K776" s="2" t="s">
        <v>4928</v>
      </c>
    </row>
    <row r="777" spans="1:11" x14ac:dyDescent="0.15">
      <c r="A777" s="2" t="s">
        <v>4929</v>
      </c>
      <c r="D777" s="2" t="s">
        <v>4930</v>
      </c>
      <c r="J777" s="2" t="s">
        <v>4931</v>
      </c>
      <c r="K777" s="2" t="s">
        <v>2343</v>
      </c>
    </row>
    <row r="778" spans="1:11" x14ac:dyDescent="0.15">
      <c r="A778" s="2" t="s">
        <v>4932</v>
      </c>
      <c r="D778" s="2" t="s">
        <v>4933</v>
      </c>
      <c r="J778" s="2" t="s">
        <v>4934</v>
      </c>
      <c r="K778" s="2" t="s">
        <v>3930</v>
      </c>
    </row>
    <row r="779" spans="1:11" x14ac:dyDescent="0.15">
      <c r="A779" s="2" t="s">
        <v>4935</v>
      </c>
      <c r="D779" s="2" t="s">
        <v>4936</v>
      </c>
      <c r="J779" s="2" t="s">
        <v>4937</v>
      </c>
      <c r="K779" s="2" t="s">
        <v>2565</v>
      </c>
    </row>
    <row r="780" spans="1:11" x14ac:dyDescent="0.15">
      <c r="A780" s="2" t="s">
        <v>4938</v>
      </c>
      <c r="D780" s="2" t="s">
        <v>4939</v>
      </c>
      <c r="J780" s="2" t="s">
        <v>2916</v>
      </c>
      <c r="K780" s="2" t="s">
        <v>4940</v>
      </c>
    </row>
    <row r="781" spans="1:11" x14ac:dyDescent="0.15">
      <c r="A781" s="2" t="s">
        <v>4941</v>
      </c>
      <c r="D781" s="2" t="s">
        <v>4942</v>
      </c>
      <c r="J781" s="2" t="s">
        <v>4943</v>
      </c>
      <c r="K781" s="2" t="s">
        <v>3734</v>
      </c>
    </row>
    <row r="782" spans="1:11" x14ac:dyDescent="0.15">
      <c r="A782" s="2" t="s">
        <v>4944</v>
      </c>
      <c r="D782" s="2" t="s">
        <v>4945</v>
      </c>
      <c r="J782" s="2" t="s">
        <v>2717</v>
      </c>
      <c r="K782" s="2" t="s">
        <v>4946</v>
      </c>
    </row>
    <row r="783" spans="1:11" x14ac:dyDescent="0.15">
      <c r="A783" s="2" t="s">
        <v>4947</v>
      </c>
      <c r="D783" s="2" t="s">
        <v>4948</v>
      </c>
      <c r="J783" s="2" t="s">
        <v>4949</v>
      </c>
      <c r="K783" s="2" t="s">
        <v>3498</v>
      </c>
    </row>
    <row r="784" spans="1:11" x14ac:dyDescent="0.15">
      <c r="A784" s="2" t="s">
        <v>4950</v>
      </c>
      <c r="D784" s="2" t="s">
        <v>4951</v>
      </c>
      <c r="J784" s="2" t="s">
        <v>4952</v>
      </c>
      <c r="K784" s="2" t="s">
        <v>4759</v>
      </c>
    </row>
    <row r="785" spans="1:11" x14ac:dyDescent="0.15">
      <c r="A785" s="2" t="s">
        <v>4953</v>
      </c>
      <c r="D785" s="2" t="s">
        <v>4954</v>
      </c>
      <c r="J785" s="2" t="s">
        <v>4955</v>
      </c>
      <c r="K785" s="2" t="s">
        <v>4956</v>
      </c>
    </row>
    <row r="786" spans="1:11" x14ac:dyDescent="0.15">
      <c r="A786" s="2" t="s">
        <v>4957</v>
      </c>
      <c r="D786" s="2" t="s">
        <v>4958</v>
      </c>
      <c r="J786" s="2" t="s">
        <v>4959</v>
      </c>
      <c r="K786" s="2" t="s">
        <v>4960</v>
      </c>
    </row>
    <row r="787" spans="1:11" x14ac:dyDescent="0.15">
      <c r="A787" s="2" t="s">
        <v>3056</v>
      </c>
      <c r="D787" s="2" t="s">
        <v>4961</v>
      </c>
      <c r="J787" s="2" t="s">
        <v>4962</v>
      </c>
      <c r="K787" s="2" t="s">
        <v>1990</v>
      </c>
    </row>
    <row r="788" spans="1:11" x14ac:dyDescent="0.15">
      <c r="A788" s="2" t="s">
        <v>4963</v>
      </c>
      <c r="D788" s="2" t="s">
        <v>4964</v>
      </c>
      <c r="J788" s="2" t="s">
        <v>4965</v>
      </c>
      <c r="K788" s="2" t="s">
        <v>4966</v>
      </c>
    </row>
    <row r="789" spans="1:11" x14ac:dyDescent="0.15">
      <c r="A789" s="2" t="s">
        <v>4967</v>
      </c>
      <c r="D789" s="2" t="s">
        <v>4968</v>
      </c>
      <c r="J789" s="2" t="s">
        <v>4969</v>
      </c>
      <c r="K789" s="2" t="s">
        <v>1707</v>
      </c>
    </row>
    <row r="790" spans="1:11" x14ac:dyDescent="0.15">
      <c r="A790" s="2" t="s">
        <v>4970</v>
      </c>
      <c r="D790" s="2" t="s">
        <v>4971</v>
      </c>
      <c r="J790" s="2" t="s">
        <v>4972</v>
      </c>
      <c r="K790" s="2" t="s">
        <v>4973</v>
      </c>
    </row>
    <row r="791" spans="1:11" x14ac:dyDescent="0.15">
      <c r="A791" s="2" t="s">
        <v>4974</v>
      </c>
      <c r="D791" s="2" t="s">
        <v>4975</v>
      </c>
      <c r="J791" s="2" t="s">
        <v>2452</v>
      </c>
      <c r="K791" s="2" t="s">
        <v>3352</v>
      </c>
    </row>
    <row r="792" spans="1:11" x14ac:dyDescent="0.15">
      <c r="A792" s="2" t="s">
        <v>4976</v>
      </c>
      <c r="D792" s="2" t="s">
        <v>4977</v>
      </c>
      <c r="J792" s="2" t="s">
        <v>4978</v>
      </c>
      <c r="K792" s="2" t="s">
        <v>4979</v>
      </c>
    </row>
    <row r="793" spans="1:11" x14ac:dyDescent="0.15">
      <c r="A793" s="2" t="s">
        <v>4980</v>
      </c>
      <c r="D793" s="2" t="s">
        <v>4981</v>
      </c>
      <c r="J793" s="2" t="s">
        <v>2729</v>
      </c>
      <c r="K793" s="2" t="s">
        <v>2708</v>
      </c>
    </row>
    <row r="794" spans="1:11" x14ac:dyDescent="0.15">
      <c r="A794" s="2" t="s">
        <v>4982</v>
      </c>
      <c r="D794" s="2" t="s">
        <v>3633</v>
      </c>
      <c r="J794" s="2" t="s">
        <v>4983</v>
      </c>
      <c r="K794" s="2" t="s">
        <v>4984</v>
      </c>
    </row>
    <row r="795" spans="1:11" x14ac:dyDescent="0.15">
      <c r="A795" s="2" t="s">
        <v>2331</v>
      </c>
      <c r="D795" s="2" t="s">
        <v>4985</v>
      </c>
      <c r="J795" s="2" t="s">
        <v>3401</v>
      </c>
      <c r="K795" s="2" t="s">
        <v>4986</v>
      </c>
    </row>
    <row r="796" spans="1:11" x14ac:dyDescent="0.15">
      <c r="A796" s="2" t="s">
        <v>4987</v>
      </c>
      <c r="D796" s="2" t="s">
        <v>4988</v>
      </c>
      <c r="J796" s="2" t="s">
        <v>1843</v>
      </c>
      <c r="K796" s="2" t="s">
        <v>4989</v>
      </c>
    </row>
    <row r="797" spans="1:11" x14ac:dyDescent="0.15">
      <c r="A797" s="2" t="s">
        <v>4990</v>
      </c>
      <c r="D797" s="2" t="s">
        <v>4991</v>
      </c>
      <c r="J797" s="2" t="s">
        <v>4992</v>
      </c>
      <c r="K797" s="2" t="s">
        <v>1545</v>
      </c>
    </row>
    <row r="798" spans="1:11" x14ac:dyDescent="0.15">
      <c r="A798" s="2" t="s">
        <v>4993</v>
      </c>
      <c r="D798" s="2" t="s">
        <v>4913</v>
      </c>
      <c r="J798" s="2" t="s">
        <v>4994</v>
      </c>
      <c r="K798" s="2" t="s">
        <v>748</v>
      </c>
    </row>
    <row r="799" spans="1:11" x14ac:dyDescent="0.15">
      <c r="A799" s="2" t="s">
        <v>4995</v>
      </c>
      <c r="D799" s="2" t="s">
        <v>4996</v>
      </c>
      <c r="J799" s="2" t="s">
        <v>4997</v>
      </c>
      <c r="K799" s="2" t="s">
        <v>4040</v>
      </c>
    </row>
    <row r="800" spans="1:11" x14ac:dyDescent="0.15">
      <c r="A800" s="2" t="s">
        <v>4998</v>
      </c>
      <c r="D800" s="2" t="s">
        <v>4999</v>
      </c>
      <c r="J800" s="2" t="s">
        <v>5000</v>
      </c>
      <c r="K800" s="2" t="s">
        <v>3441</v>
      </c>
    </row>
    <row r="801" spans="1:11" x14ac:dyDescent="0.15">
      <c r="A801" s="2" t="s">
        <v>5001</v>
      </c>
      <c r="D801" s="2" t="s">
        <v>5002</v>
      </c>
      <c r="J801" s="2" t="s">
        <v>5003</v>
      </c>
      <c r="K801" s="2" t="s">
        <v>5004</v>
      </c>
    </row>
    <row r="802" spans="1:11" x14ac:dyDescent="0.15">
      <c r="A802" s="2" t="s">
        <v>5005</v>
      </c>
      <c r="D802" s="2" t="s">
        <v>5006</v>
      </c>
      <c r="J802" s="2" t="s">
        <v>5007</v>
      </c>
      <c r="K802" s="2" t="s">
        <v>1792</v>
      </c>
    </row>
    <row r="803" spans="1:11" x14ac:dyDescent="0.15">
      <c r="A803" s="2" t="s">
        <v>5008</v>
      </c>
      <c r="D803" s="2" t="s">
        <v>5009</v>
      </c>
      <c r="J803" s="2" t="s">
        <v>5010</v>
      </c>
      <c r="K803" s="2" t="s">
        <v>5011</v>
      </c>
    </row>
    <row r="804" spans="1:11" x14ac:dyDescent="0.15">
      <c r="A804" s="2" t="s">
        <v>5012</v>
      </c>
      <c r="D804" s="2" t="s">
        <v>5013</v>
      </c>
      <c r="J804" s="2" t="s">
        <v>5014</v>
      </c>
      <c r="K804" s="2" t="s">
        <v>1623</v>
      </c>
    </row>
    <row r="805" spans="1:11" x14ac:dyDescent="0.15">
      <c r="A805" s="2" t="s">
        <v>5015</v>
      </c>
      <c r="D805" s="2" t="s">
        <v>5016</v>
      </c>
      <c r="J805" s="2" t="s">
        <v>5017</v>
      </c>
      <c r="K805" s="2" t="s">
        <v>1403</v>
      </c>
    </row>
    <row r="806" spans="1:11" x14ac:dyDescent="0.15">
      <c r="A806" s="2" t="s">
        <v>2754</v>
      </c>
      <c r="D806" s="2" t="s">
        <v>5018</v>
      </c>
      <c r="J806" s="2" t="s">
        <v>2495</v>
      </c>
      <c r="K806" s="2" t="s">
        <v>5019</v>
      </c>
    </row>
    <row r="807" spans="1:11" x14ac:dyDescent="0.15">
      <c r="A807" s="2" t="s">
        <v>1804</v>
      </c>
      <c r="D807" s="2" t="s">
        <v>5020</v>
      </c>
      <c r="J807" s="2" t="s">
        <v>5021</v>
      </c>
      <c r="K807" s="2" t="s">
        <v>5022</v>
      </c>
    </row>
    <row r="808" spans="1:11" x14ac:dyDescent="0.15">
      <c r="A808" s="2" t="s">
        <v>5023</v>
      </c>
      <c r="D808" s="2" t="s">
        <v>384</v>
      </c>
      <c r="J808" s="2" t="s">
        <v>5024</v>
      </c>
      <c r="K808" s="2" t="s">
        <v>5025</v>
      </c>
    </row>
    <row r="809" spans="1:11" x14ac:dyDescent="0.15">
      <c r="A809" s="2" t="s">
        <v>628</v>
      </c>
      <c r="D809" s="2" t="s">
        <v>5026</v>
      </c>
      <c r="J809" s="2" t="s">
        <v>2680</v>
      </c>
      <c r="K809" s="2" t="s">
        <v>5027</v>
      </c>
    </row>
    <row r="810" spans="1:11" x14ac:dyDescent="0.15">
      <c r="A810" s="2" t="s">
        <v>5028</v>
      </c>
      <c r="D810" s="2" t="s">
        <v>5029</v>
      </c>
      <c r="J810" s="2" t="s">
        <v>5030</v>
      </c>
      <c r="K810" s="2" t="s">
        <v>5031</v>
      </c>
    </row>
    <row r="811" spans="1:11" x14ac:dyDescent="0.15">
      <c r="A811" s="2" t="s">
        <v>2534</v>
      </c>
      <c r="D811" s="2" t="s">
        <v>5032</v>
      </c>
      <c r="J811" s="2" t="s">
        <v>5033</v>
      </c>
      <c r="K811" s="2" t="s">
        <v>3110</v>
      </c>
    </row>
    <row r="812" spans="1:11" x14ac:dyDescent="0.15">
      <c r="A812" s="2" t="s">
        <v>2749</v>
      </c>
      <c r="D812" s="2" t="s">
        <v>5034</v>
      </c>
      <c r="J812" s="2" t="s">
        <v>5035</v>
      </c>
      <c r="K812" s="2" t="s">
        <v>4649</v>
      </c>
    </row>
    <row r="813" spans="1:11" x14ac:dyDescent="0.15">
      <c r="A813" s="2" t="s">
        <v>5036</v>
      </c>
      <c r="D813" s="2" t="s">
        <v>5037</v>
      </c>
      <c r="J813" s="2" t="s">
        <v>5038</v>
      </c>
      <c r="K813" s="2" t="s">
        <v>5039</v>
      </c>
    </row>
    <row r="814" spans="1:11" x14ac:dyDescent="0.15">
      <c r="A814" s="2" t="s">
        <v>5040</v>
      </c>
      <c r="D814" s="2" t="s">
        <v>5041</v>
      </c>
      <c r="J814" s="2" t="s">
        <v>1339</v>
      </c>
      <c r="K814" s="2" t="s">
        <v>1575</v>
      </c>
    </row>
    <row r="815" spans="1:11" x14ac:dyDescent="0.15">
      <c r="A815" s="2" t="s">
        <v>5042</v>
      </c>
      <c r="D815" s="2" t="s">
        <v>5043</v>
      </c>
      <c r="J815" s="2" t="s">
        <v>3654</v>
      </c>
      <c r="K815" s="2" t="s">
        <v>3002</v>
      </c>
    </row>
    <row r="816" spans="1:11" x14ac:dyDescent="0.15">
      <c r="A816" s="2" t="s">
        <v>5044</v>
      </c>
      <c r="D816" s="2" t="s">
        <v>5045</v>
      </c>
      <c r="J816" s="2" t="s">
        <v>5046</v>
      </c>
      <c r="K816" s="2" t="s">
        <v>4045</v>
      </c>
    </row>
    <row r="817" spans="1:11" x14ac:dyDescent="0.15">
      <c r="A817" s="2" t="s">
        <v>5047</v>
      </c>
      <c r="D817" s="2" t="s">
        <v>5048</v>
      </c>
      <c r="J817" s="2" t="s">
        <v>5049</v>
      </c>
      <c r="K817" s="2" t="s">
        <v>4260</v>
      </c>
    </row>
    <row r="818" spans="1:11" x14ac:dyDescent="0.15">
      <c r="A818" s="2" t="s">
        <v>5050</v>
      </c>
      <c r="D818" s="2" t="s">
        <v>5051</v>
      </c>
      <c r="J818" s="2" t="s">
        <v>5052</v>
      </c>
      <c r="K818" s="2" t="s">
        <v>5053</v>
      </c>
    </row>
    <row r="819" spans="1:11" x14ac:dyDescent="0.15">
      <c r="A819" s="2" t="s">
        <v>5054</v>
      </c>
      <c r="D819" s="2" t="s">
        <v>5055</v>
      </c>
      <c r="J819" s="2" t="s">
        <v>5056</v>
      </c>
      <c r="K819" s="2" t="s">
        <v>3698</v>
      </c>
    </row>
    <row r="820" spans="1:11" x14ac:dyDescent="0.15">
      <c r="A820" s="2" t="s">
        <v>3338</v>
      </c>
      <c r="D820" s="2" t="s">
        <v>5057</v>
      </c>
      <c r="J820" s="2" t="s">
        <v>5058</v>
      </c>
      <c r="K820" s="2" t="s">
        <v>5059</v>
      </c>
    </row>
    <row r="821" spans="1:11" x14ac:dyDescent="0.15">
      <c r="A821" s="2" t="s">
        <v>5060</v>
      </c>
      <c r="D821" s="2" t="s">
        <v>107</v>
      </c>
      <c r="J821" s="2" t="s">
        <v>2158</v>
      </c>
      <c r="K821" s="2" t="s">
        <v>2301</v>
      </c>
    </row>
    <row r="822" spans="1:11" x14ac:dyDescent="0.15">
      <c r="A822" s="2" t="s">
        <v>5061</v>
      </c>
      <c r="D822" s="2" t="s">
        <v>5062</v>
      </c>
      <c r="J822" s="2" t="s">
        <v>5063</v>
      </c>
      <c r="K822" s="2" t="s">
        <v>5064</v>
      </c>
    </row>
    <row r="823" spans="1:11" x14ac:dyDescent="0.15">
      <c r="A823" s="2" t="s">
        <v>5065</v>
      </c>
      <c r="D823" s="2" t="s">
        <v>5066</v>
      </c>
      <c r="J823" s="2" t="s">
        <v>5067</v>
      </c>
      <c r="K823" s="2" t="s">
        <v>5068</v>
      </c>
    </row>
    <row r="824" spans="1:11" x14ac:dyDescent="0.15">
      <c r="A824" s="2" t="s">
        <v>5069</v>
      </c>
      <c r="D824" s="2" t="s">
        <v>346</v>
      </c>
      <c r="J824" s="2" t="s">
        <v>5070</v>
      </c>
      <c r="K824" s="2" t="s">
        <v>5071</v>
      </c>
    </row>
    <row r="825" spans="1:11" x14ac:dyDescent="0.15">
      <c r="A825" s="2" t="s">
        <v>5072</v>
      </c>
      <c r="D825" s="2" t="s">
        <v>5073</v>
      </c>
      <c r="J825" s="2" t="s">
        <v>5074</v>
      </c>
      <c r="K825" s="2" t="s">
        <v>5075</v>
      </c>
    </row>
    <row r="826" spans="1:11" x14ac:dyDescent="0.15">
      <c r="A826" s="2" t="s">
        <v>3039</v>
      </c>
      <c r="D826" s="2" t="s">
        <v>5076</v>
      </c>
      <c r="J826" s="2" t="s">
        <v>5077</v>
      </c>
      <c r="K826" s="2" t="s">
        <v>2486</v>
      </c>
    </row>
    <row r="827" spans="1:11" x14ac:dyDescent="0.15">
      <c r="A827" s="2" t="s">
        <v>5078</v>
      </c>
      <c r="D827" s="2" t="s">
        <v>5079</v>
      </c>
      <c r="J827" s="2" t="s">
        <v>5080</v>
      </c>
      <c r="K827" s="2" t="s">
        <v>5081</v>
      </c>
    </row>
    <row r="828" spans="1:11" x14ac:dyDescent="0.15">
      <c r="A828" s="2" t="s">
        <v>5082</v>
      </c>
      <c r="D828" s="2" t="s">
        <v>5083</v>
      </c>
      <c r="J828" s="2" t="s">
        <v>5084</v>
      </c>
      <c r="K828" s="2" t="s">
        <v>1980</v>
      </c>
    </row>
    <row r="829" spans="1:11" x14ac:dyDescent="0.15">
      <c r="A829" s="2" t="s">
        <v>3505</v>
      </c>
      <c r="D829" s="2" t="s">
        <v>5085</v>
      </c>
      <c r="J829" s="2" t="s">
        <v>5086</v>
      </c>
      <c r="K829" s="2" t="s">
        <v>2903</v>
      </c>
    </row>
    <row r="830" spans="1:11" x14ac:dyDescent="0.15">
      <c r="A830" s="2" t="s">
        <v>5087</v>
      </c>
      <c r="D830" s="2" t="s">
        <v>5088</v>
      </c>
      <c r="J830" s="2" t="s">
        <v>5089</v>
      </c>
      <c r="K830" s="2" t="s">
        <v>545</v>
      </c>
    </row>
    <row r="831" spans="1:11" x14ac:dyDescent="0.15">
      <c r="A831" s="2" t="s">
        <v>5090</v>
      </c>
      <c r="D831" s="2" t="s">
        <v>5091</v>
      </c>
      <c r="J831" s="2" t="s">
        <v>5092</v>
      </c>
      <c r="K831" s="2" t="s">
        <v>2896</v>
      </c>
    </row>
    <row r="832" spans="1:11" x14ac:dyDescent="0.15">
      <c r="A832" s="2" t="s">
        <v>5093</v>
      </c>
      <c r="D832" s="2" t="s">
        <v>5094</v>
      </c>
      <c r="J832" s="2" t="s">
        <v>5095</v>
      </c>
      <c r="K832" s="2" t="s">
        <v>5096</v>
      </c>
    </row>
    <row r="833" spans="1:11" x14ac:dyDescent="0.15">
      <c r="A833" s="2" t="s">
        <v>5097</v>
      </c>
      <c r="D833" s="2" t="s">
        <v>5098</v>
      </c>
      <c r="J833" s="2" t="s">
        <v>5099</v>
      </c>
      <c r="K833" s="2" t="s">
        <v>5100</v>
      </c>
    </row>
    <row r="834" spans="1:11" x14ac:dyDescent="0.15">
      <c r="A834" s="2" t="s">
        <v>5101</v>
      </c>
      <c r="D834" s="2" t="s">
        <v>5102</v>
      </c>
      <c r="J834" s="2" t="s">
        <v>5103</v>
      </c>
      <c r="K834" s="2" t="s">
        <v>4410</v>
      </c>
    </row>
    <row r="835" spans="1:11" x14ac:dyDescent="0.15">
      <c r="A835" s="2" t="s">
        <v>5104</v>
      </c>
      <c r="D835" s="2" t="s">
        <v>5105</v>
      </c>
      <c r="J835" s="2" t="s">
        <v>5106</v>
      </c>
      <c r="K835" s="2" t="s">
        <v>4516</v>
      </c>
    </row>
    <row r="836" spans="1:11" x14ac:dyDescent="0.15">
      <c r="A836" s="2" t="s">
        <v>1604</v>
      </c>
      <c r="D836" s="2" t="s">
        <v>5107</v>
      </c>
      <c r="J836" s="2" t="s">
        <v>5108</v>
      </c>
      <c r="K836" s="2" t="s">
        <v>4292</v>
      </c>
    </row>
    <row r="837" spans="1:11" x14ac:dyDescent="0.15">
      <c r="A837" s="2" t="s">
        <v>2537</v>
      </c>
      <c r="D837" s="2" t="s">
        <v>5109</v>
      </c>
      <c r="J837" s="2" t="s">
        <v>5110</v>
      </c>
      <c r="K837" s="2" t="s">
        <v>4809</v>
      </c>
    </row>
    <row r="838" spans="1:11" x14ac:dyDescent="0.15">
      <c r="A838" s="2" t="s">
        <v>5111</v>
      </c>
      <c r="D838" s="2" t="s">
        <v>5112</v>
      </c>
      <c r="J838" s="2" t="s">
        <v>5113</v>
      </c>
      <c r="K838" s="2" t="s">
        <v>2261</v>
      </c>
    </row>
    <row r="839" spans="1:11" x14ac:dyDescent="0.15">
      <c r="A839" s="2" t="s">
        <v>5114</v>
      </c>
      <c r="D839" s="2" t="s">
        <v>5115</v>
      </c>
      <c r="J839" s="2" t="s">
        <v>5116</v>
      </c>
      <c r="K839" s="2" t="s">
        <v>3489</v>
      </c>
    </row>
    <row r="840" spans="1:11" x14ac:dyDescent="0.15">
      <c r="A840" s="2" t="s">
        <v>5117</v>
      </c>
      <c r="D840" s="2" t="s">
        <v>5118</v>
      </c>
      <c r="J840" s="2" t="s">
        <v>5119</v>
      </c>
      <c r="K840" s="2" t="s">
        <v>5120</v>
      </c>
    </row>
    <row r="841" spans="1:11" x14ac:dyDescent="0.15">
      <c r="A841" s="2" t="s">
        <v>5121</v>
      </c>
      <c r="D841" s="2" t="s">
        <v>5122</v>
      </c>
      <c r="J841" s="2" t="s">
        <v>2295</v>
      </c>
      <c r="K841" s="2" t="s">
        <v>5123</v>
      </c>
    </row>
    <row r="842" spans="1:11" x14ac:dyDescent="0.15">
      <c r="A842" s="2" t="s">
        <v>5124</v>
      </c>
      <c r="D842" s="2" t="s">
        <v>5125</v>
      </c>
      <c r="J842" s="2" t="s">
        <v>5126</v>
      </c>
      <c r="K842" s="2" t="s">
        <v>5127</v>
      </c>
    </row>
    <row r="843" spans="1:11" x14ac:dyDescent="0.15">
      <c r="A843" s="2" t="s">
        <v>5128</v>
      </c>
      <c r="D843" s="2" t="s">
        <v>5129</v>
      </c>
      <c r="J843" s="2" t="s">
        <v>5130</v>
      </c>
      <c r="K843" s="2" t="s">
        <v>5131</v>
      </c>
    </row>
    <row r="844" spans="1:11" x14ac:dyDescent="0.15">
      <c r="A844" s="2" t="s">
        <v>5132</v>
      </c>
      <c r="D844" s="2" t="s">
        <v>5133</v>
      </c>
      <c r="J844" s="2" t="s">
        <v>3816</v>
      </c>
      <c r="K844" s="2" t="s">
        <v>1353</v>
      </c>
    </row>
    <row r="845" spans="1:11" x14ac:dyDescent="0.15">
      <c r="A845" s="2" t="s">
        <v>5134</v>
      </c>
      <c r="D845" s="2" t="s">
        <v>5135</v>
      </c>
      <c r="J845" s="2" t="s">
        <v>5136</v>
      </c>
      <c r="K845" s="2" t="s">
        <v>5137</v>
      </c>
    </row>
    <row r="846" spans="1:11" x14ac:dyDescent="0.15">
      <c r="A846" s="2" t="s">
        <v>5138</v>
      </c>
      <c r="D846" s="2" t="s">
        <v>5139</v>
      </c>
      <c r="J846" s="2" t="s">
        <v>5140</v>
      </c>
      <c r="K846" s="2" t="s">
        <v>5141</v>
      </c>
    </row>
    <row r="847" spans="1:11" x14ac:dyDescent="0.15">
      <c r="A847" s="2" t="s">
        <v>5142</v>
      </c>
      <c r="D847" s="2" t="s">
        <v>5143</v>
      </c>
      <c r="J847" s="2" t="s">
        <v>506</v>
      </c>
      <c r="K847" s="2" t="s">
        <v>802</v>
      </c>
    </row>
    <row r="848" spans="1:11" x14ac:dyDescent="0.15">
      <c r="A848" s="2" t="s">
        <v>5144</v>
      </c>
      <c r="D848" s="2" t="s">
        <v>5145</v>
      </c>
      <c r="J848" s="2" t="s">
        <v>5146</v>
      </c>
      <c r="K848" s="2" t="s">
        <v>2438</v>
      </c>
    </row>
    <row r="849" spans="4:11" x14ac:dyDescent="0.15">
      <c r="D849" s="2" t="s">
        <v>5147</v>
      </c>
      <c r="J849" s="2" t="s">
        <v>5148</v>
      </c>
      <c r="K849" s="2" t="s">
        <v>1510</v>
      </c>
    </row>
    <row r="850" spans="4:11" x14ac:dyDescent="0.15">
      <c r="D850" s="2" t="s">
        <v>5149</v>
      </c>
      <c r="J850" s="2" t="s">
        <v>5150</v>
      </c>
      <c r="K850" s="2" t="s">
        <v>5151</v>
      </c>
    </row>
    <row r="851" spans="4:11" x14ac:dyDescent="0.15">
      <c r="D851" s="2" t="s">
        <v>5152</v>
      </c>
      <c r="J851" s="2" t="s">
        <v>5153</v>
      </c>
      <c r="K851" s="2" t="s">
        <v>2640</v>
      </c>
    </row>
    <row r="852" spans="4:11" x14ac:dyDescent="0.15">
      <c r="D852" s="2" t="s">
        <v>5154</v>
      </c>
      <c r="J852" s="2" t="s">
        <v>2604</v>
      </c>
      <c r="K852" s="2" t="s">
        <v>5155</v>
      </c>
    </row>
    <row r="853" spans="4:11" x14ac:dyDescent="0.15">
      <c r="D853" s="2" t="s">
        <v>5156</v>
      </c>
      <c r="J853" s="2" t="s">
        <v>5157</v>
      </c>
      <c r="K853" s="2" t="s">
        <v>5112</v>
      </c>
    </row>
    <row r="854" spans="4:11" x14ac:dyDescent="0.15">
      <c r="D854" s="2" t="s">
        <v>5158</v>
      </c>
      <c r="J854" s="2" t="s">
        <v>5159</v>
      </c>
      <c r="K854" s="2" t="s">
        <v>5160</v>
      </c>
    </row>
    <row r="855" spans="4:11" x14ac:dyDescent="0.15">
      <c r="D855" s="2" t="s">
        <v>5161</v>
      </c>
      <c r="J855" s="2" t="s">
        <v>5162</v>
      </c>
      <c r="K855" s="2" t="s">
        <v>5163</v>
      </c>
    </row>
    <row r="856" spans="4:11" x14ac:dyDescent="0.15">
      <c r="D856" s="2" t="s">
        <v>5164</v>
      </c>
      <c r="J856" s="2" t="s">
        <v>5165</v>
      </c>
      <c r="K856" s="2" t="s">
        <v>4017</v>
      </c>
    </row>
    <row r="857" spans="4:11" x14ac:dyDescent="0.15">
      <c r="D857" s="2" t="s">
        <v>5166</v>
      </c>
      <c r="J857" s="2" t="s">
        <v>5167</v>
      </c>
      <c r="K857" s="2" t="s">
        <v>5168</v>
      </c>
    </row>
    <row r="858" spans="4:11" x14ac:dyDescent="0.15">
      <c r="D858" s="2" t="s">
        <v>5169</v>
      </c>
      <c r="J858" s="2" t="s">
        <v>5170</v>
      </c>
      <c r="K858" s="2" t="s">
        <v>4100</v>
      </c>
    </row>
    <row r="859" spans="4:11" x14ac:dyDescent="0.15">
      <c r="D859" s="2" t="s">
        <v>5171</v>
      </c>
      <c r="J859" s="2" t="s">
        <v>5172</v>
      </c>
      <c r="K859" s="2" t="s">
        <v>5173</v>
      </c>
    </row>
    <row r="860" spans="4:11" x14ac:dyDescent="0.15">
      <c r="D860" s="2" t="s">
        <v>5174</v>
      </c>
      <c r="J860" s="2" t="s">
        <v>4165</v>
      </c>
      <c r="K860" s="2" t="s">
        <v>928</v>
      </c>
    </row>
    <row r="861" spans="4:11" x14ac:dyDescent="0.15">
      <c r="D861" s="2" t="s">
        <v>5131</v>
      </c>
      <c r="J861" s="2" t="s">
        <v>5175</v>
      </c>
      <c r="K861" s="2" t="s">
        <v>5176</v>
      </c>
    </row>
    <row r="862" spans="4:11" x14ac:dyDescent="0.15">
      <c r="D862" s="2" t="s">
        <v>5177</v>
      </c>
      <c r="J862" s="2" t="s">
        <v>5178</v>
      </c>
      <c r="K862" s="2" t="s">
        <v>1105</v>
      </c>
    </row>
    <row r="863" spans="4:11" x14ac:dyDescent="0.15">
      <c r="D863" s="2" t="s">
        <v>5179</v>
      </c>
      <c r="J863" s="2" t="s">
        <v>1241</v>
      </c>
      <c r="K863" s="2" t="s">
        <v>5180</v>
      </c>
    </row>
    <row r="864" spans="4:11" x14ac:dyDescent="0.15">
      <c r="D864" s="2" t="s">
        <v>5181</v>
      </c>
      <c r="J864" s="2" t="s">
        <v>5182</v>
      </c>
      <c r="K864" s="2" t="s">
        <v>2248</v>
      </c>
    </row>
    <row r="865" spans="4:11" x14ac:dyDescent="0.15">
      <c r="D865" s="2" t="s">
        <v>5183</v>
      </c>
      <c r="J865" s="2" t="s">
        <v>5184</v>
      </c>
      <c r="K865" s="2" t="s">
        <v>5185</v>
      </c>
    </row>
    <row r="866" spans="4:11" x14ac:dyDescent="0.15">
      <c r="D866" s="2" t="s">
        <v>5186</v>
      </c>
      <c r="J866" s="2" t="s">
        <v>1563</v>
      </c>
      <c r="K866" s="2" t="s">
        <v>5187</v>
      </c>
    </row>
    <row r="867" spans="4:11" x14ac:dyDescent="0.15">
      <c r="D867" s="2" t="s">
        <v>5188</v>
      </c>
      <c r="J867" s="2" t="s">
        <v>2099</v>
      </c>
      <c r="K867" s="2" t="s">
        <v>4476</v>
      </c>
    </row>
    <row r="868" spans="4:11" x14ac:dyDescent="0.15">
      <c r="D868" s="2" t="s">
        <v>5189</v>
      </c>
      <c r="J868" s="2" t="s">
        <v>5190</v>
      </c>
      <c r="K868" s="2" t="s">
        <v>5191</v>
      </c>
    </row>
    <row r="869" spans="4:11" x14ac:dyDescent="0.15">
      <c r="D869" s="2" t="s">
        <v>5192</v>
      </c>
      <c r="J869" s="2" t="s">
        <v>3046</v>
      </c>
      <c r="K869" s="2" t="s">
        <v>5193</v>
      </c>
    </row>
    <row r="870" spans="4:11" x14ac:dyDescent="0.15">
      <c r="D870" s="2" t="s">
        <v>5194</v>
      </c>
      <c r="J870" s="2" t="s">
        <v>5195</v>
      </c>
      <c r="K870" s="2" t="s">
        <v>2983</v>
      </c>
    </row>
    <row r="871" spans="4:11" x14ac:dyDescent="0.15">
      <c r="D871" s="2" t="s">
        <v>5196</v>
      </c>
      <c r="J871" s="2" t="s">
        <v>5197</v>
      </c>
      <c r="K871" s="2" t="s">
        <v>5198</v>
      </c>
    </row>
    <row r="872" spans="4:11" x14ac:dyDescent="0.15">
      <c r="D872" s="2" t="s">
        <v>5199</v>
      </c>
      <c r="J872" s="2" t="s">
        <v>5200</v>
      </c>
      <c r="K872" s="2" t="s">
        <v>738</v>
      </c>
    </row>
    <row r="873" spans="4:11" x14ac:dyDescent="0.15">
      <c r="D873" s="2" t="s">
        <v>5201</v>
      </c>
      <c r="J873" s="2" t="s">
        <v>5202</v>
      </c>
      <c r="K873" s="2" t="s">
        <v>5203</v>
      </c>
    </row>
    <row r="874" spans="4:11" x14ac:dyDescent="0.15">
      <c r="D874" s="2" t="s">
        <v>5204</v>
      </c>
      <c r="J874" s="2" t="s">
        <v>5205</v>
      </c>
      <c r="K874" s="2" t="s">
        <v>5206</v>
      </c>
    </row>
    <row r="875" spans="4:11" x14ac:dyDescent="0.15">
      <c r="D875" s="2" t="s">
        <v>5207</v>
      </c>
      <c r="J875" s="2" t="s">
        <v>5208</v>
      </c>
      <c r="K875" s="2" t="s">
        <v>2656</v>
      </c>
    </row>
    <row r="876" spans="4:11" x14ac:dyDescent="0.15">
      <c r="D876" s="2" t="s">
        <v>5059</v>
      </c>
      <c r="J876" s="2" t="s">
        <v>5209</v>
      </c>
      <c r="K876" s="2" t="s">
        <v>5210</v>
      </c>
    </row>
    <row r="877" spans="4:11" x14ac:dyDescent="0.15">
      <c r="D877" s="2" t="s">
        <v>5211</v>
      </c>
      <c r="J877" s="2" t="s">
        <v>5212</v>
      </c>
      <c r="K877" s="2" t="s">
        <v>5213</v>
      </c>
    </row>
    <row r="878" spans="4:11" x14ac:dyDescent="0.15">
      <c r="D878" s="2" t="s">
        <v>5214</v>
      </c>
      <c r="J878" s="2" t="s">
        <v>5215</v>
      </c>
      <c r="K878" s="2" t="s">
        <v>5216</v>
      </c>
    </row>
    <row r="879" spans="4:11" x14ac:dyDescent="0.15">
      <c r="D879" s="2" t="s">
        <v>5217</v>
      </c>
      <c r="J879" s="2" t="s">
        <v>5218</v>
      </c>
      <c r="K879" s="2" t="s">
        <v>3166</v>
      </c>
    </row>
    <row r="880" spans="4:11" x14ac:dyDescent="0.15">
      <c r="D880" s="2" t="s">
        <v>5219</v>
      </c>
      <c r="J880" s="2" t="s">
        <v>1815</v>
      </c>
      <c r="K880" s="2" t="s">
        <v>5220</v>
      </c>
    </row>
    <row r="881" spans="4:11" x14ac:dyDescent="0.15">
      <c r="D881" s="2" t="s">
        <v>5221</v>
      </c>
      <c r="J881" s="2" t="s">
        <v>5222</v>
      </c>
      <c r="K881" s="2" t="s">
        <v>5223</v>
      </c>
    </row>
    <row r="882" spans="4:11" x14ac:dyDescent="0.15">
      <c r="D882" s="2" t="s">
        <v>5224</v>
      </c>
      <c r="J882" s="2" t="s">
        <v>5225</v>
      </c>
      <c r="K882" s="2" t="s">
        <v>5226</v>
      </c>
    </row>
    <row r="883" spans="4:11" x14ac:dyDescent="0.15">
      <c r="D883" s="2" t="s">
        <v>5227</v>
      </c>
      <c r="J883" s="2" t="s">
        <v>5228</v>
      </c>
      <c r="K883" s="2" t="s">
        <v>388</v>
      </c>
    </row>
    <row r="884" spans="4:11" x14ac:dyDescent="0.15">
      <c r="D884" s="2" t="s">
        <v>5229</v>
      </c>
      <c r="J884" s="2" t="s">
        <v>5230</v>
      </c>
      <c r="K884" s="2" t="s">
        <v>4881</v>
      </c>
    </row>
    <row r="885" spans="4:11" x14ac:dyDescent="0.15">
      <c r="D885" s="2" t="s">
        <v>5231</v>
      </c>
      <c r="J885" s="2" t="s">
        <v>5232</v>
      </c>
      <c r="K885" s="2" t="s">
        <v>5171</v>
      </c>
    </row>
    <row r="886" spans="4:11" x14ac:dyDescent="0.15">
      <c r="D886" s="2" t="s">
        <v>263</v>
      </c>
      <c r="J886" s="2" t="s">
        <v>5233</v>
      </c>
      <c r="K886" s="2" t="s">
        <v>4948</v>
      </c>
    </row>
    <row r="887" spans="4:11" x14ac:dyDescent="0.15">
      <c r="D887" s="2" t="s">
        <v>5234</v>
      </c>
      <c r="J887" s="2" t="s">
        <v>5235</v>
      </c>
      <c r="K887" s="2" t="s">
        <v>5236</v>
      </c>
    </row>
    <row r="888" spans="4:11" x14ac:dyDescent="0.15">
      <c r="D888" s="2" t="s">
        <v>5237</v>
      </c>
      <c r="J888" s="2" t="s">
        <v>5238</v>
      </c>
      <c r="K888" s="2" t="s">
        <v>4489</v>
      </c>
    </row>
    <row r="889" spans="4:11" x14ac:dyDescent="0.15">
      <c r="D889" s="2" t="s">
        <v>5239</v>
      </c>
      <c r="J889" s="2" t="s">
        <v>4173</v>
      </c>
      <c r="K889" s="2" t="s">
        <v>5240</v>
      </c>
    </row>
    <row r="890" spans="4:11" x14ac:dyDescent="0.15">
      <c r="D890" s="2" t="s">
        <v>5241</v>
      </c>
      <c r="J890" s="2" t="s">
        <v>5242</v>
      </c>
      <c r="K890" s="2" t="s">
        <v>5243</v>
      </c>
    </row>
    <row r="891" spans="4:11" x14ac:dyDescent="0.15">
      <c r="D891" s="2" t="s">
        <v>5244</v>
      </c>
      <c r="J891" s="2" t="s">
        <v>5245</v>
      </c>
      <c r="K891" s="2" t="s">
        <v>3285</v>
      </c>
    </row>
    <row r="892" spans="4:11" x14ac:dyDescent="0.15">
      <c r="D892" s="2" t="s">
        <v>5246</v>
      </c>
      <c r="J892" s="2" t="s">
        <v>5247</v>
      </c>
      <c r="K892" s="2" t="s">
        <v>5248</v>
      </c>
    </row>
    <row r="893" spans="4:11" x14ac:dyDescent="0.15">
      <c r="D893" s="2" t="s">
        <v>5249</v>
      </c>
      <c r="J893" s="2" t="s">
        <v>5250</v>
      </c>
      <c r="K893" s="2" t="s">
        <v>5251</v>
      </c>
    </row>
    <row r="894" spans="4:11" x14ac:dyDescent="0.15">
      <c r="D894" s="2" t="s">
        <v>5252</v>
      </c>
      <c r="J894" s="2" t="s">
        <v>3086</v>
      </c>
      <c r="K894" s="2" t="s">
        <v>5253</v>
      </c>
    </row>
    <row r="895" spans="4:11" x14ac:dyDescent="0.15">
      <c r="D895" s="2" t="s">
        <v>5254</v>
      </c>
      <c r="J895" s="2" t="s">
        <v>5255</v>
      </c>
      <c r="K895" s="2" t="s">
        <v>4492</v>
      </c>
    </row>
    <row r="896" spans="4:11" x14ac:dyDescent="0.15">
      <c r="D896" s="2" t="s">
        <v>5256</v>
      </c>
      <c r="J896" s="2" t="s">
        <v>5257</v>
      </c>
      <c r="K896" s="2" t="s">
        <v>4402</v>
      </c>
    </row>
    <row r="897" spans="4:11" x14ac:dyDescent="0.15">
      <c r="D897" s="2" t="s">
        <v>5258</v>
      </c>
      <c r="J897" s="2" t="s">
        <v>5259</v>
      </c>
      <c r="K897" s="2" t="s">
        <v>3940</v>
      </c>
    </row>
    <row r="898" spans="4:11" x14ac:dyDescent="0.15">
      <c r="D898" s="2" t="s">
        <v>5260</v>
      </c>
      <c r="J898" s="2" t="s">
        <v>5261</v>
      </c>
      <c r="K898" s="2" t="s">
        <v>5262</v>
      </c>
    </row>
    <row r="899" spans="4:11" x14ac:dyDescent="0.15">
      <c r="D899" s="2" t="s">
        <v>5263</v>
      </c>
      <c r="J899" s="2" t="s">
        <v>5264</v>
      </c>
      <c r="K899" s="2" t="s">
        <v>3153</v>
      </c>
    </row>
    <row r="900" spans="4:11" x14ac:dyDescent="0.15">
      <c r="D900" s="2" t="s">
        <v>5265</v>
      </c>
      <c r="J900" s="2" t="s">
        <v>5266</v>
      </c>
      <c r="K900" s="2" t="s">
        <v>1869</v>
      </c>
    </row>
    <row r="901" spans="4:11" x14ac:dyDescent="0.15">
      <c r="D901" s="2" t="s">
        <v>5267</v>
      </c>
      <c r="J901" s="2" t="s">
        <v>5268</v>
      </c>
      <c r="K901" s="2" t="s">
        <v>3723</v>
      </c>
    </row>
    <row r="902" spans="4:11" x14ac:dyDescent="0.15">
      <c r="D902" s="2" t="s">
        <v>5269</v>
      </c>
      <c r="J902" s="2" t="s">
        <v>3764</v>
      </c>
      <c r="K902" s="2" t="s">
        <v>5270</v>
      </c>
    </row>
    <row r="903" spans="4:11" x14ac:dyDescent="0.15">
      <c r="D903" s="2" t="s">
        <v>5271</v>
      </c>
      <c r="J903" s="2" t="s">
        <v>5272</v>
      </c>
      <c r="K903" s="2" t="s">
        <v>5273</v>
      </c>
    </row>
    <row r="904" spans="4:11" x14ac:dyDescent="0.15">
      <c r="D904" s="2" t="s">
        <v>5274</v>
      </c>
      <c r="J904" s="2" t="s">
        <v>5275</v>
      </c>
      <c r="K904" s="2" t="s">
        <v>5276</v>
      </c>
    </row>
    <row r="905" spans="4:11" x14ac:dyDescent="0.15">
      <c r="D905" s="2" t="s">
        <v>5277</v>
      </c>
      <c r="J905" s="2" t="s">
        <v>5278</v>
      </c>
      <c r="K905" s="2" t="s">
        <v>5279</v>
      </c>
    </row>
    <row r="906" spans="4:11" x14ac:dyDescent="0.15">
      <c r="D906" s="2" t="s">
        <v>5280</v>
      </c>
      <c r="J906" s="2" t="s">
        <v>5281</v>
      </c>
      <c r="K906" s="2" t="s">
        <v>2941</v>
      </c>
    </row>
    <row r="907" spans="4:11" x14ac:dyDescent="0.15">
      <c r="D907" s="2" t="s">
        <v>5282</v>
      </c>
      <c r="J907" s="2" t="s">
        <v>5283</v>
      </c>
      <c r="K907" s="2" t="s">
        <v>4595</v>
      </c>
    </row>
    <row r="908" spans="4:11" x14ac:dyDescent="0.15">
      <c r="D908" s="2" t="s">
        <v>5284</v>
      </c>
      <c r="J908" s="2" t="s">
        <v>5285</v>
      </c>
      <c r="K908" s="2" t="s">
        <v>5286</v>
      </c>
    </row>
    <row r="909" spans="4:11" x14ac:dyDescent="0.15">
      <c r="D909" s="2" t="s">
        <v>5287</v>
      </c>
      <c r="J909" s="2" t="s">
        <v>5288</v>
      </c>
      <c r="K909" s="2" t="s">
        <v>5289</v>
      </c>
    </row>
    <row r="910" spans="4:11" x14ac:dyDescent="0.15">
      <c r="D910" s="2" t="s">
        <v>5290</v>
      </c>
      <c r="J910" s="2" t="s">
        <v>5291</v>
      </c>
      <c r="K910" s="2" t="s">
        <v>5051</v>
      </c>
    </row>
    <row r="911" spans="4:11" x14ac:dyDescent="0.15">
      <c r="D911" s="2" t="s">
        <v>5292</v>
      </c>
      <c r="J911" s="2" t="s">
        <v>5293</v>
      </c>
      <c r="K911" s="2" t="s">
        <v>4752</v>
      </c>
    </row>
    <row r="912" spans="4:11" x14ac:dyDescent="0.15">
      <c r="D912" s="2" t="s">
        <v>3412</v>
      </c>
      <c r="J912" s="2" t="s">
        <v>2547</v>
      </c>
      <c r="K912" s="2" t="s">
        <v>3045</v>
      </c>
    </row>
    <row r="913" spans="4:11" x14ac:dyDescent="0.15">
      <c r="D913" s="2" t="s">
        <v>5294</v>
      </c>
      <c r="J913" s="2" t="s">
        <v>5295</v>
      </c>
      <c r="K913" s="2" t="s">
        <v>5192</v>
      </c>
    </row>
    <row r="914" spans="4:11" x14ac:dyDescent="0.15">
      <c r="D914" s="2" t="s">
        <v>5296</v>
      </c>
      <c r="J914" s="2" t="s">
        <v>5297</v>
      </c>
      <c r="K914" s="2" t="s">
        <v>5298</v>
      </c>
    </row>
    <row r="915" spans="4:11" x14ac:dyDescent="0.15">
      <c r="D915" s="2" t="s">
        <v>5251</v>
      </c>
      <c r="J915" s="2" t="s">
        <v>5299</v>
      </c>
      <c r="K915" s="2" t="s">
        <v>4942</v>
      </c>
    </row>
    <row r="916" spans="4:11" x14ac:dyDescent="0.15">
      <c r="D916" s="2" t="s">
        <v>5300</v>
      </c>
      <c r="J916" s="2" t="s">
        <v>1734</v>
      </c>
      <c r="K916" s="2" t="s">
        <v>1761</v>
      </c>
    </row>
    <row r="917" spans="4:11" x14ac:dyDescent="0.15">
      <c r="D917" s="2" t="s">
        <v>5301</v>
      </c>
      <c r="J917" s="2" t="s">
        <v>5302</v>
      </c>
      <c r="K917" s="2" t="s">
        <v>1419</v>
      </c>
    </row>
    <row r="918" spans="4:11" x14ac:dyDescent="0.15">
      <c r="D918" s="2" t="s">
        <v>5303</v>
      </c>
      <c r="J918" s="2" t="s">
        <v>5304</v>
      </c>
      <c r="K918" s="2" t="s">
        <v>5305</v>
      </c>
    </row>
    <row r="919" spans="4:11" x14ac:dyDescent="0.15">
      <c r="D919" s="2" t="s">
        <v>5306</v>
      </c>
      <c r="J919" s="2" t="s">
        <v>5307</v>
      </c>
      <c r="K919" s="2" t="s">
        <v>2645</v>
      </c>
    </row>
    <row r="920" spans="4:11" x14ac:dyDescent="0.15">
      <c r="D920" s="2" t="s">
        <v>5308</v>
      </c>
      <c r="J920" s="2" t="s">
        <v>5309</v>
      </c>
      <c r="K920" s="2" t="s">
        <v>1519</v>
      </c>
    </row>
    <row r="921" spans="4:11" x14ac:dyDescent="0.15">
      <c r="D921" s="2" t="s">
        <v>5310</v>
      </c>
      <c r="J921" s="2" t="s">
        <v>5311</v>
      </c>
      <c r="K921" s="2" t="s">
        <v>4636</v>
      </c>
    </row>
    <row r="922" spans="4:11" x14ac:dyDescent="0.15">
      <c r="D922" s="2" t="s">
        <v>5312</v>
      </c>
      <c r="J922" s="2" t="s">
        <v>5313</v>
      </c>
      <c r="K922" s="2" t="s">
        <v>4209</v>
      </c>
    </row>
    <row r="923" spans="4:11" x14ac:dyDescent="0.15">
      <c r="D923" s="2" t="s">
        <v>5273</v>
      </c>
      <c r="J923" s="2" t="s">
        <v>5314</v>
      </c>
      <c r="K923" s="2" t="s">
        <v>4428</v>
      </c>
    </row>
    <row r="924" spans="4:11" x14ac:dyDescent="0.15">
      <c r="D924" s="2" t="s">
        <v>5262</v>
      </c>
      <c r="J924" s="2" t="s">
        <v>5315</v>
      </c>
      <c r="K924" s="2" t="s">
        <v>3382</v>
      </c>
    </row>
    <row r="925" spans="4:11" x14ac:dyDescent="0.15">
      <c r="D925" s="2" t="s">
        <v>5071</v>
      </c>
      <c r="J925" s="2" t="s">
        <v>2366</v>
      </c>
      <c r="K925" s="2" t="s">
        <v>2015</v>
      </c>
    </row>
    <row r="926" spans="4:11" x14ac:dyDescent="0.15">
      <c r="D926" s="2" t="s">
        <v>5316</v>
      </c>
      <c r="J926" s="2" t="s">
        <v>5317</v>
      </c>
      <c r="K926" s="2" t="s">
        <v>3826</v>
      </c>
    </row>
    <row r="927" spans="4:11" x14ac:dyDescent="0.15">
      <c r="D927" s="2" t="s">
        <v>5318</v>
      </c>
      <c r="J927" s="2" t="s">
        <v>2321</v>
      </c>
      <c r="K927" s="2" t="s">
        <v>2742</v>
      </c>
    </row>
    <row r="928" spans="4:11" x14ac:dyDescent="0.15">
      <c r="D928" s="2" t="s">
        <v>5319</v>
      </c>
      <c r="J928" s="2" t="s">
        <v>5320</v>
      </c>
      <c r="K928" s="2" t="s">
        <v>1971</v>
      </c>
    </row>
    <row r="929" spans="4:11" x14ac:dyDescent="0.15">
      <c r="D929" s="2" t="s">
        <v>5321</v>
      </c>
      <c r="J929" s="2" t="s">
        <v>5322</v>
      </c>
      <c r="K929" s="2" t="s">
        <v>5323</v>
      </c>
    </row>
    <row r="930" spans="4:11" x14ac:dyDescent="0.15">
      <c r="D930" s="2" t="s">
        <v>5324</v>
      </c>
      <c r="J930" s="2" t="s">
        <v>2653</v>
      </c>
      <c r="K930" s="2" t="s">
        <v>5325</v>
      </c>
    </row>
    <row r="931" spans="4:11" x14ac:dyDescent="0.15">
      <c r="D931" s="2" t="s">
        <v>5326</v>
      </c>
      <c r="J931" s="2" t="s">
        <v>5327</v>
      </c>
      <c r="K931" s="2" t="s">
        <v>1295</v>
      </c>
    </row>
    <row r="932" spans="4:11" x14ac:dyDescent="0.15">
      <c r="D932" s="2" t="s">
        <v>5328</v>
      </c>
      <c r="J932" s="2" t="s">
        <v>5329</v>
      </c>
      <c r="K932" s="2" t="s">
        <v>4084</v>
      </c>
    </row>
    <row r="933" spans="4:11" x14ac:dyDescent="0.15">
      <c r="D933" s="2" t="s">
        <v>5330</v>
      </c>
      <c r="J933" s="2" t="s">
        <v>5331</v>
      </c>
      <c r="K933" s="2" t="s">
        <v>5332</v>
      </c>
    </row>
    <row r="934" spans="4:11" x14ac:dyDescent="0.15">
      <c r="D934" s="2" t="s">
        <v>5333</v>
      </c>
      <c r="J934" s="2" t="s">
        <v>1129</v>
      </c>
      <c r="K934" s="2" t="s">
        <v>3190</v>
      </c>
    </row>
    <row r="935" spans="4:11" x14ac:dyDescent="0.15">
      <c r="D935" s="2" t="s">
        <v>5334</v>
      </c>
      <c r="J935" s="2" t="s">
        <v>5335</v>
      </c>
      <c r="K935" s="2" t="s">
        <v>5336</v>
      </c>
    </row>
    <row r="936" spans="4:11" x14ac:dyDescent="0.15">
      <c r="D936" s="2" t="s">
        <v>5337</v>
      </c>
      <c r="J936" s="2" t="s">
        <v>5338</v>
      </c>
      <c r="K936" s="2" t="s">
        <v>5339</v>
      </c>
    </row>
    <row r="937" spans="4:11" x14ac:dyDescent="0.15">
      <c r="D937" s="2" t="s">
        <v>5340</v>
      </c>
      <c r="J937" s="2" t="s">
        <v>5341</v>
      </c>
      <c r="K937" s="2" t="s">
        <v>4841</v>
      </c>
    </row>
    <row r="938" spans="4:11" x14ac:dyDescent="0.15">
      <c r="D938" s="2" t="s">
        <v>5342</v>
      </c>
      <c r="J938" s="2" t="s">
        <v>5343</v>
      </c>
      <c r="K938" s="2" t="s">
        <v>2090</v>
      </c>
    </row>
    <row r="939" spans="4:11" x14ac:dyDescent="0.15">
      <c r="D939" s="2" t="s">
        <v>5344</v>
      </c>
      <c r="J939" s="2" t="s">
        <v>5345</v>
      </c>
      <c r="K939" s="2" t="s">
        <v>5346</v>
      </c>
    </row>
    <row r="940" spans="4:11" x14ac:dyDescent="0.15">
      <c r="D940" s="2" t="s">
        <v>5347</v>
      </c>
      <c r="J940" s="2" t="s">
        <v>5348</v>
      </c>
      <c r="K940" s="2" t="s">
        <v>5349</v>
      </c>
    </row>
    <row r="941" spans="4:11" x14ac:dyDescent="0.15">
      <c r="D941" s="2" t="s">
        <v>5350</v>
      </c>
      <c r="J941" s="2" t="s">
        <v>2320</v>
      </c>
      <c r="K941" s="2" t="s">
        <v>5351</v>
      </c>
    </row>
    <row r="942" spans="4:11" x14ac:dyDescent="0.15">
      <c r="D942" s="2" t="s">
        <v>5352</v>
      </c>
      <c r="J942" s="2" t="s">
        <v>5353</v>
      </c>
      <c r="K942" s="2" t="s">
        <v>2957</v>
      </c>
    </row>
    <row r="943" spans="4:11" x14ac:dyDescent="0.15">
      <c r="D943" s="2" t="s">
        <v>5354</v>
      </c>
      <c r="J943" s="2" t="s">
        <v>5355</v>
      </c>
      <c r="K943" s="2" t="s">
        <v>4838</v>
      </c>
    </row>
    <row r="944" spans="4:11" x14ac:dyDescent="0.15">
      <c r="D944" s="2" t="s">
        <v>5356</v>
      </c>
      <c r="J944" s="2" t="s">
        <v>5357</v>
      </c>
      <c r="K944" s="2" t="s">
        <v>3955</v>
      </c>
    </row>
    <row r="945" spans="4:11" x14ac:dyDescent="0.15">
      <c r="D945" s="2" t="s">
        <v>5358</v>
      </c>
      <c r="J945" s="2" t="s">
        <v>3921</v>
      </c>
      <c r="K945" s="2" t="s">
        <v>5359</v>
      </c>
    </row>
    <row r="946" spans="4:11" x14ac:dyDescent="0.15">
      <c r="D946" s="2" t="s">
        <v>5360</v>
      </c>
      <c r="J946" s="2" t="s">
        <v>5361</v>
      </c>
      <c r="K946" s="2" t="s">
        <v>5362</v>
      </c>
    </row>
    <row r="947" spans="4:11" x14ac:dyDescent="0.15">
      <c r="D947" s="2" t="s">
        <v>5363</v>
      </c>
      <c r="J947" s="2" t="s">
        <v>5364</v>
      </c>
      <c r="K947" s="2" t="s">
        <v>5365</v>
      </c>
    </row>
    <row r="948" spans="4:11" x14ac:dyDescent="0.15">
      <c r="D948" s="2" t="s">
        <v>5366</v>
      </c>
      <c r="J948" s="2" t="s">
        <v>5367</v>
      </c>
      <c r="K948" s="2" t="s">
        <v>5368</v>
      </c>
    </row>
    <row r="949" spans="4:11" x14ac:dyDescent="0.15">
      <c r="D949" s="2" t="s">
        <v>5369</v>
      </c>
      <c r="J949" s="2" t="s">
        <v>5370</v>
      </c>
      <c r="K949" s="2" t="s">
        <v>4538</v>
      </c>
    </row>
    <row r="950" spans="4:11" x14ac:dyDescent="0.15">
      <c r="D950" s="2" t="s">
        <v>5371</v>
      </c>
      <c r="J950" s="2" t="s">
        <v>5372</v>
      </c>
      <c r="K950" s="2" t="s">
        <v>5373</v>
      </c>
    </row>
    <row r="951" spans="4:11" x14ac:dyDescent="0.15">
      <c r="D951" s="2" t="s">
        <v>5374</v>
      </c>
      <c r="J951" s="2" t="s">
        <v>5375</v>
      </c>
      <c r="K951" s="2" t="s">
        <v>4287</v>
      </c>
    </row>
    <row r="952" spans="4:11" x14ac:dyDescent="0.15">
      <c r="D952" s="2" t="s">
        <v>5376</v>
      </c>
      <c r="J952" s="2" t="s">
        <v>5377</v>
      </c>
      <c r="K952" s="2" t="s">
        <v>4858</v>
      </c>
    </row>
    <row r="953" spans="4:11" x14ac:dyDescent="0.15">
      <c r="D953" s="2" t="s">
        <v>5378</v>
      </c>
      <c r="J953" s="2" t="s">
        <v>5379</v>
      </c>
      <c r="K953" s="2" t="s">
        <v>5380</v>
      </c>
    </row>
    <row r="954" spans="4:11" x14ac:dyDescent="0.15">
      <c r="D954" s="2" t="s">
        <v>5381</v>
      </c>
      <c r="J954" s="2" t="s">
        <v>5382</v>
      </c>
      <c r="K954" s="2" t="s">
        <v>5383</v>
      </c>
    </row>
    <row r="955" spans="4:11" x14ac:dyDescent="0.15">
      <c r="D955" s="2" t="s">
        <v>5384</v>
      </c>
      <c r="J955" s="2" t="s">
        <v>4732</v>
      </c>
      <c r="K955" s="2" t="s">
        <v>3749</v>
      </c>
    </row>
    <row r="956" spans="4:11" x14ac:dyDescent="0.15">
      <c r="D956" s="2" t="s">
        <v>5385</v>
      </c>
      <c r="J956" s="2" t="s">
        <v>776</v>
      </c>
      <c r="K956" s="2" t="s">
        <v>5386</v>
      </c>
    </row>
    <row r="957" spans="4:11" x14ac:dyDescent="0.15">
      <c r="D957" s="2" t="s">
        <v>5387</v>
      </c>
      <c r="J957" s="2" t="s">
        <v>5388</v>
      </c>
      <c r="K957" s="2" t="s">
        <v>2031</v>
      </c>
    </row>
    <row r="958" spans="4:11" x14ac:dyDescent="0.15">
      <c r="D958" s="2" t="s">
        <v>5151</v>
      </c>
      <c r="J958" s="2" t="s">
        <v>5389</v>
      </c>
      <c r="K958" s="2" t="s">
        <v>5390</v>
      </c>
    </row>
    <row r="959" spans="4:11" x14ac:dyDescent="0.15">
      <c r="D959" s="2" t="s">
        <v>5391</v>
      </c>
      <c r="J959" s="2" t="s">
        <v>5392</v>
      </c>
      <c r="K959" s="2" t="s">
        <v>5384</v>
      </c>
    </row>
    <row r="960" spans="4:11" x14ac:dyDescent="0.15">
      <c r="D960" s="2" t="s">
        <v>5393</v>
      </c>
      <c r="J960" s="2" t="s">
        <v>5394</v>
      </c>
      <c r="K960" s="2" t="s">
        <v>5395</v>
      </c>
    </row>
    <row r="961" spans="4:11" x14ac:dyDescent="0.15">
      <c r="D961" s="2" t="s">
        <v>5396</v>
      </c>
      <c r="J961" s="2" t="s">
        <v>5397</v>
      </c>
      <c r="K961" s="2" t="s">
        <v>5398</v>
      </c>
    </row>
    <row r="962" spans="4:11" x14ac:dyDescent="0.15">
      <c r="D962" s="2" t="s">
        <v>5399</v>
      </c>
      <c r="J962" s="2" t="s">
        <v>5400</v>
      </c>
      <c r="K962" s="2" t="s">
        <v>5401</v>
      </c>
    </row>
    <row r="963" spans="4:11" x14ac:dyDescent="0.15">
      <c r="D963" s="2" t="s">
        <v>5402</v>
      </c>
      <c r="K963" s="2" t="s">
        <v>5403</v>
      </c>
    </row>
    <row r="964" spans="4:11" x14ac:dyDescent="0.15">
      <c r="D964" s="2" t="s">
        <v>5404</v>
      </c>
      <c r="K964" s="2" t="s">
        <v>4617</v>
      </c>
    </row>
    <row r="965" spans="4:11" x14ac:dyDescent="0.15">
      <c r="D965" s="2" t="s">
        <v>5405</v>
      </c>
      <c r="K965" s="2" t="s">
        <v>5406</v>
      </c>
    </row>
    <row r="966" spans="4:11" x14ac:dyDescent="0.15">
      <c r="D966" s="2" t="s">
        <v>5407</v>
      </c>
      <c r="K966" s="2" t="s">
        <v>4393</v>
      </c>
    </row>
    <row r="967" spans="4:11" x14ac:dyDescent="0.15">
      <c r="D967" s="2" t="s">
        <v>5408</v>
      </c>
      <c r="K967" s="2" t="s">
        <v>5409</v>
      </c>
    </row>
    <row r="968" spans="4:11" x14ac:dyDescent="0.15">
      <c r="D968" s="2" t="s">
        <v>5410</v>
      </c>
      <c r="K968" s="2" t="s">
        <v>5411</v>
      </c>
    </row>
    <row r="969" spans="4:11" x14ac:dyDescent="0.15">
      <c r="D969" s="2" t="s">
        <v>5412</v>
      </c>
      <c r="K969" s="2" t="s">
        <v>1462</v>
      </c>
    </row>
    <row r="970" spans="4:11" x14ac:dyDescent="0.15">
      <c r="D970" s="2" t="s">
        <v>5413</v>
      </c>
      <c r="K970" s="2" t="s">
        <v>5414</v>
      </c>
    </row>
    <row r="971" spans="4:11" x14ac:dyDescent="0.15">
      <c r="D971" s="2" t="s">
        <v>5415</v>
      </c>
      <c r="K971" s="2" t="s">
        <v>3530</v>
      </c>
    </row>
    <row r="972" spans="4:11" x14ac:dyDescent="0.15">
      <c r="D972" s="2" t="s">
        <v>5416</v>
      </c>
      <c r="K972" s="2" t="s">
        <v>4467</v>
      </c>
    </row>
    <row r="973" spans="4:11" x14ac:dyDescent="0.15">
      <c r="D973" s="2" t="s">
        <v>5417</v>
      </c>
      <c r="K973" s="2" t="s">
        <v>5418</v>
      </c>
    </row>
    <row r="974" spans="4:11" x14ac:dyDescent="0.15">
      <c r="D974" s="2" t="s">
        <v>5419</v>
      </c>
      <c r="K974" s="2" t="s">
        <v>2554</v>
      </c>
    </row>
    <row r="975" spans="4:11" x14ac:dyDescent="0.15">
      <c r="D975" s="2" t="s">
        <v>2669</v>
      </c>
      <c r="K975" s="2" t="s">
        <v>5420</v>
      </c>
    </row>
    <row r="976" spans="4:11" x14ac:dyDescent="0.15">
      <c r="D976" s="2" t="s">
        <v>5421</v>
      </c>
      <c r="K976" s="2" t="s">
        <v>5385</v>
      </c>
    </row>
    <row r="977" spans="4:11" x14ac:dyDescent="0.15">
      <c r="D977" s="2" t="s">
        <v>5422</v>
      </c>
      <c r="K977" s="2" t="s">
        <v>1782</v>
      </c>
    </row>
    <row r="978" spans="4:11" x14ac:dyDescent="0.15">
      <c r="D978" s="2" t="s">
        <v>5423</v>
      </c>
      <c r="K978" s="2" t="s">
        <v>5424</v>
      </c>
    </row>
    <row r="979" spans="4:11" x14ac:dyDescent="0.15">
      <c r="D979" s="2" t="s">
        <v>5425</v>
      </c>
      <c r="K979" s="2" t="s">
        <v>5426</v>
      </c>
    </row>
    <row r="980" spans="4:11" x14ac:dyDescent="0.15">
      <c r="D980" s="2" t="s">
        <v>5427</v>
      </c>
      <c r="K980" s="2" t="s">
        <v>2586</v>
      </c>
    </row>
    <row r="981" spans="4:11" x14ac:dyDescent="0.15">
      <c r="D981" s="2" t="s">
        <v>5064</v>
      </c>
      <c r="K981" s="2" t="s">
        <v>4424</v>
      </c>
    </row>
    <row r="982" spans="4:11" x14ac:dyDescent="0.15">
      <c r="D982" s="2" t="s">
        <v>5351</v>
      </c>
      <c r="K982" s="2" t="s">
        <v>3310</v>
      </c>
    </row>
    <row r="983" spans="4:11" x14ac:dyDescent="0.15">
      <c r="D983" s="2" t="s">
        <v>5193</v>
      </c>
      <c r="K983" s="2" t="s">
        <v>4089</v>
      </c>
    </row>
    <row r="984" spans="4:11" x14ac:dyDescent="0.15">
      <c r="D984" s="2" t="s">
        <v>5428</v>
      </c>
      <c r="K984" s="2" t="s">
        <v>4348</v>
      </c>
    </row>
    <row r="985" spans="4:11" x14ac:dyDescent="0.15">
      <c r="D985" s="2" t="s">
        <v>5429</v>
      </c>
      <c r="K985" s="2" t="s">
        <v>5430</v>
      </c>
    </row>
    <row r="986" spans="4:11" x14ac:dyDescent="0.15">
      <c r="D986" s="2" t="s">
        <v>5431</v>
      </c>
      <c r="K986" s="2" t="s">
        <v>4828</v>
      </c>
    </row>
    <row r="987" spans="4:11" x14ac:dyDescent="0.15">
      <c r="D987" s="2" t="s">
        <v>5432</v>
      </c>
      <c r="K987" s="2" t="s">
        <v>5433</v>
      </c>
    </row>
    <row r="988" spans="4:11" x14ac:dyDescent="0.15">
      <c r="D988" s="2" t="s">
        <v>5434</v>
      </c>
      <c r="K988" s="2" t="s">
        <v>5435</v>
      </c>
    </row>
    <row r="989" spans="4:11" x14ac:dyDescent="0.15">
      <c r="D989" s="2" t="s">
        <v>5436</v>
      </c>
      <c r="K989" s="2" t="s">
        <v>1023</v>
      </c>
    </row>
    <row r="990" spans="4:11" x14ac:dyDescent="0.15">
      <c r="D990" s="2" t="s">
        <v>5437</v>
      </c>
      <c r="K990" s="2" t="s">
        <v>5438</v>
      </c>
    </row>
    <row r="991" spans="4:11" x14ac:dyDescent="0.15">
      <c r="D991" s="2" t="s">
        <v>5439</v>
      </c>
      <c r="K991" s="2" t="s">
        <v>3395</v>
      </c>
    </row>
    <row r="992" spans="4:11" x14ac:dyDescent="0.15">
      <c r="D992" s="2" t="s">
        <v>5440</v>
      </c>
      <c r="K992" s="2" t="s">
        <v>3128</v>
      </c>
    </row>
    <row r="993" spans="4:11" x14ac:dyDescent="0.15">
      <c r="D993" s="2" t="s">
        <v>5441</v>
      </c>
      <c r="K993" s="2" t="s">
        <v>5442</v>
      </c>
    </row>
    <row r="994" spans="4:11" x14ac:dyDescent="0.15">
      <c r="D994" s="2" t="s">
        <v>5443</v>
      </c>
      <c r="K994" s="2" t="s">
        <v>5444</v>
      </c>
    </row>
    <row r="995" spans="4:11" x14ac:dyDescent="0.15">
      <c r="D995" s="2" t="s">
        <v>5445</v>
      </c>
      <c r="K995" s="2" t="s">
        <v>4736</v>
      </c>
    </row>
    <row r="996" spans="4:11" x14ac:dyDescent="0.15">
      <c r="D996" s="2" t="s">
        <v>5446</v>
      </c>
      <c r="K996" s="2" t="s">
        <v>5447</v>
      </c>
    </row>
    <row r="997" spans="4:11" x14ac:dyDescent="0.15">
      <c r="D997" s="2" t="s">
        <v>5448</v>
      </c>
      <c r="K997" s="2" t="s">
        <v>1196</v>
      </c>
    </row>
    <row r="998" spans="4:11" x14ac:dyDescent="0.15">
      <c r="D998" s="2" t="s">
        <v>5449</v>
      </c>
      <c r="K998" s="2" t="s">
        <v>643</v>
      </c>
    </row>
    <row r="999" spans="4:11" x14ac:dyDescent="0.15">
      <c r="D999" s="2" t="s">
        <v>5160</v>
      </c>
      <c r="K999" s="2" t="s">
        <v>5450</v>
      </c>
    </row>
    <row r="1000" spans="4:11" x14ac:dyDescent="0.15">
      <c r="D1000" s="2" t="s">
        <v>5451</v>
      </c>
      <c r="K1000" s="2" t="s">
        <v>3738</v>
      </c>
    </row>
    <row r="1001" spans="4:11" x14ac:dyDescent="0.15">
      <c r="D1001" s="2" t="s">
        <v>5452</v>
      </c>
      <c r="K1001" s="2" t="s">
        <v>2058</v>
      </c>
    </row>
    <row r="1002" spans="4:11" x14ac:dyDescent="0.15">
      <c r="D1002" s="2" t="s">
        <v>5453</v>
      </c>
      <c r="K1002" s="2" t="s">
        <v>5454</v>
      </c>
    </row>
    <row r="1003" spans="4:11" x14ac:dyDescent="0.15">
      <c r="D1003" s="2" t="s">
        <v>5455</v>
      </c>
      <c r="K1003" s="2" t="s">
        <v>4455</v>
      </c>
    </row>
    <row r="1004" spans="4:11" x14ac:dyDescent="0.15">
      <c r="D1004" s="2" t="s">
        <v>5456</v>
      </c>
      <c r="K1004" s="2" t="s">
        <v>5115</v>
      </c>
    </row>
    <row r="1005" spans="4:11" x14ac:dyDescent="0.15">
      <c r="D1005" s="2" t="s">
        <v>5457</v>
      </c>
      <c r="K1005" s="2" t="s">
        <v>5458</v>
      </c>
    </row>
    <row r="1006" spans="4:11" x14ac:dyDescent="0.15">
      <c r="D1006" s="2" t="s">
        <v>5459</v>
      </c>
      <c r="K1006" s="2" t="s">
        <v>5460</v>
      </c>
    </row>
    <row r="1007" spans="4:11" x14ac:dyDescent="0.15">
      <c r="D1007" s="2" t="s">
        <v>5339</v>
      </c>
      <c r="K1007" s="2" t="s">
        <v>5461</v>
      </c>
    </row>
    <row r="1008" spans="4:11" x14ac:dyDescent="0.15">
      <c r="D1008" s="2" t="s">
        <v>5462</v>
      </c>
      <c r="K1008" s="2" t="s">
        <v>2075</v>
      </c>
    </row>
    <row r="1009" spans="4:11" x14ac:dyDescent="0.15">
      <c r="D1009" s="2" t="s">
        <v>5463</v>
      </c>
      <c r="K1009" s="2" t="s">
        <v>4399</v>
      </c>
    </row>
    <row r="1010" spans="4:11" x14ac:dyDescent="0.15">
      <c r="D1010" s="2" t="s">
        <v>5464</v>
      </c>
      <c r="K1010" s="2" t="s">
        <v>3799</v>
      </c>
    </row>
    <row r="1011" spans="4:11" x14ac:dyDescent="0.15">
      <c r="D1011" s="2" t="s">
        <v>5465</v>
      </c>
      <c r="K1011" s="2" t="s">
        <v>5466</v>
      </c>
    </row>
    <row r="1012" spans="4:11" x14ac:dyDescent="0.15">
      <c r="D1012" s="2" t="s">
        <v>5467</v>
      </c>
      <c r="K1012" s="2" t="s">
        <v>5468</v>
      </c>
    </row>
    <row r="1013" spans="4:11" x14ac:dyDescent="0.15">
      <c r="D1013" s="2" t="s">
        <v>5469</v>
      </c>
      <c r="K1013" s="2" t="s">
        <v>5470</v>
      </c>
    </row>
    <row r="1014" spans="4:11" x14ac:dyDescent="0.15">
      <c r="D1014" s="2" t="s">
        <v>5471</v>
      </c>
      <c r="K1014" s="2" t="s">
        <v>2464</v>
      </c>
    </row>
    <row r="1015" spans="4:11" x14ac:dyDescent="0.15">
      <c r="D1015" s="2" t="s">
        <v>5472</v>
      </c>
      <c r="K1015" s="2" t="s">
        <v>5473</v>
      </c>
    </row>
    <row r="1016" spans="4:11" x14ac:dyDescent="0.15">
      <c r="D1016" s="2" t="s">
        <v>5474</v>
      </c>
      <c r="K1016" s="2" t="s">
        <v>5475</v>
      </c>
    </row>
    <row r="1017" spans="4:11" x14ac:dyDescent="0.15">
      <c r="D1017" s="2" t="s">
        <v>5476</v>
      </c>
      <c r="K1017" s="2" t="s">
        <v>3682</v>
      </c>
    </row>
    <row r="1018" spans="4:11" x14ac:dyDescent="0.15">
      <c r="D1018" s="2" t="s">
        <v>5477</v>
      </c>
      <c r="K1018" s="2" t="s">
        <v>2224</v>
      </c>
    </row>
    <row r="1019" spans="4:11" x14ac:dyDescent="0.15">
      <c r="D1019" s="2" t="s">
        <v>5478</v>
      </c>
      <c r="K1019" s="2" t="s">
        <v>5479</v>
      </c>
    </row>
    <row r="1020" spans="4:11" x14ac:dyDescent="0.15">
      <c r="D1020" s="2" t="s">
        <v>5480</v>
      </c>
      <c r="K1020" s="2" t="s">
        <v>5481</v>
      </c>
    </row>
    <row r="1021" spans="4:11" x14ac:dyDescent="0.15">
      <c r="D1021" s="2" t="s">
        <v>5482</v>
      </c>
      <c r="K1021" s="2" t="s">
        <v>4745</v>
      </c>
    </row>
    <row r="1022" spans="4:11" x14ac:dyDescent="0.15">
      <c r="D1022" s="2" t="s">
        <v>5483</v>
      </c>
      <c r="K1022" s="2" t="s">
        <v>2686</v>
      </c>
    </row>
    <row r="1023" spans="4:11" x14ac:dyDescent="0.15">
      <c r="D1023" s="2" t="s">
        <v>5411</v>
      </c>
      <c r="K1023" s="2" t="s">
        <v>5484</v>
      </c>
    </row>
    <row r="1024" spans="4:11" x14ac:dyDescent="0.15">
      <c r="D1024" s="2" t="s">
        <v>5485</v>
      </c>
      <c r="K1024" s="2" t="s">
        <v>5486</v>
      </c>
    </row>
    <row r="1025" spans="4:11" x14ac:dyDescent="0.15">
      <c r="D1025" s="2" t="s">
        <v>5487</v>
      </c>
      <c r="K1025" s="2" t="s">
        <v>2964</v>
      </c>
    </row>
    <row r="1026" spans="4:11" x14ac:dyDescent="0.15">
      <c r="D1026" s="2" t="s">
        <v>5488</v>
      </c>
      <c r="K1026" s="2" t="s">
        <v>5446</v>
      </c>
    </row>
    <row r="1027" spans="4:11" x14ac:dyDescent="0.15">
      <c r="D1027" s="2" t="s">
        <v>5206</v>
      </c>
      <c r="K1027" s="2" t="s">
        <v>535</v>
      </c>
    </row>
    <row r="1028" spans="4:11" x14ac:dyDescent="0.15">
      <c r="D1028" s="2" t="s">
        <v>5100</v>
      </c>
      <c r="K1028" s="2" t="s">
        <v>3059</v>
      </c>
    </row>
    <row r="1029" spans="4:11" x14ac:dyDescent="0.15">
      <c r="D1029" s="2" t="s">
        <v>5489</v>
      </c>
      <c r="K1029" s="2" t="s">
        <v>5490</v>
      </c>
    </row>
    <row r="1030" spans="4:11" x14ac:dyDescent="0.15">
      <c r="D1030" s="2" t="s">
        <v>5191</v>
      </c>
      <c r="K1030" s="2" t="s">
        <v>5491</v>
      </c>
    </row>
    <row r="1031" spans="4:11" x14ac:dyDescent="0.15">
      <c r="D1031" s="2" t="s">
        <v>5492</v>
      </c>
      <c r="K1031" s="2" t="s">
        <v>5493</v>
      </c>
    </row>
    <row r="1032" spans="4:11" x14ac:dyDescent="0.15">
      <c r="D1032" s="2" t="s">
        <v>5494</v>
      </c>
      <c r="K1032" s="2" t="s">
        <v>4791</v>
      </c>
    </row>
    <row r="1033" spans="4:11" x14ac:dyDescent="0.15">
      <c r="D1033" s="2" t="s">
        <v>5495</v>
      </c>
      <c r="K1033" s="2" t="s">
        <v>5085</v>
      </c>
    </row>
    <row r="1034" spans="4:11" x14ac:dyDescent="0.15">
      <c r="D1034" s="2" t="s">
        <v>5496</v>
      </c>
      <c r="K1034" s="2" t="s">
        <v>1655</v>
      </c>
    </row>
    <row r="1035" spans="4:11" x14ac:dyDescent="0.15">
      <c r="D1035" s="2" t="s">
        <v>5497</v>
      </c>
      <c r="K1035" s="2" t="s">
        <v>5498</v>
      </c>
    </row>
    <row r="1036" spans="4:11" x14ac:dyDescent="0.15">
      <c r="D1036" s="2" t="s">
        <v>5499</v>
      </c>
      <c r="K1036" s="2" t="s">
        <v>5500</v>
      </c>
    </row>
    <row r="1037" spans="4:11" x14ac:dyDescent="0.15">
      <c r="D1037" s="2" t="s">
        <v>5501</v>
      </c>
      <c r="K1037" s="2" t="s">
        <v>5502</v>
      </c>
    </row>
    <row r="1038" spans="4:11" x14ac:dyDescent="0.15">
      <c r="D1038" s="2" t="s">
        <v>5503</v>
      </c>
      <c r="K1038" s="2" t="s">
        <v>5504</v>
      </c>
    </row>
    <row r="1039" spans="4:11" x14ac:dyDescent="0.15">
      <c r="D1039" s="2" t="s">
        <v>5505</v>
      </c>
      <c r="K1039" s="2" t="s">
        <v>4667</v>
      </c>
    </row>
    <row r="1040" spans="4:11" x14ac:dyDescent="0.15">
      <c r="D1040" s="2" t="s">
        <v>5506</v>
      </c>
      <c r="K1040" s="2" t="s">
        <v>5507</v>
      </c>
    </row>
    <row r="1041" spans="4:11" x14ac:dyDescent="0.15">
      <c r="D1041" s="2" t="s">
        <v>5508</v>
      </c>
      <c r="K1041" s="2" t="s">
        <v>5509</v>
      </c>
    </row>
    <row r="1042" spans="4:11" x14ac:dyDescent="0.15">
      <c r="D1042" s="2" t="s">
        <v>5510</v>
      </c>
      <c r="K1042" s="2" t="s">
        <v>5511</v>
      </c>
    </row>
    <row r="1043" spans="4:11" x14ac:dyDescent="0.15">
      <c r="D1043" s="2" t="s">
        <v>5512</v>
      </c>
      <c r="K1043" s="2" t="s">
        <v>5513</v>
      </c>
    </row>
    <row r="1044" spans="4:11" x14ac:dyDescent="0.15">
      <c r="D1044" s="2" t="s">
        <v>5514</v>
      </c>
      <c r="K1044" s="2" t="s">
        <v>5515</v>
      </c>
    </row>
    <row r="1045" spans="4:11" x14ac:dyDescent="0.15">
      <c r="D1045" s="2" t="s">
        <v>5516</v>
      </c>
      <c r="K1045" s="2" t="s">
        <v>5517</v>
      </c>
    </row>
    <row r="1046" spans="4:11" x14ac:dyDescent="0.15">
      <c r="D1046" s="2" t="s">
        <v>5203</v>
      </c>
      <c r="K1046" s="2" t="s">
        <v>5282</v>
      </c>
    </row>
    <row r="1047" spans="4:11" x14ac:dyDescent="0.15">
      <c r="D1047" s="2" t="s">
        <v>5518</v>
      </c>
      <c r="K1047" s="2" t="s">
        <v>4271</v>
      </c>
    </row>
    <row r="1048" spans="4:11" x14ac:dyDescent="0.15">
      <c r="D1048" s="2" t="s">
        <v>5519</v>
      </c>
      <c r="K1048" s="2" t="s">
        <v>4996</v>
      </c>
    </row>
    <row r="1049" spans="4:11" x14ac:dyDescent="0.15">
      <c r="D1049" s="2" t="s">
        <v>5520</v>
      </c>
      <c r="K1049" s="2" t="s">
        <v>5521</v>
      </c>
    </row>
    <row r="1050" spans="4:11" x14ac:dyDescent="0.15">
      <c r="D1050" s="2" t="s">
        <v>5522</v>
      </c>
      <c r="K1050" s="2" t="s">
        <v>5523</v>
      </c>
    </row>
    <row r="1051" spans="4:11" x14ac:dyDescent="0.15">
      <c r="D1051" s="2" t="s">
        <v>5524</v>
      </c>
      <c r="K1051" s="2" t="s">
        <v>5525</v>
      </c>
    </row>
    <row r="1052" spans="4:11" x14ac:dyDescent="0.15">
      <c r="D1052" s="2" t="s">
        <v>5526</v>
      </c>
      <c r="K1052" s="2" t="s">
        <v>4238</v>
      </c>
    </row>
    <row r="1053" spans="4:11" x14ac:dyDescent="0.15">
      <c r="D1053" s="2" t="s">
        <v>5527</v>
      </c>
      <c r="K1053" s="2" t="s">
        <v>647</v>
      </c>
    </row>
    <row r="1054" spans="4:11" x14ac:dyDescent="0.15">
      <c r="D1054" s="2" t="s">
        <v>5528</v>
      </c>
      <c r="K1054" s="2" t="s">
        <v>3906</v>
      </c>
    </row>
    <row r="1055" spans="4:11" x14ac:dyDescent="0.15">
      <c r="D1055" s="2" t="s">
        <v>5529</v>
      </c>
      <c r="K1055" s="2" t="s">
        <v>4556</v>
      </c>
    </row>
    <row r="1056" spans="4:11" x14ac:dyDescent="0.15">
      <c r="D1056" s="2" t="s">
        <v>5530</v>
      </c>
      <c r="K1056" s="2" t="s">
        <v>5531</v>
      </c>
    </row>
    <row r="1057" spans="4:11" x14ac:dyDescent="0.15">
      <c r="D1057" s="2" t="s">
        <v>5532</v>
      </c>
      <c r="K1057" s="2" t="s">
        <v>3891</v>
      </c>
    </row>
    <row r="1058" spans="4:11" x14ac:dyDescent="0.15">
      <c r="D1058" s="2" t="s">
        <v>5533</v>
      </c>
      <c r="K1058" s="2" t="s">
        <v>5534</v>
      </c>
    </row>
    <row r="1059" spans="4:11" x14ac:dyDescent="0.15">
      <c r="D1059" s="2" t="s">
        <v>5535</v>
      </c>
      <c r="K1059" s="2" t="s">
        <v>5536</v>
      </c>
    </row>
    <row r="1060" spans="4:11" x14ac:dyDescent="0.15">
      <c r="D1060" s="2" t="s">
        <v>5537</v>
      </c>
      <c r="K1060" s="2" t="s">
        <v>3016</v>
      </c>
    </row>
    <row r="1061" spans="4:11" x14ac:dyDescent="0.15">
      <c r="D1061" s="2" t="s">
        <v>5538</v>
      </c>
      <c r="K1061" s="2" t="s">
        <v>5410</v>
      </c>
    </row>
    <row r="1062" spans="4:11" x14ac:dyDescent="0.15">
      <c r="D1062" s="2" t="s">
        <v>5539</v>
      </c>
      <c r="K1062" s="2" t="s">
        <v>5540</v>
      </c>
    </row>
    <row r="1063" spans="4:11" x14ac:dyDescent="0.15">
      <c r="D1063" s="2" t="s">
        <v>5541</v>
      </c>
      <c r="K1063" s="2" t="s">
        <v>5542</v>
      </c>
    </row>
    <row r="1064" spans="4:11" x14ac:dyDescent="0.15">
      <c r="D1064" s="2" t="s">
        <v>5543</v>
      </c>
      <c r="K1064" s="2" t="s">
        <v>5544</v>
      </c>
    </row>
    <row r="1065" spans="4:11" x14ac:dyDescent="0.15">
      <c r="D1065" s="2" t="s">
        <v>5545</v>
      </c>
      <c r="K1065" s="2" t="s">
        <v>5546</v>
      </c>
    </row>
    <row r="1066" spans="4:11" x14ac:dyDescent="0.15">
      <c r="D1066" s="2" t="s">
        <v>5547</v>
      </c>
      <c r="K1066" s="2" t="s">
        <v>5548</v>
      </c>
    </row>
    <row r="1067" spans="4:11" x14ac:dyDescent="0.15">
      <c r="D1067" s="2" t="s">
        <v>5226</v>
      </c>
      <c r="K1067" s="2" t="s">
        <v>5549</v>
      </c>
    </row>
    <row r="1068" spans="4:11" x14ac:dyDescent="0.15">
      <c r="D1068" s="2" t="s">
        <v>5550</v>
      </c>
      <c r="K1068" s="2" t="s">
        <v>5551</v>
      </c>
    </row>
    <row r="1069" spans="4:11" x14ac:dyDescent="0.15">
      <c r="D1069" s="2" t="s">
        <v>5552</v>
      </c>
      <c r="K1069" s="2" t="s">
        <v>5553</v>
      </c>
    </row>
    <row r="1070" spans="4:11" x14ac:dyDescent="0.15">
      <c r="D1070" s="2" t="s">
        <v>5554</v>
      </c>
      <c r="K1070" s="2" t="s">
        <v>1917</v>
      </c>
    </row>
    <row r="1071" spans="4:11" x14ac:dyDescent="0.15">
      <c r="D1071" s="2" t="s">
        <v>5555</v>
      </c>
      <c r="K1071" s="2" t="s">
        <v>3254</v>
      </c>
    </row>
    <row r="1072" spans="4:11" x14ac:dyDescent="0.15">
      <c r="D1072" s="2" t="s">
        <v>5556</v>
      </c>
      <c r="K1072" s="2" t="s">
        <v>5018</v>
      </c>
    </row>
    <row r="1073" spans="4:11" x14ac:dyDescent="0.15">
      <c r="D1073" s="2" t="s">
        <v>5557</v>
      </c>
      <c r="K1073" s="2" t="s">
        <v>862</v>
      </c>
    </row>
    <row r="1074" spans="4:11" x14ac:dyDescent="0.15">
      <c r="D1074" s="2" t="s">
        <v>5558</v>
      </c>
      <c r="K1074" s="2" t="s">
        <v>4697</v>
      </c>
    </row>
    <row r="1075" spans="4:11" x14ac:dyDescent="0.15">
      <c r="D1075" s="2" t="s">
        <v>2806</v>
      </c>
      <c r="K1075" s="2" t="s">
        <v>4800</v>
      </c>
    </row>
    <row r="1076" spans="4:11" x14ac:dyDescent="0.15">
      <c r="D1076" s="2" t="s">
        <v>5559</v>
      </c>
      <c r="K1076" s="2" t="s">
        <v>5560</v>
      </c>
    </row>
    <row r="1077" spans="4:11" x14ac:dyDescent="0.15">
      <c r="D1077" s="2" t="s">
        <v>5075</v>
      </c>
      <c r="K1077" s="2" t="s">
        <v>5561</v>
      </c>
    </row>
    <row r="1078" spans="4:11" x14ac:dyDescent="0.15">
      <c r="D1078" s="2" t="s">
        <v>5562</v>
      </c>
      <c r="K1078" s="2" t="s">
        <v>5563</v>
      </c>
    </row>
    <row r="1079" spans="4:11" x14ac:dyDescent="0.15">
      <c r="D1079" s="2" t="s">
        <v>539</v>
      </c>
      <c r="K1079" s="2" t="s">
        <v>5564</v>
      </c>
    </row>
    <row r="1080" spans="4:11" x14ac:dyDescent="0.15">
      <c r="D1080" s="2" t="s">
        <v>5565</v>
      </c>
      <c r="K1080" s="2" t="s">
        <v>5566</v>
      </c>
    </row>
    <row r="1081" spans="4:11" x14ac:dyDescent="0.15">
      <c r="D1081" s="2" t="s">
        <v>5567</v>
      </c>
      <c r="K1081" s="2" t="s">
        <v>2479</v>
      </c>
    </row>
    <row r="1082" spans="4:11" x14ac:dyDescent="0.15">
      <c r="D1082" s="2" t="s">
        <v>5568</v>
      </c>
      <c r="K1082" s="2" t="s">
        <v>4451</v>
      </c>
    </row>
    <row r="1083" spans="4:11" x14ac:dyDescent="0.15">
      <c r="D1083" s="2" t="s">
        <v>5569</v>
      </c>
      <c r="K1083" s="2" t="s">
        <v>3925</v>
      </c>
    </row>
    <row r="1084" spans="4:11" x14ac:dyDescent="0.15">
      <c r="D1084" s="2" t="s">
        <v>5570</v>
      </c>
      <c r="K1084" s="2" t="s">
        <v>3767</v>
      </c>
    </row>
    <row r="1085" spans="4:11" x14ac:dyDescent="0.15">
      <c r="D1085" s="2" t="s">
        <v>5571</v>
      </c>
      <c r="K1085" s="2" t="s">
        <v>5489</v>
      </c>
    </row>
    <row r="1086" spans="4:11" x14ac:dyDescent="0.15">
      <c r="D1086" s="2" t="s">
        <v>5572</v>
      </c>
      <c r="K1086" s="2" t="s">
        <v>1383</v>
      </c>
    </row>
    <row r="1087" spans="4:11" x14ac:dyDescent="0.15">
      <c r="D1087" s="2" t="s">
        <v>5573</v>
      </c>
      <c r="K1087" s="2" t="s">
        <v>5252</v>
      </c>
    </row>
    <row r="1088" spans="4:11" x14ac:dyDescent="0.15">
      <c r="D1088" s="2" t="s">
        <v>5574</v>
      </c>
      <c r="K1088" s="2" t="s">
        <v>5333</v>
      </c>
    </row>
    <row r="1089" spans="4:11" x14ac:dyDescent="0.15">
      <c r="D1089" s="2" t="s">
        <v>5575</v>
      </c>
      <c r="K1089" s="2" t="s">
        <v>4769</v>
      </c>
    </row>
    <row r="1090" spans="4:11" x14ac:dyDescent="0.15">
      <c r="D1090" s="2" t="s">
        <v>5576</v>
      </c>
      <c r="K1090" s="2" t="s">
        <v>5577</v>
      </c>
    </row>
    <row r="1091" spans="4:11" x14ac:dyDescent="0.15">
      <c r="D1091" s="2" t="s">
        <v>5578</v>
      </c>
      <c r="K1091" s="2" t="s">
        <v>5579</v>
      </c>
    </row>
    <row r="1092" spans="4:11" x14ac:dyDescent="0.15">
      <c r="D1092" s="2" t="s">
        <v>5580</v>
      </c>
      <c r="K1092" s="2" t="s">
        <v>5581</v>
      </c>
    </row>
    <row r="1093" spans="4:11" x14ac:dyDescent="0.15">
      <c r="D1093" s="2" t="s">
        <v>5582</v>
      </c>
      <c r="K1093" s="2" t="s">
        <v>2728</v>
      </c>
    </row>
    <row r="1094" spans="4:11" x14ac:dyDescent="0.15">
      <c r="D1094" s="2" t="s">
        <v>5583</v>
      </c>
      <c r="K1094" s="2" t="s">
        <v>1094</v>
      </c>
    </row>
    <row r="1095" spans="4:11" x14ac:dyDescent="0.15">
      <c r="D1095" s="2" t="s">
        <v>5584</v>
      </c>
      <c r="K1095" s="2" t="s">
        <v>4062</v>
      </c>
    </row>
    <row r="1096" spans="4:11" x14ac:dyDescent="0.15">
      <c r="D1096" s="2" t="s">
        <v>5585</v>
      </c>
      <c r="K1096" s="2" t="s">
        <v>5391</v>
      </c>
    </row>
    <row r="1097" spans="4:11" x14ac:dyDescent="0.15">
      <c r="D1097" s="2" t="s">
        <v>5127</v>
      </c>
      <c r="K1097" s="2" t="s">
        <v>2760</v>
      </c>
    </row>
    <row r="1098" spans="4:11" x14ac:dyDescent="0.15">
      <c r="D1098" s="2" t="s">
        <v>5586</v>
      </c>
      <c r="K1098" s="2" t="s">
        <v>5587</v>
      </c>
    </row>
    <row r="1099" spans="4:11" x14ac:dyDescent="0.15">
      <c r="D1099" s="2" t="s">
        <v>5588</v>
      </c>
      <c r="K1099" s="2" t="s">
        <v>5589</v>
      </c>
    </row>
    <row r="1100" spans="4:11" x14ac:dyDescent="0.15">
      <c r="D1100" s="2" t="s">
        <v>5424</v>
      </c>
      <c r="K1100" s="2" t="s">
        <v>3073</v>
      </c>
    </row>
    <row r="1101" spans="4:11" x14ac:dyDescent="0.15">
      <c r="D1101" s="2" t="s">
        <v>5590</v>
      </c>
      <c r="K1101" s="2" t="s">
        <v>2671</v>
      </c>
    </row>
    <row r="1102" spans="4:11" x14ac:dyDescent="0.15">
      <c r="D1102" s="2" t="s">
        <v>5591</v>
      </c>
      <c r="K1102" s="2" t="s">
        <v>3616</v>
      </c>
    </row>
    <row r="1103" spans="4:11" x14ac:dyDescent="0.15">
      <c r="D1103" s="2" t="s">
        <v>5592</v>
      </c>
      <c r="K1103" s="2" t="s">
        <v>5310</v>
      </c>
    </row>
    <row r="1104" spans="4:11" x14ac:dyDescent="0.15">
      <c r="D1104" s="2" t="s">
        <v>5593</v>
      </c>
      <c r="K1104" s="2" t="s">
        <v>5594</v>
      </c>
    </row>
    <row r="1105" spans="4:11" x14ac:dyDescent="0.15">
      <c r="D1105" s="2" t="s">
        <v>5595</v>
      </c>
      <c r="K1105" s="2" t="s">
        <v>2774</v>
      </c>
    </row>
    <row r="1106" spans="4:11" x14ac:dyDescent="0.15">
      <c r="D1106" s="2" t="s">
        <v>5596</v>
      </c>
      <c r="K1106" s="2" t="s">
        <v>5597</v>
      </c>
    </row>
    <row r="1107" spans="4:11" x14ac:dyDescent="0.15">
      <c r="D1107" s="2" t="s">
        <v>5598</v>
      </c>
      <c r="K1107" s="2" t="s">
        <v>2607</v>
      </c>
    </row>
    <row r="1108" spans="4:11" x14ac:dyDescent="0.15">
      <c r="D1108" s="2" t="s">
        <v>5599</v>
      </c>
      <c r="K1108" s="2" t="s">
        <v>5600</v>
      </c>
    </row>
    <row r="1109" spans="4:11" x14ac:dyDescent="0.15">
      <c r="D1109" s="2" t="s">
        <v>5601</v>
      </c>
      <c r="K1109" s="2" t="s">
        <v>1156</v>
      </c>
    </row>
    <row r="1110" spans="4:11" x14ac:dyDescent="0.15">
      <c r="D1110" s="2" t="s">
        <v>5602</v>
      </c>
      <c r="K1110" s="2" t="s">
        <v>5006</v>
      </c>
    </row>
    <row r="1111" spans="4:11" x14ac:dyDescent="0.15">
      <c r="D1111" s="2" t="s">
        <v>5603</v>
      </c>
      <c r="K1111" s="2" t="s">
        <v>5537</v>
      </c>
    </row>
    <row r="1112" spans="4:11" x14ac:dyDescent="0.15">
      <c r="D1112" s="2" t="s">
        <v>5604</v>
      </c>
      <c r="K1112" s="2" t="s">
        <v>5605</v>
      </c>
    </row>
    <row r="1113" spans="4:11" x14ac:dyDescent="0.15">
      <c r="D1113" s="2" t="s">
        <v>5606</v>
      </c>
      <c r="K1113" s="2" t="s">
        <v>5607</v>
      </c>
    </row>
    <row r="1114" spans="4:11" x14ac:dyDescent="0.15">
      <c r="D1114" s="2" t="s">
        <v>5240</v>
      </c>
      <c r="K1114" s="2" t="s">
        <v>5608</v>
      </c>
    </row>
    <row r="1115" spans="4:11" x14ac:dyDescent="0.15">
      <c r="D1115" s="2" t="s">
        <v>5609</v>
      </c>
      <c r="K1115" s="2" t="s">
        <v>4909</v>
      </c>
    </row>
    <row r="1116" spans="4:11" x14ac:dyDescent="0.15">
      <c r="D1116" s="2" t="s">
        <v>5610</v>
      </c>
      <c r="K1116" s="2" t="s">
        <v>5611</v>
      </c>
    </row>
    <row r="1117" spans="4:11" x14ac:dyDescent="0.15">
      <c r="D1117" s="2" t="s">
        <v>5612</v>
      </c>
      <c r="K1117" s="2" t="s">
        <v>5613</v>
      </c>
    </row>
    <row r="1118" spans="4:11" x14ac:dyDescent="0.15">
      <c r="D1118" s="2" t="s">
        <v>5614</v>
      </c>
      <c r="K1118" s="2" t="s">
        <v>5615</v>
      </c>
    </row>
    <row r="1119" spans="4:11" x14ac:dyDescent="0.15">
      <c r="D1119" s="2" t="s">
        <v>5616</v>
      </c>
      <c r="K1119" s="2" t="s">
        <v>5617</v>
      </c>
    </row>
    <row r="1120" spans="4:11" x14ac:dyDescent="0.15">
      <c r="D1120" s="2" t="s">
        <v>5618</v>
      </c>
      <c r="K1120" s="2" t="s">
        <v>5619</v>
      </c>
    </row>
    <row r="1121" spans="4:11" x14ac:dyDescent="0.15">
      <c r="D1121" s="2" t="s">
        <v>5620</v>
      </c>
      <c r="K1121" s="2" t="s">
        <v>5621</v>
      </c>
    </row>
    <row r="1122" spans="4:11" x14ac:dyDescent="0.15">
      <c r="D1122" s="2" t="s">
        <v>5622</v>
      </c>
      <c r="K1122" s="2" t="s">
        <v>5623</v>
      </c>
    </row>
    <row r="1123" spans="4:11" x14ac:dyDescent="0.15">
      <c r="D1123" s="2" t="s">
        <v>5624</v>
      </c>
      <c r="K1123" s="2" t="s">
        <v>5396</v>
      </c>
    </row>
    <row r="1124" spans="4:11" x14ac:dyDescent="0.15">
      <c r="D1124" s="2" t="s">
        <v>5625</v>
      </c>
      <c r="K1124" s="2" t="s">
        <v>5626</v>
      </c>
    </row>
    <row r="1125" spans="4:11" x14ac:dyDescent="0.15">
      <c r="D1125" s="2" t="s">
        <v>5627</v>
      </c>
      <c r="K1125" s="2" t="s">
        <v>2721</v>
      </c>
    </row>
    <row r="1126" spans="4:11" x14ac:dyDescent="0.15">
      <c r="D1126" s="2" t="s">
        <v>5628</v>
      </c>
      <c r="K1126" s="2" t="s">
        <v>3459</v>
      </c>
    </row>
    <row r="1127" spans="4:11" x14ac:dyDescent="0.15">
      <c r="D1127" s="2" t="s">
        <v>5629</v>
      </c>
      <c r="K1127" s="2" t="s">
        <v>2851</v>
      </c>
    </row>
    <row r="1128" spans="4:11" x14ac:dyDescent="0.15">
      <c r="D1128" s="2" t="s">
        <v>5630</v>
      </c>
      <c r="K1128" s="2" t="s">
        <v>5631</v>
      </c>
    </row>
    <row r="1129" spans="4:11" x14ac:dyDescent="0.15">
      <c r="D1129" s="2" t="s">
        <v>5632</v>
      </c>
      <c r="K1129" s="2" t="s">
        <v>5224</v>
      </c>
    </row>
    <row r="1130" spans="4:11" x14ac:dyDescent="0.15">
      <c r="D1130" s="2" t="s">
        <v>5633</v>
      </c>
      <c r="K1130" s="2" t="s">
        <v>5634</v>
      </c>
    </row>
    <row r="1131" spans="4:11" x14ac:dyDescent="0.15">
      <c r="D1131" s="2" t="s">
        <v>5635</v>
      </c>
      <c r="K1131" s="2" t="s">
        <v>1751</v>
      </c>
    </row>
    <row r="1132" spans="4:11" x14ac:dyDescent="0.15">
      <c r="D1132" s="2" t="s">
        <v>5579</v>
      </c>
      <c r="K1132" s="2" t="s">
        <v>2753</v>
      </c>
    </row>
    <row r="1133" spans="4:11" x14ac:dyDescent="0.15">
      <c r="D1133" s="2" t="s">
        <v>5636</v>
      </c>
      <c r="K1133" s="2" t="s">
        <v>3303</v>
      </c>
    </row>
    <row r="1134" spans="4:11" x14ac:dyDescent="0.15">
      <c r="D1134" s="2" t="s">
        <v>5637</v>
      </c>
      <c r="K1134" s="2" t="s">
        <v>5638</v>
      </c>
    </row>
    <row r="1135" spans="4:11" x14ac:dyDescent="0.15">
      <c r="D1135" s="2" t="s">
        <v>5639</v>
      </c>
      <c r="K1135" s="2" t="s">
        <v>1537</v>
      </c>
    </row>
    <row r="1136" spans="4:11" x14ac:dyDescent="0.15">
      <c r="D1136" s="2" t="s">
        <v>5640</v>
      </c>
      <c r="K1136" s="2" t="s">
        <v>5641</v>
      </c>
    </row>
    <row r="1137" spans="4:11" x14ac:dyDescent="0.15">
      <c r="D1137" s="2" t="s">
        <v>5642</v>
      </c>
      <c r="K1137" s="2" t="s">
        <v>5643</v>
      </c>
    </row>
    <row r="1138" spans="4:11" x14ac:dyDescent="0.15">
      <c r="D1138" s="2" t="s">
        <v>5544</v>
      </c>
      <c r="K1138" s="2" t="s">
        <v>4535</v>
      </c>
    </row>
    <row r="1139" spans="4:11" x14ac:dyDescent="0.15">
      <c r="D1139" s="2" t="s">
        <v>5644</v>
      </c>
      <c r="K1139" s="2" t="s">
        <v>5645</v>
      </c>
    </row>
    <row r="1140" spans="4:11" x14ac:dyDescent="0.15">
      <c r="D1140" s="2" t="s">
        <v>5646</v>
      </c>
      <c r="K1140" s="2" t="s">
        <v>4939</v>
      </c>
    </row>
    <row r="1141" spans="4:11" x14ac:dyDescent="0.15">
      <c r="D1141" s="2" t="s">
        <v>5647</v>
      </c>
      <c r="K1141" s="2" t="s">
        <v>636</v>
      </c>
    </row>
    <row r="1142" spans="4:11" x14ac:dyDescent="0.15">
      <c r="D1142" s="2" t="s">
        <v>5648</v>
      </c>
      <c r="K1142" s="2" t="s">
        <v>3021</v>
      </c>
    </row>
    <row r="1143" spans="4:11" x14ac:dyDescent="0.15">
      <c r="D1143" s="2" t="s">
        <v>5649</v>
      </c>
      <c r="K1143" s="2" t="s">
        <v>5650</v>
      </c>
    </row>
    <row r="1144" spans="4:11" x14ac:dyDescent="0.15">
      <c r="D1144" s="2" t="s">
        <v>5651</v>
      </c>
      <c r="K1144" s="2" t="s">
        <v>1614</v>
      </c>
    </row>
    <row r="1145" spans="4:11" x14ac:dyDescent="0.15">
      <c r="D1145" s="2" t="s">
        <v>5652</v>
      </c>
      <c r="K1145" s="2" t="s">
        <v>5416</v>
      </c>
    </row>
    <row r="1146" spans="4:11" x14ac:dyDescent="0.15">
      <c r="D1146" s="2" t="s">
        <v>5653</v>
      </c>
      <c r="K1146" s="2" t="s">
        <v>3135</v>
      </c>
    </row>
    <row r="1147" spans="4:11" x14ac:dyDescent="0.15">
      <c r="D1147" s="2" t="s">
        <v>5509</v>
      </c>
      <c r="K1147" s="2" t="s">
        <v>4213</v>
      </c>
    </row>
    <row r="1148" spans="4:11" x14ac:dyDescent="0.15">
      <c r="D1148" s="2" t="s">
        <v>5654</v>
      </c>
      <c r="K1148" s="2" t="s">
        <v>2039</v>
      </c>
    </row>
    <row r="1149" spans="4:11" x14ac:dyDescent="0.15">
      <c r="D1149" s="2" t="s">
        <v>5655</v>
      </c>
      <c r="K1149" s="2" t="s">
        <v>2805</v>
      </c>
    </row>
    <row r="1150" spans="4:11" x14ac:dyDescent="0.15">
      <c r="D1150" s="2" t="s">
        <v>5656</v>
      </c>
      <c r="K1150" s="2" t="s">
        <v>5657</v>
      </c>
    </row>
    <row r="1151" spans="4:11" x14ac:dyDescent="0.15">
      <c r="D1151" s="2" t="s">
        <v>5536</v>
      </c>
      <c r="K1151" s="2" t="s">
        <v>4904</v>
      </c>
    </row>
    <row r="1152" spans="4:11" x14ac:dyDescent="0.15">
      <c r="D1152" s="2" t="s">
        <v>5658</v>
      </c>
      <c r="K1152" s="2" t="s">
        <v>5659</v>
      </c>
    </row>
    <row r="1153" spans="4:11" x14ac:dyDescent="0.15">
      <c r="D1153" s="2" t="s">
        <v>5660</v>
      </c>
      <c r="K1153" s="2" t="s">
        <v>5661</v>
      </c>
    </row>
    <row r="1154" spans="4:11" x14ac:dyDescent="0.15">
      <c r="D1154" s="2" t="s">
        <v>5662</v>
      </c>
      <c r="K1154" s="2" t="s">
        <v>3585</v>
      </c>
    </row>
    <row r="1155" spans="4:11" x14ac:dyDescent="0.15">
      <c r="D1155" s="2" t="s">
        <v>5663</v>
      </c>
      <c r="K1155" s="2" t="s">
        <v>4161</v>
      </c>
    </row>
    <row r="1156" spans="4:11" x14ac:dyDescent="0.15">
      <c r="D1156" s="2" t="s">
        <v>5664</v>
      </c>
      <c r="K1156" s="2" t="s">
        <v>5665</v>
      </c>
    </row>
    <row r="1157" spans="4:11" x14ac:dyDescent="0.15">
      <c r="D1157" s="2" t="s">
        <v>5666</v>
      </c>
      <c r="K1157" s="2" t="s">
        <v>5667</v>
      </c>
    </row>
    <row r="1158" spans="4:11" x14ac:dyDescent="0.15">
      <c r="D1158" s="2" t="s">
        <v>5668</v>
      </c>
      <c r="K1158" s="2" t="s">
        <v>3322</v>
      </c>
    </row>
    <row r="1159" spans="4:11" x14ac:dyDescent="0.15">
      <c r="D1159" s="2" t="s">
        <v>5669</v>
      </c>
      <c r="K1159" s="2" t="s">
        <v>5670</v>
      </c>
    </row>
    <row r="1160" spans="4:11" x14ac:dyDescent="0.15">
      <c r="D1160" s="2" t="s">
        <v>5671</v>
      </c>
      <c r="K1160" s="2" t="s">
        <v>5578</v>
      </c>
    </row>
    <row r="1161" spans="4:11" x14ac:dyDescent="0.15">
      <c r="D1161" s="2" t="s">
        <v>5661</v>
      </c>
      <c r="K1161" s="2" t="s">
        <v>4812</v>
      </c>
    </row>
    <row r="1162" spans="4:11" x14ac:dyDescent="0.15">
      <c r="D1162" s="2" t="s">
        <v>5672</v>
      </c>
      <c r="K1162" s="2" t="s">
        <v>3028</v>
      </c>
    </row>
    <row r="1163" spans="4:11" x14ac:dyDescent="0.15">
      <c r="D1163" s="2" t="s">
        <v>5673</v>
      </c>
      <c r="K1163" s="2" t="s">
        <v>5674</v>
      </c>
    </row>
    <row r="1164" spans="4:11" x14ac:dyDescent="0.15">
      <c r="D1164" s="2" t="s">
        <v>5675</v>
      </c>
      <c r="K1164" s="2" t="s">
        <v>2944</v>
      </c>
    </row>
    <row r="1165" spans="4:11" x14ac:dyDescent="0.15">
      <c r="D1165" s="2" t="s">
        <v>5676</v>
      </c>
      <c r="K1165" s="2" t="s">
        <v>5677</v>
      </c>
    </row>
    <row r="1166" spans="4:11" x14ac:dyDescent="0.15">
      <c r="D1166" s="2" t="s">
        <v>5678</v>
      </c>
      <c r="K1166" s="2" t="s">
        <v>5679</v>
      </c>
    </row>
    <row r="1167" spans="4:11" x14ac:dyDescent="0.15">
      <c r="D1167" s="2" t="s">
        <v>5680</v>
      </c>
      <c r="K1167" s="2" t="s">
        <v>5280</v>
      </c>
    </row>
    <row r="1168" spans="4:11" x14ac:dyDescent="0.15">
      <c r="D1168" s="2" t="s">
        <v>5681</v>
      </c>
      <c r="K1168" s="2" t="s">
        <v>4133</v>
      </c>
    </row>
    <row r="1169" spans="4:11" x14ac:dyDescent="0.15">
      <c r="D1169" s="2" t="s">
        <v>5682</v>
      </c>
      <c r="K1169" s="2" t="s">
        <v>4495</v>
      </c>
    </row>
    <row r="1170" spans="4:11" x14ac:dyDescent="0.15">
      <c r="D1170" s="2" t="s">
        <v>5683</v>
      </c>
      <c r="K1170" s="2" t="s">
        <v>5684</v>
      </c>
    </row>
    <row r="1171" spans="4:11" x14ac:dyDescent="0.15">
      <c r="D1171" s="2" t="s">
        <v>5685</v>
      </c>
      <c r="K1171" s="2" t="s">
        <v>5451</v>
      </c>
    </row>
    <row r="1172" spans="4:11" x14ac:dyDescent="0.15">
      <c r="D1172" s="2" t="s">
        <v>5686</v>
      </c>
      <c r="K1172" s="2" t="s">
        <v>5609</v>
      </c>
    </row>
    <row r="1173" spans="4:11" x14ac:dyDescent="0.15">
      <c r="D1173" s="2" t="s">
        <v>5687</v>
      </c>
      <c r="K1173" s="2" t="s">
        <v>5354</v>
      </c>
    </row>
    <row r="1174" spans="4:11" x14ac:dyDescent="0.15">
      <c r="D1174" s="2" t="s">
        <v>5688</v>
      </c>
      <c r="K1174" s="2" t="s">
        <v>2318</v>
      </c>
    </row>
    <row r="1175" spans="4:11" x14ac:dyDescent="0.15">
      <c r="D1175" s="2" t="s">
        <v>5689</v>
      </c>
      <c r="K1175" s="2" t="s">
        <v>4589</v>
      </c>
    </row>
    <row r="1176" spans="4:11" x14ac:dyDescent="0.15">
      <c r="D1176" s="2" t="s">
        <v>5253</v>
      </c>
      <c r="K1176" s="2" t="s">
        <v>5690</v>
      </c>
    </row>
    <row r="1177" spans="4:11" x14ac:dyDescent="0.15">
      <c r="D1177" s="2" t="s">
        <v>5691</v>
      </c>
      <c r="K1177" s="2" t="s">
        <v>5692</v>
      </c>
    </row>
    <row r="1178" spans="4:11" x14ac:dyDescent="0.15">
      <c r="D1178" s="2" t="s">
        <v>5693</v>
      </c>
      <c r="K1178" s="2" t="s">
        <v>2890</v>
      </c>
    </row>
    <row r="1179" spans="4:11" x14ac:dyDescent="0.15">
      <c r="D1179" s="2" t="s">
        <v>5359</v>
      </c>
      <c r="K1179" s="2" t="s">
        <v>2622</v>
      </c>
    </row>
    <row r="1180" spans="4:11" x14ac:dyDescent="0.15">
      <c r="D1180" s="2" t="s">
        <v>5694</v>
      </c>
      <c r="K1180" s="2" t="s">
        <v>5695</v>
      </c>
    </row>
    <row r="1181" spans="4:11" x14ac:dyDescent="0.15">
      <c r="D1181" s="2" t="s">
        <v>5696</v>
      </c>
      <c r="K1181" s="2" t="s">
        <v>2838</v>
      </c>
    </row>
    <row r="1182" spans="4:11" x14ac:dyDescent="0.15">
      <c r="D1182" s="2" t="s">
        <v>5697</v>
      </c>
      <c r="K1182" s="2" t="s">
        <v>5441</v>
      </c>
    </row>
    <row r="1183" spans="4:11" x14ac:dyDescent="0.15">
      <c r="D1183" s="2" t="s">
        <v>5698</v>
      </c>
      <c r="K1183" s="2" t="s">
        <v>4072</v>
      </c>
    </row>
    <row r="1184" spans="4:11" x14ac:dyDescent="0.15">
      <c r="D1184" s="2" t="s">
        <v>5699</v>
      </c>
      <c r="K1184" s="2" t="s">
        <v>3579</v>
      </c>
    </row>
    <row r="1185" spans="4:11" x14ac:dyDescent="0.15">
      <c r="D1185" s="2" t="s">
        <v>5700</v>
      </c>
      <c r="K1185" s="2" t="s">
        <v>4499</v>
      </c>
    </row>
    <row r="1186" spans="4:11" x14ac:dyDescent="0.15">
      <c r="D1186" s="2" t="s">
        <v>5701</v>
      </c>
      <c r="K1186" s="2" t="s">
        <v>4050</v>
      </c>
    </row>
    <row r="1187" spans="4:11" x14ac:dyDescent="0.15">
      <c r="D1187" s="2" t="s">
        <v>5702</v>
      </c>
      <c r="K1187" s="2" t="s">
        <v>2694</v>
      </c>
    </row>
    <row r="1188" spans="4:11" x14ac:dyDescent="0.15">
      <c r="D1188" s="2" t="s">
        <v>5703</v>
      </c>
      <c r="K1188" s="2" t="s">
        <v>3997</v>
      </c>
    </row>
    <row r="1189" spans="4:11" x14ac:dyDescent="0.15">
      <c r="D1189" s="2" t="s">
        <v>2746</v>
      </c>
      <c r="K1189" s="2" t="s">
        <v>2980</v>
      </c>
    </row>
    <row r="1190" spans="4:11" x14ac:dyDescent="0.15">
      <c r="D1190" s="2" t="s">
        <v>5704</v>
      </c>
      <c r="K1190" s="2" t="s">
        <v>5129</v>
      </c>
    </row>
    <row r="1191" spans="4:11" x14ac:dyDescent="0.15">
      <c r="D1191" s="2" t="s">
        <v>5705</v>
      </c>
      <c r="K1191" s="2" t="s">
        <v>2508</v>
      </c>
    </row>
    <row r="1192" spans="4:11" x14ac:dyDescent="0.15">
      <c r="D1192" s="2" t="s">
        <v>5706</v>
      </c>
      <c r="K1192" s="2" t="s">
        <v>5707</v>
      </c>
    </row>
    <row r="1193" spans="4:11" x14ac:dyDescent="0.15">
      <c r="D1193" s="2" t="s">
        <v>5708</v>
      </c>
      <c r="K1193" s="2" t="s">
        <v>5709</v>
      </c>
    </row>
    <row r="1194" spans="4:11" x14ac:dyDescent="0.15">
      <c r="D1194" s="2" t="s">
        <v>5710</v>
      </c>
      <c r="K1194" s="2" t="s">
        <v>5510</v>
      </c>
    </row>
    <row r="1195" spans="4:11" x14ac:dyDescent="0.15">
      <c r="D1195" s="2" t="s">
        <v>5711</v>
      </c>
      <c r="K1195" s="2" t="s">
        <v>1719</v>
      </c>
    </row>
    <row r="1196" spans="4:11" x14ac:dyDescent="0.15">
      <c r="D1196" s="2" t="s">
        <v>5712</v>
      </c>
      <c r="K1196" s="2" t="s">
        <v>5713</v>
      </c>
    </row>
    <row r="1197" spans="4:11" x14ac:dyDescent="0.15">
      <c r="D1197" s="2" t="s">
        <v>5714</v>
      </c>
      <c r="K1197" s="2" t="s">
        <v>5102</v>
      </c>
    </row>
    <row r="1198" spans="4:11" x14ac:dyDescent="0.15">
      <c r="D1198" s="2" t="s">
        <v>5715</v>
      </c>
      <c r="K1198" s="2" t="s">
        <v>5716</v>
      </c>
    </row>
    <row r="1199" spans="4:11" x14ac:dyDescent="0.15">
      <c r="D1199" s="2" t="s">
        <v>5717</v>
      </c>
      <c r="K1199" s="2" t="s">
        <v>5718</v>
      </c>
    </row>
    <row r="1200" spans="4:11" x14ac:dyDescent="0.15">
      <c r="D1200" s="2" t="s">
        <v>5719</v>
      </c>
      <c r="K1200" s="2" t="s">
        <v>3569</v>
      </c>
    </row>
    <row r="1201" spans="4:11" x14ac:dyDescent="0.15">
      <c r="D1201" s="2" t="s">
        <v>5720</v>
      </c>
      <c r="K1201" s="2" t="s">
        <v>2209</v>
      </c>
    </row>
    <row r="1202" spans="4:11" x14ac:dyDescent="0.15">
      <c r="D1202" s="2" t="s">
        <v>5721</v>
      </c>
      <c r="K1202" s="2" t="s">
        <v>5722</v>
      </c>
    </row>
    <row r="1203" spans="4:11" x14ac:dyDescent="0.15">
      <c r="D1203" s="2" t="s">
        <v>5723</v>
      </c>
      <c r="K1203" s="2" t="s">
        <v>3207</v>
      </c>
    </row>
    <row r="1204" spans="4:11" x14ac:dyDescent="0.15">
      <c r="D1204" s="2" t="s">
        <v>5724</v>
      </c>
      <c r="K1204" s="2" t="s">
        <v>1490</v>
      </c>
    </row>
    <row r="1205" spans="4:11" x14ac:dyDescent="0.15">
      <c r="D1205" s="2" t="s">
        <v>5725</v>
      </c>
      <c r="K1205" s="2" t="s">
        <v>5726</v>
      </c>
    </row>
    <row r="1206" spans="4:11" x14ac:dyDescent="0.15">
      <c r="D1206" s="2" t="s">
        <v>5727</v>
      </c>
      <c r="K1206" s="2" t="s">
        <v>2083</v>
      </c>
    </row>
    <row r="1207" spans="4:11" x14ac:dyDescent="0.15">
      <c r="D1207" s="2" t="s">
        <v>5728</v>
      </c>
      <c r="K1207" s="2" t="s">
        <v>5729</v>
      </c>
    </row>
    <row r="1208" spans="4:11" x14ac:dyDescent="0.15">
      <c r="D1208" s="2" t="s">
        <v>5730</v>
      </c>
      <c r="K1208" s="2" t="s">
        <v>5731</v>
      </c>
    </row>
    <row r="1209" spans="4:11" x14ac:dyDescent="0.15">
      <c r="D1209" s="2" t="s">
        <v>5732</v>
      </c>
      <c r="K1209" s="2" t="s">
        <v>5733</v>
      </c>
    </row>
    <row r="1210" spans="4:11" x14ac:dyDescent="0.15">
      <c r="D1210" s="2" t="s">
        <v>5734</v>
      </c>
      <c r="K1210" s="2" t="s">
        <v>5735</v>
      </c>
    </row>
    <row r="1211" spans="4:11" x14ac:dyDescent="0.15">
      <c r="D1211" s="2" t="s">
        <v>4285</v>
      </c>
      <c r="K1211" s="2" t="s">
        <v>4767</v>
      </c>
    </row>
    <row r="1212" spans="4:11" x14ac:dyDescent="0.15">
      <c r="D1212" s="2" t="s">
        <v>5736</v>
      </c>
      <c r="K1212" s="2" t="s">
        <v>5434</v>
      </c>
    </row>
    <row r="1213" spans="4:11" x14ac:dyDescent="0.15">
      <c r="D1213" s="2" t="s">
        <v>5737</v>
      </c>
      <c r="K1213" s="2" t="s">
        <v>5738</v>
      </c>
    </row>
    <row r="1214" spans="4:11" x14ac:dyDescent="0.15">
      <c r="D1214" s="2" t="s">
        <v>5739</v>
      </c>
      <c r="K1214" s="2" t="s">
        <v>4748</v>
      </c>
    </row>
    <row r="1215" spans="4:11" x14ac:dyDescent="0.15">
      <c r="D1215" s="2" t="s">
        <v>5740</v>
      </c>
      <c r="K1215" s="2" t="s">
        <v>5741</v>
      </c>
    </row>
    <row r="1216" spans="4:11" x14ac:dyDescent="0.15">
      <c r="D1216" s="2" t="s">
        <v>2123</v>
      </c>
      <c r="K1216" s="2" t="s">
        <v>5742</v>
      </c>
    </row>
    <row r="1217" spans="4:11" x14ac:dyDescent="0.15">
      <c r="D1217" s="2" t="s">
        <v>5743</v>
      </c>
      <c r="K1217" s="2" t="s">
        <v>4730</v>
      </c>
    </row>
    <row r="1218" spans="4:11" x14ac:dyDescent="0.15">
      <c r="D1218" s="2" t="s">
        <v>5744</v>
      </c>
      <c r="K1218" s="2" t="s">
        <v>3705</v>
      </c>
    </row>
    <row r="1219" spans="4:11" x14ac:dyDescent="0.15">
      <c r="D1219" s="2" t="s">
        <v>5745</v>
      </c>
      <c r="K1219" s="2" t="s">
        <v>5642</v>
      </c>
    </row>
    <row r="1220" spans="4:11" x14ac:dyDescent="0.15">
      <c r="D1220" s="2" t="s">
        <v>5286</v>
      </c>
      <c r="K1220" s="2" t="s">
        <v>5746</v>
      </c>
    </row>
    <row r="1221" spans="4:11" x14ac:dyDescent="0.15">
      <c r="D1221" s="2" t="s">
        <v>5747</v>
      </c>
      <c r="K1221" s="2" t="s">
        <v>5748</v>
      </c>
    </row>
    <row r="1222" spans="4:11" x14ac:dyDescent="0.15">
      <c r="D1222" s="2" t="s">
        <v>5749</v>
      </c>
      <c r="K1222" s="2" t="s">
        <v>5079</v>
      </c>
    </row>
    <row r="1223" spans="4:11" x14ac:dyDescent="0.15">
      <c r="D1223" s="2" t="s">
        <v>5750</v>
      </c>
      <c r="K1223" s="2" t="s">
        <v>4319</v>
      </c>
    </row>
    <row r="1224" spans="4:11" x14ac:dyDescent="0.15">
      <c r="D1224" s="2" t="s">
        <v>5751</v>
      </c>
      <c r="K1224" s="2" t="s">
        <v>5453</v>
      </c>
    </row>
    <row r="1225" spans="4:11" x14ac:dyDescent="0.15">
      <c r="D1225" s="2" t="s">
        <v>5752</v>
      </c>
      <c r="K1225" s="2" t="s">
        <v>5753</v>
      </c>
    </row>
    <row r="1226" spans="4:11" x14ac:dyDescent="0.15">
      <c r="D1226" s="2" t="s">
        <v>5754</v>
      </c>
      <c r="K1226" s="2" t="s">
        <v>5518</v>
      </c>
    </row>
    <row r="1227" spans="4:11" x14ac:dyDescent="0.15">
      <c r="D1227" s="2" t="s">
        <v>5755</v>
      </c>
      <c r="K1227" s="2" t="s">
        <v>5756</v>
      </c>
    </row>
    <row r="1228" spans="4:11" x14ac:dyDescent="0.15">
      <c r="D1228" s="2" t="s">
        <v>5757</v>
      </c>
      <c r="K1228" s="2" t="s">
        <v>5758</v>
      </c>
    </row>
    <row r="1229" spans="4:11" x14ac:dyDescent="0.15">
      <c r="D1229" s="2" t="s">
        <v>2490</v>
      </c>
      <c r="K1229" s="2" t="s">
        <v>4195</v>
      </c>
    </row>
    <row r="1230" spans="4:11" x14ac:dyDescent="0.15">
      <c r="D1230" s="2" t="s">
        <v>5759</v>
      </c>
      <c r="K1230" s="2" t="s">
        <v>5760</v>
      </c>
    </row>
    <row r="1231" spans="4:11" x14ac:dyDescent="0.15">
      <c r="D1231" s="2" t="s">
        <v>5761</v>
      </c>
      <c r="K1231" s="2" t="s">
        <v>5762</v>
      </c>
    </row>
    <row r="1232" spans="4:11" x14ac:dyDescent="0.15">
      <c r="D1232" s="2" t="s">
        <v>5763</v>
      </c>
      <c r="K1232" s="2" t="s">
        <v>4324</v>
      </c>
    </row>
    <row r="1233" spans="4:11" x14ac:dyDescent="0.15">
      <c r="D1233" s="2" t="s">
        <v>5764</v>
      </c>
      <c r="K1233" s="2" t="s">
        <v>5765</v>
      </c>
    </row>
    <row r="1234" spans="4:11" x14ac:dyDescent="0.15">
      <c r="D1234" s="2" t="s">
        <v>5766</v>
      </c>
      <c r="K1234" s="2" t="s">
        <v>2546</v>
      </c>
    </row>
    <row r="1235" spans="4:11" x14ac:dyDescent="0.15">
      <c r="D1235" s="2" t="s">
        <v>5053</v>
      </c>
      <c r="K1235" s="2" t="s">
        <v>5767</v>
      </c>
    </row>
    <row r="1236" spans="4:11" x14ac:dyDescent="0.15">
      <c r="D1236" s="2" t="s">
        <v>5383</v>
      </c>
      <c r="K1236" s="2" t="s">
        <v>5768</v>
      </c>
    </row>
    <row r="1237" spans="4:11" x14ac:dyDescent="0.15">
      <c r="D1237" s="2" t="s">
        <v>5769</v>
      </c>
      <c r="K1237" s="2" t="s">
        <v>5770</v>
      </c>
    </row>
    <row r="1238" spans="4:11" x14ac:dyDescent="0.15">
      <c r="D1238" s="2" t="s">
        <v>5771</v>
      </c>
      <c r="K1238" s="2" t="s">
        <v>5772</v>
      </c>
    </row>
    <row r="1239" spans="4:11" x14ac:dyDescent="0.15">
      <c r="D1239" s="2" t="s">
        <v>5773</v>
      </c>
      <c r="K1239" s="2" t="s">
        <v>5632</v>
      </c>
    </row>
    <row r="1240" spans="4:11" x14ac:dyDescent="0.15">
      <c r="D1240" s="2" t="s">
        <v>5774</v>
      </c>
      <c r="K1240" s="2" t="s">
        <v>3316</v>
      </c>
    </row>
    <row r="1241" spans="4:11" x14ac:dyDescent="0.15">
      <c r="D1241" s="2" t="s">
        <v>5775</v>
      </c>
      <c r="K1241" s="2" t="s">
        <v>5776</v>
      </c>
    </row>
    <row r="1242" spans="4:11" x14ac:dyDescent="0.15">
      <c r="D1242" s="2" t="s">
        <v>5096</v>
      </c>
      <c r="K1242" s="2" t="s">
        <v>5456</v>
      </c>
    </row>
    <row r="1243" spans="4:11" x14ac:dyDescent="0.15">
      <c r="D1243" s="2" t="s">
        <v>5777</v>
      </c>
      <c r="K1243" s="2" t="s">
        <v>5778</v>
      </c>
    </row>
    <row r="1244" spans="4:11" x14ac:dyDescent="0.15">
      <c r="D1244" s="2" t="s">
        <v>5779</v>
      </c>
      <c r="K1244" s="2" t="s">
        <v>5780</v>
      </c>
    </row>
    <row r="1245" spans="4:11" x14ac:dyDescent="0.15">
      <c r="D1245" s="2" t="s">
        <v>5781</v>
      </c>
      <c r="K1245" s="2" t="s">
        <v>5782</v>
      </c>
    </row>
    <row r="1246" spans="4:11" x14ac:dyDescent="0.15">
      <c r="D1246" s="2" t="s">
        <v>5553</v>
      </c>
      <c r="K1246" s="2" t="s">
        <v>5239</v>
      </c>
    </row>
    <row r="1247" spans="4:11" x14ac:dyDescent="0.15">
      <c r="D1247" s="2" t="s">
        <v>5783</v>
      </c>
      <c r="K1247" s="2" t="s">
        <v>5784</v>
      </c>
    </row>
    <row r="1248" spans="4:11" x14ac:dyDescent="0.15">
      <c r="D1248" s="2" t="s">
        <v>5785</v>
      </c>
      <c r="K1248" s="2" t="s">
        <v>5425</v>
      </c>
    </row>
    <row r="1249" spans="4:11" x14ac:dyDescent="0.15">
      <c r="D1249" s="2" t="s">
        <v>5786</v>
      </c>
      <c r="K1249" s="2" t="s">
        <v>5787</v>
      </c>
    </row>
    <row r="1250" spans="4:11" x14ac:dyDescent="0.15">
      <c r="D1250" s="2" t="s">
        <v>5788</v>
      </c>
      <c r="K1250" s="2" t="s">
        <v>4382</v>
      </c>
    </row>
    <row r="1251" spans="4:11" x14ac:dyDescent="0.15">
      <c r="D1251" s="2" t="s">
        <v>5789</v>
      </c>
      <c r="K1251" s="2" t="s">
        <v>2701</v>
      </c>
    </row>
    <row r="1252" spans="4:11" x14ac:dyDescent="0.15">
      <c r="D1252" s="2" t="s">
        <v>5790</v>
      </c>
      <c r="K1252" s="2" t="s">
        <v>5791</v>
      </c>
    </row>
    <row r="1253" spans="4:11" x14ac:dyDescent="0.15">
      <c r="D1253" s="2" t="s">
        <v>5461</v>
      </c>
      <c r="K1253" s="2" t="s">
        <v>851</v>
      </c>
    </row>
    <row r="1254" spans="4:11" x14ac:dyDescent="0.15">
      <c r="D1254" s="2" t="s">
        <v>5792</v>
      </c>
      <c r="K1254" s="2" t="s">
        <v>5793</v>
      </c>
    </row>
    <row r="1255" spans="4:11" x14ac:dyDescent="0.15">
      <c r="D1255" s="2" t="s">
        <v>5794</v>
      </c>
      <c r="K1255" s="2" t="s">
        <v>1955</v>
      </c>
    </row>
    <row r="1256" spans="4:11" x14ac:dyDescent="0.15">
      <c r="D1256" s="2" t="s">
        <v>5515</v>
      </c>
      <c r="K1256" s="2" t="s">
        <v>5337</v>
      </c>
    </row>
    <row r="1257" spans="4:11" x14ac:dyDescent="0.15">
      <c r="D1257" s="2" t="s">
        <v>5546</v>
      </c>
      <c r="K1257" s="2" t="s">
        <v>4981</v>
      </c>
    </row>
    <row r="1258" spans="4:11" x14ac:dyDescent="0.15">
      <c r="D1258" s="2" t="s">
        <v>5795</v>
      </c>
      <c r="K1258" s="2" t="s">
        <v>2793</v>
      </c>
    </row>
    <row r="1259" spans="4:11" x14ac:dyDescent="0.15">
      <c r="D1259" s="2" t="s">
        <v>5796</v>
      </c>
      <c r="K1259" s="2" t="s">
        <v>2293</v>
      </c>
    </row>
    <row r="1260" spans="4:11" x14ac:dyDescent="0.15">
      <c r="D1260" s="2" t="s">
        <v>5797</v>
      </c>
      <c r="K1260" s="2" t="s">
        <v>4103</v>
      </c>
    </row>
    <row r="1261" spans="4:11" x14ac:dyDescent="0.15">
      <c r="D1261" s="2" t="s">
        <v>5798</v>
      </c>
      <c r="K1261" s="2" t="s">
        <v>3836</v>
      </c>
    </row>
    <row r="1262" spans="4:11" x14ac:dyDescent="0.15">
      <c r="D1262" s="2" t="s">
        <v>5799</v>
      </c>
      <c r="K1262" s="2" t="s">
        <v>5469</v>
      </c>
    </row>
    <row r="1263" spans="4:11" x14ac:dyDescent="0.15">
      <c r="D1263" s="2" t="s">
        <v>5800</v>
      </c>
      <c r="K1263" s="2" t="s">
        <v>3388</v>
      </c>
    </row>
    <row r="1264" spans="4:11" x14ac:dyDescent="0.15">
      <c r="D1264" s="2" t="s">
        <v>5801</v>
      </c>
      <c r="K1264" s="2" t="s">
        <v>4804</v>
      </c>
    </row>
    <row r="1265" spans="4:11" x14ac:dyDescent="0.15">
      <c r="D1265" s="2" t="s">
        <v>5802</v>
      </c>
      <c r="K1265" s="2" t="s">
        <v>5803</v>
      </c>
    </row>
    <row r="1266" spans="4:11" x14ac:dyDescent="0.15">
      <c r="D1266" s="2" t="s">
        <v>5540</v>
      </c>
      <c r="K1266" s="2" t="s">
        <v>4513</v>
      </c>
    </row>
    <row r="1267" spans="4:11" x14ac:dyDescent="0.15">
      <c r="D1267" s="2" t="s">
        <v>5804</v>
      </c>
      <c r="K1267" s="2" t="s">
        <v>5496</v>
      </c>
    </row>
    <row r="1268" spans="4:11" x14ac:dyDescent="0.15">
      <c r="D1268" s="2" t="s">
        <v>5805</v>
      </c>
      <c r="K1268" s="2" t="s">
        <v>5107</v>
      </c>
    </row>
    <row r="1269" spans="4:11" x14ac:dyDescent="0.15">
      <c r="D1269" s="2" t="s">
        <v>5806</v>
      </c>
      <c r="K1269" s="2" t="s">
        <v>5575</v>
      </c>
    </row>
    <row r="1270" spans="4:11" x14ac:dyDescent="0.15">
      <c r="D1270" s="2" t="s">
        <v>5807</v>
      </c>
      <c r="K1270" s="2" t="s">
        <v>5808</v>
      </c>
    </row>
    <row r="1271" spans="4:11" x14ac:dyDescent="0.15">
      <c r="D1271" s="2" t="s">
        <v>5809</v>
      </c>
      <c r="K1271" s="2" t="s">
        <v>5571</v>
      </c>
    </row>
    <row r="1272" spans="4:11" x14ac:dyDescent="0.15">
      <c r="D1272" s="2" t="s">
        <v>5810</v>
      </c>
      <c r="K1272" s="2" t="s">
        <v>5811</v>
      </c>
    </row>
    <row r="1273" spans="4:11" x14ac:dyDescent="0.15">
      <c r="D1273" s="2" t="s">
        <v>5812</v>
      </c>
      <c r="K1273" s="2" t="s">
        <v>5813</v>
      </c>
    </row>
    <row r="1274" spans="4:11" x14ac:dyDescent="0.15">
      <c r="D1274" s="2" t="s">
        <v>5814</v>
      </c>
      <c r="K1274" s="2" t="s">
        <v>5449</v>
      </c>
    </row>
    <row r="1275" spans="4:11" x14ac:dyDescent="0.15">
      <c r="D1275" s="2" t="s">
        <v>5815</v>
      </c>
      <c r="K1275" s="2" t="s">
        <v>5816</v>
      </c>
    </row>
    <row r="1276" spans="4:11" x14ac:dyDescent="0.15">
      <c r="D1276" s="2" t="s">
        <v>5605</v>
      </c>
      <c r="K1276" s="2" t="s">
        <v>5817</v>
      </c>
    </row>
    <row r="1277" spans="4:11" x14ac:dyDescent="0.15">
      <c r="D1277" s="2" t="s">
        <v>5818</v>
      </c>
      <c r="K1277" s="2" t="s">
        <v>5263</v>
      </c>
    </row>
    <row r="1278" spans="4:11" x14ac:dyDescent="0.15">
      <c r="D1278" s="2" t="s">
        <v>5819</v>
      </c>
      <c r="K1278" s="2" t="s">
        <v>5820</v>
      </c>
    </row>
    <row r="1279" spans="4:11" x14ac:dyDescent="0.15">
      <c r="D1279" s="2" t="s">
        <v>5821</v>
      </c>
      <c r="K1279" s="2" t="s">
        <v>5366</v>
      </c>
    </row>
    <row r="1280" spans="4:11" x14ac:dyDescent="0.15">
      <c r="D1280" s="2" t="s">
        <v>5822</v>
      </c>
      <c r="K1280" s="2" t="s">
        <v>5823</v>
      </c>
    </row>
    <row r="1281" spans="4:11" x14ac:dyDescent="0.15">
      <c r="D1281" s="2" t="s">
        <v>5824</v>
      </c>
      <c r="K1281" s="2" t="s">
        <v>5825</v>
      </c>
    </row>
    <row r="1282" spans="4:11" x14ac:dyDescent="0.15">
      <c r="D1282" s="2" t="s">
        <v>5826</v>
      </c>
      <c r="K1282" s="2" t="s">
        <v>4486</v>
      </c>
    </row>
    <row r="1283" spans="4:11" x14ac:dyDescent="0.15">
      <c r="D1283" s="2" t="s">
        <v>5827</v>
      </c>
      <c r="K1283" s="2" t="s">
        <v>4923</v>
      </c>
    </row>
    <row r="1284" spans="4:11" x14ac:dyDescent="0.15">
      <c r="D1284" s="2" t="s">
        <v>5828</v>
      </c>
      <c r="K1284" s="2" t="s">
        <v>1963</v>
      </c>
    </row>
    <row r="1285" spans="4:11" x14ac:dyDescent="0.15">
      <c r="D1285" s="2" t="s">
        <v>5829</v>
      </c>
      <c r="K1285" s="2" t="s">
        <v>4542</v>
      </c>
    </row>
    <row r="1286" spans="4:11" x14ac:dyDescent="0.15">
      <c r="D1286" s="2" t="s">
        <v>5830</v>
      </c>
      <c r="K1286" s="2" t="s">
        <v>4738</v>
      </c>
    </row>
    <row r="1287" spans="4:11" x14ac:dyDescent="0.15">
      <c r="D1287" s="2" t="s">
        <v>5831</v>
      </c>
      <c r="K1287" s="2" t="s">
        <v>5649</v>
      </c>
    </row>
    <row r="1288" spans="4:11" x14ac:dyDescent="0.15">
      <c r="D1288" s="2" t="s">
        <v>5493</v>
      </c>
      <c r="K1288" s="2" t="s">
        <v>4897</v>
      </c>
    </row>
    <row r="1289" spans="4:11" x14ac:dyDescent="0.15">
      <c r="D1289" s="2" t="s">
        <v>5368</v>
      </c>
      <c r="K1289" s="2" t="s">
        <v>5832</v>
      </c>
    </row>
    <row r="1290" spans="4:11" x14ac:dyDescent="0.15">
      <c r="D1290" s="2" t="s">
        <v>5833</v>
      </c>
      <c r="K1290" s="2" t="s">
        <v>5834</v>
      </c>
    </row>
    <row r="1291" spans="4:11" x14ac:dyDescent="0.15">
      <c r="D1291" s="2" t="s">
        <v>5835</v>
      </c>
      <c r="K1291" s="2" t="s">
        <v>3232</v>
      </c>
    </row>
    <row r="1292" spans="4:11" x14ac:dyDescent="0.15">
      <c r="D1292" s="2" t="s">
        <v>5836</v>
      </c>
      <c r="K1292" s="2" t="s">
        <v>5837</v>
      </c>
    </row>
    <row r="1293" spans="4:11" x14ac:dyDescent="0.15">
      <c r="D1293" s="2" t="s">
        <v>5838</v>
      </c>
      <c r="K1293" s="2" t="s">
        <v>4977</v>
      </c>
    </row>
    <row r="1294" spans="4:11" x14ac:dyDescent="0.15">
      <c r="D1294" s="2" t="s">
        <v>5839</v>
      </c>
      <c r="K1294" s="2" t="s">
        <v>5840</v>
      </c>
    </row>
    <row r="1295" spans="4:11" x14ac:dyDescent="0.15">
      <c r="D1295" s="2" t="s">
        <v>5841</v>
      </c>
      <c r="K1295" s="2" t="s">
        <v>5842</v>
      </c>
    </row>
    <row r="1296" spans="4:11" x14ac:dyDescent="0.15">
      <c r="D1296" s="2" t="s">
        <v>5770</v>
      </c>
      <c r="K1296" s="2" t="s">
        <v>5843</v>
      </c>
    </row>
    <row r="1297" spans="4:11" x14ac:dyDescent="0.15">
      <c r="D1297" s="2" t="s">
        <v>5844</v>
      </c>
      <c r="K1297" s="2" t="s">
        <v>5845</v>
      </c>
    </row>
    <row r="1298" spans="4:11" x14ac:dyDescent="0.15">
      <c r="D1298" s="2" t="s">
        <v>5846</v>
      </c>
      <c r="K1298" s="2" t="s">
        <v>5792</v>
      </c>
    </row>
    <row r="1299" spans="4:11" x14ac:dyDescent="0.15">
      <c r="D1299" s="2" t="s">
        <v>5847</v>
      </c>
      <c r="K1299" s="2" t="s">
        <v>280</v>
      </c>
    </row>
    <row r="1300" spans="4:11" x14ac:dyDescent="0.15">
      <c r="D1300" s="2" t="s">
        <v>5848</v>
      </c>
      <c r="K1300" s="2" t="s">
        <v>5736</v>
      </c>
    </row>
    <row r="1301" spans="4:11" x14ac:dyDescent="0.15">
      <c r="D1301" s="2" t="s">
        <v>5776</v>
      </c>
      <c r="K1301" s="2" t="s">
        <v>5849</v>
      </c>
    </row>
    <row r="1302" spans="4:11" x14ac:dyDescent="0.15">
      <c r="D1302" s="2" t="s">
        <v>5850</v>
      </c>
      <c r="K1302" s="2" t="s">
        <v>5851</v>
      </c>
    </row>
    <row r="1303" spans="4:11" x14ac:dyDescent="0.15">
      <c r="D1303" s="2" t="s">
        <v>5852</v>
      </c>
      <c r="K1303" s="2" t="s">
        <v>5853</v>
      </c>
    </row>
    <row r="1304" spans="4:11" x14ac:dyDescent="0.15">
      <c r="D1304" s="2" t="s">
        <v>5854</v>
      </c>
      <c r="K1304" s="2" t="s">
        <v>1859</v>
      </c>
    </row>
    <row r="1305" spans="4:11" x14ac:dyDescent="0.15">
      <c r="D1305" s="2" t="s">
        <v>5298</v>
      </c>
      <c r="K1305" s="2" t="s">
        <v>1217</v>
      </c>
    </row>
    <row r="1306" spans="4:11" x14ac:dyDescent="0.15">
      <c r="D1306" s="2" t="s">
        <v>5855</v>
      </c>
      <c r="K1306" s="2" t="s">
        <v>5584</v>
      </c>
    </row>
    <row r="1307" spans="4:11" x14ac:dyDescent="0.15">
      <c r="D1307" s="2" t="s">
        <v>5577</v>
      </c>
      <c r="K1307" s="2" t="s">
        <v>5421</v>
      </c>
    </row>
    <row r="1308" spans="4:11" x14ac:dyDescent="0.15">
      <c r="D1308" s="2" t="s">
        <v>5336</v>
      </c>
      <c r="K1308" s="2" t="s">
        <v>4144</v>
      </c>
    </row>
    <row r="1309" spans="4:11" x14ac:dyDescent="0.15">
      <c r="D1309" s="2" t="s">
        <v>5856</v>
      </c>
      <c r="K1309" s="2" t="s">
        <v>5857</v>
      </c>
    </row>
    <row r="1310" spans="4:11" x14ac:dyDescent="0.15">
      <c r="D1310" s="2" t="s">
        <v>5858</v>
      </c>
      <c r="K1310" s="2" t="s">
        <v>2327</v>
      </c>
    </row>
    <row r="1311" spans="4:11" x14ac:dyDescent="0.15">
      <c r="D1311" s="2" t="s">
        <v>5859</v>
      </c>
      <c r="K1311" s="2" t="s">
        <v>5013</v>
      </c>
    </row>
    <row r="1312" spans="4:11" x14ac:dyDescent="0.15">
      <c r="D1312" s="2" t="s">
        <v>5860</v>
      </c>
      <c r="K1312" s="2" t="s">
        <v>5861</v>
      </c>
    </row>
    <row r="1313" spans="4:11" x14ac:dyDescent="0.15">
      <c r="D1313" s="2" t="s">
        <v>5862</v>
      </c>
      <c r="K1313" s="2" t="s">
        <v>3761</v>
      </c>
    </row>
    <row r="1314" spans="4:11" x14ac:dyDescent="0.15">
      <c r="D1314" s="2" t="s">
        <v>5863</v>
      </c>
      <c r="K1314" s="2" t="s">
        <v>5593</v>
      </c>
    </row>
    <row r="1315" spans="4:11" x14ac:dyDescent="0.15">
      <c r="D1315" s="2" t="s">
        <v>3669</v>
      </c>
      <c r="K1315" s="2" t="s">
        <v>4191</v>
      </c>
    </row>
    <row r="1316" spans="4:11" x14ac:dyDescent="0.15">
      <c r="D1316" s="2" t="s">
        <v>5864</v>
      </c>
      <c r="K1316" s="2" t="s">
        <v>5865</v>
      </c>
    </row>
    <row r="1317" spans="4:11" x14ac:dyDescent="0.15">
      <c r="D1317" s="2" t="s">
        <v>5549</v>
      </c>
      <c r="K1317" s="2" t="s">
        <v>5471</v>
      </c>
    </row>
    <row r="1318" spans="4:11" x14ac:dyDescent="0.15">
      <c r="D1318" s="2" t="s">
        <v>5866</v>
      </c>
      <c r="K1318" s="2" t="s">
        <v>4621</v>
      </c>
    </row>
    <row r="1319" spans="4:11" x14ac:dyDescent="0.15">
      <c r="D1319" s="2" t="s">
        <v>5867</v>
      </c>
      <c r="K1319" s="2" t="s">
        <v>4945</v>
      </c>
    </row>
    <row r="1320" spans="4:11" x14ac:dyDescent="0.15">
      <c r="D1320" s="2" t="s">
        <v>5868</v>
      </c>
      <c r="K1320" s="2" t="s">
        <v>5869</v>
      </c>
    </row>
    <row r="1321" spans="4:11" x14ac:dyDescent="0.15">
      <c r="D1321" s="2" t="s">
        <v>5870</v>
      </c>
      <c r="K1321" s="2" t="s">
        <v>4107</v>
      </c>
    </row>
    <row r="1322" spans="4:11" x14ac:dyDescent="0.15">
      <c r="D1322" s="2" t="s">
        <v>5871</v>
      </c>
      <c r="K1322" s="2" t="s">
        <v>5227</v>
      </c>
    </row>
    <row r="1323" spans="4:11" x14ac:dyDescent="0.15">
      <c r="D1323" s="2" t="s">
        <v>5872</v>
      </c>
      <c r="K1323" s="2" t="s">
        <v>4786</v>
      </c>
    </row>
    <row r="1324" spans="4:11" x14ac:dyDescent="0.15">
      <c r="D1324" s="2" t="s">
        <v>5873</v>
      </c>
      <c r="K1324" s="2" t="s">
        <v>2165</v>
      </c>
    </row>
    <row r="1325" spans="4:11" x14ac:dyDescent="0.15">
      <c r="D1325" s="2" t="s">
        <v>5470</v>
      </c>
      <c r="K1325" s="2" t="s">
        <v>5874</v>
      </c>
    </row>
    <row r="1326" spans="4:11" x14ac:dyDescent="0.15">
      <c r="D1326" s="2" t="s">
        <v>5373</v>
      </c>
      <c r="K1326" s="2" t="s">
        <v>5875</v>
      </c>
    </row>
    <row r="1327" spans="4:11" x14ac:dyDescent="0.15">
      <c r="D1327" s="2" t="s">
        <v>5876</v>
      </c>
      <c r="K1327" s="2" t="s">
        <v>4613</v>
      </c>
    </row>
    <row r="1328" spans="4:11" x14ac:dyDescent="0.15">
      <c r="D1328" s="2" t="s">
        <v>5877</v>
      </c>
      <c r="K1328" s="2" t="s">
        <v>5878</v>
      </c>
    </row>
    <row r="1329" spans="4:11" x14ac:dyDescent="0.15">
      <c r="D1329" s="2" t="s">
        <v>5879</v>
      </c>
      <c r="K1329" s="2" t="s">
        <v>5570</v>
      </c>
    </row>
    <row r="1330" spans="4:11" x14ac:dyDescent="0.15">
      <c r="D1330" s="2" t="s">
        <v>5880</v>
      </c>
      <c r="K1330" s="2" t="s">
        <v>5881</v>
      </c>
    </row>
    <row r="1331" spans="4:11" x14ac:dyDescent="0.15">
      <c r="D1331" s="2" t="s">
        <v>5882</v>
      </c>
      <c r="K1331" s="2" t="s">
        <v>357</v>
      </c>
    </row>
    <row r="1332" spans="4:11" x14ac:dyDescent="0.15">
      <c r="D1332" s="2" t="s">
        <v>5883</v>
      </c>
      <c r="K1332" s="2" t="s">
        <v>4217</v>
      </c>
    </row>
    <row r="1333" spans="4:11" x14ac:dyDescent="0.15">
      <c r="D1333" s="2" t="s">
        <v>5884</v>
      </c>
      <c r="K1333" s="2" t="s">
        <v>1305</v>
      </c>
    </row>
    <row r="1334" spans="4:11" x14ac:dyDescent="0.15">
      <c r="D1334" s="2" t="s">
        <v>5885</v>
      </c>
      <c r="K1334" s="2" t="s">
        <v>5886</v>
      </c>
    </row>
    <row r="1335" spans="4:11" x14ac:dyDescent="0.15">
      <c r="D1335" s="2" t="s">
        <v>5722</v>
      </c>
      <c r="K1335" s="2" t="s">
        <v>5887</v>
      </c>
    </row>
    <row r="1336" spans="4:11" x14ac:dyDescent="0.15">
      <c r="D1336" s="2" t="s">
        <v>5888</v>
      </c>
      <c r="K1336" s="2" t="s">
        <v>5889</v>
      </c>
    </row>
    <row r="1337" spans="4:11" x14ac:dyDescent="0.15">
      <c r="D1337" s="2" t="s">
        <v>5890</v>
      </c>
      <c r="K1337" s="2" t="s">
        <v>5891</v>
      </c>
    </row>
    <row r="1338" spans="4:11" x14ac:dyDescent="0.15">
      <c r="D1338" s="2" t="s">
        <v>5390</v>
      </c>
      <c r="K1338" s="2" t="s">
        <v>3844</v>
      </c>
    </row>
    <row r="1339" spans="4:11" x14ac:dyDescent="0.15">
      <c r="D1339" s="2" t="s">
        <v>5892</v>
      </c>
      <c r="K1339" s="2" t="s">
        <v>3517</v>
      </c>
    </row>
    <row r="1340" spans="4:11" x14ac:dyDescent="0.15">
      <c r="D1340" s="2" t="s">
        <v>5507</v>
      </c>
      <c r="K1340" s="2" t="s">
        <v>3213</v>
      </c>
    </row>
    <row r="1341" spans="4:11" x14ac:dyDescent="0.15">
      <c r="D1341" s="2" t="s">
        <v>5893</v>
      </c>
      <c r="K1341" s="2" t="s">
        <v>4680</v>
      </c>
    </row>
    <row r="1342" spans="4:11" x14ac:dyDescent="0.15">
      <c r="D1342" s="2" t="s">
        <v>5894</v>
      </c>
      <c r="K1342" s="2" t="s">
        <v>5895</v>
      </c>
    </row>
    <row r="1343" spans="4:11" x14ac:dyDescent="0.15">
      <c r="D1343" s="2" t="s">
        <v>5896</v>
      </c>
      <c r="K1343" s="2" t="s">
        <v>2501</v>
      </c>
    </row>
    <row r="1344" spans="4:11" x14ac:dyDescent="0.15">
      <c r="D1344" s="2" t="s">
        <v>5897</v>
      </c>
      <c r="K1344" s="2" t="s">
        <v>5898</v>
      </c>
    </row>
    <row r="1345" spans="4:11" x14ac:dyDescent="0.15">
      <c r="D1345" s="2" t="s">
        <v>5626</v>
      </c>
      <c r="K1345" s="2" t="s">
        <v>5899</v>
      </c>
    </row>
    <row r="1346" spans="4:11" x14ac:dyDescent="0.15">
      <c r="D1346" s="2" t="s">
        <v>5692</v>
      </c>
      <c r="K1346" s="2" t="s">
        <v>5900</v>
      </c>
    </row>
    <row r="1347" spans="4:11" x14ac:dyDescent="0.15">
      <c r="D1347" s="2" t="s">
        <v>5901</v>
      </c>
      <c r="K1347" s="2" t="s">
        <v>5902</v>
      </c>
    </row>
    <row r="1348" spans="4:11" x14ac:dyDescent="0.15">
      <c r="D1348" s="2" t="s">
        <v>5707</v>
      </c>
      <c r="K1348" s="2" t="s">
        <v>4008</v>
      </c>
    </row>
    <row r="1349" spans="4:11" x14ac:dyDescent="0.15">
      <c r="D1349" s="2" t="s">
        <v>5903</v>
      </c>
      <c r="K1349" s="2" t="s">
        <v>5904</v>
      </c>
    </row>
    <row r="1350" spans="4:11" x14ac:dyDescent="0.15">
      <c r="D1350" s="2" t="s">
        <v>5386</v>
      </c>
      <c r="K1350" s="2" t="s">
        <v>5653</v>
      </c>
    </row>
    <row r="1351" spans="4:11" x14ac:dyDescent="0.15">
      <c r="D1351" s="2" t="s">
        <v>5905</v>
      </c>
      <c r="K1351" s="2" t="s">
        <v>2269</v>
      </c>
    </row>
    <row r="1352" spans="4:11" x14ac:dyDescent="0.15">
      <c r="D1352" s="2" t="s">
        <v>5906</v>
      </c>
      <c r="K1352" s="2" t="s">
        <v>3406</v>
      </c>
    </row>
    <row r="1353" spans="4:11" x14ac:dyDescent="0.15">
      <c r="D1353" s="2" t="s">
        <v>5521</v>
      </c>
      <c r="K1353" s="2" t="s">
        <v>5907</v>
      </c>
    </row>
    <row r="1354" spans="4:11" x14ac:dyDescent="0.15">
      <c r="D1354" s="2" t="s">
        <v>5908</v>
      </c>
      <c r="K1354" s="2" t="s">
        <v>5909</v>
      </c>
    </row>
    <row r="1355" spans="4:11" x14ac:dyDescent="0.15">
      <c r="D1355" s="2" t="s">
        <v>5910</v>
      </c>
      <c r="K1355" s="2" t="s">
        <v>5911</v>
      </c>
    </row>
    <row r="1356" spans="4:11" x14ac:dyDescent="0.15">
      <c r="D1356" s="2" t="s">
        <v>5912</v>
      </c>
      <c r="K1356" s="2" t="s">
        <v>5913</v>
      </c>
    </row>
    <row r="1357" spans="4:11" x14ac:dyDescent="0.15">
      <c r="D1357" s="2" t="s">
        <v>5914</v>
      </c>
      <c r="K1357" s="2" t="s">
        <v>5533</v>
      </c>
    </row>
    <row r="1358" spans="4:11" x14ac:dyDescent="0.15">
      <c r="D1358" s="2" t="s">
        <v>5915</v>
      </c>
      <c r="K1358" s="2" t="s">
        <v>5916</v>
      </c>
    </row>
    <row r="1359" spans="4:11" x14ac:dyDescent="0.15">
      <c r="D1359" s="2" t="s">
        <v>5917</v>
      </c>
      <c r="K1359" s="2" t="s">
        <v>5918</v>
      </c>
    </row>
    <row r="1360" spans="4:11" x14ac:dyDescent="0.15">
      <c r="D1360" s="2" t="s">
        <v>5919</v>
      </c>
      <c r="K1360" s="2" t="s">
        <v>5920</v>
      </c>
    </row>
    <row r="1361" spans="4:11" x14ac:dyDescent="0.15">
      <c r="D1361" s="2" t="s">
        <v>5921</v>
      </c>
      <c r="K1361" s="2" t="s">
        <v>1177</v>
      </c>
    </row>
    <row r="1362" spans="4:11" x14ac:dyDescent="0.15">
      <c r="D1362" s="2" t="s">
        <v>5922</v>
      </c>
      <c r="K1362" s="2" t="s">
        <v>5923</v>
      </c>
    </row>
    <row r="1363" spans="4:11" x14ac:dyDescent="0.15">
      <c r="D1363" s="2" t="s">
        <v>5924</v>
      </c>
      <c r="K1363" s="2" t="s">
        <v>5234</v>
      </c>
    </row>
    <row r="1364" spans="4:11" x14ac:dyDescent="0.15">
      <c r="D1364" s="2" t="s">
        <v>5670</v>
      </c>
      <c r="K1364" s="2" t="s">
        <v>5925</v>
      </c>
    </row>
    <row r="1365" spans="4:11" x14ac:dyDescent="0.15">
      <c r="D1365" s="2" t="s">
        <v>5248</v>
      </c>
      <c r="K1365" s="2" t="s">
        <v>1136</v>
      </c>
    </row>
    <row r="1366" spans="4:11" x14ac:dyDescent="0.15">
      <c r="D1366" s="2" t="s">
        <v>5849</v>
      </c>
      <c r="K1366" s="2" t="s">
        <v>5926</v>
      </c>
    </row>
    <row r="1367" spans="4:11" x14ac:dyDescent="0.15">
      <c r="D1367" s="2" t="s">
        <v>5927</v>
      </c>
      <c r="K1367" s="2" t="s">
        <v>5928</v>
      </c>
    </row>
    <row r="1368" spans="4:11" x14ac:dyDescent="0.15">
      <c r="D1368" s="2" t="s">
        <v>5929</v>
      </c>
      <c r="K1368" s="2" t="s">
        <v>780</v>
      </c>
    </row>
    <row r="1369" spans="4:11" x14ac:dyDescent="0.15">
      <c r="D1369" s="2" t="s">
        <v>5930</v>
      </c>
      <c r="K1369" s="2" t="s">
        <v>5931</v>
      </c>
    </row>
    <row r="1370" spans="4:11" x14ac:dyDescent="0.15">
      <c r="D1370" s="2" t="s">
        <v>5932</v>
      </c>
      <c r="K1370" s="2" t="s">
        <v>5452</v>
      </c>
    </row>
    <row r="1371" spans="4:11" x14ac:dyDescent="0.15">
      <c r="D1371" s="2" t="s">
        <v>5933</v>
      </c>
      <c r="K1371" s="2" t="s">
        <v>5854</v>
      </c>
    </row>
    <row r="1372" spans="4:11" x14ac:dyDescent="0.15">
      <c r="D1372" s="2" t="s">
        <v>5934</v>
      </c>
      <c r="K1372" s="2" t="s">
        <v>4368</v>
      </c>
    </row>
    <row r="1373" spans="4:11" x14ac:dyDescent="0.15">
      <c r="D1373" s="2" t="s">
        <v>5935</v>
      </c>
      <c r="K1373" s="2" t="s">
        <v>3122</v>
      </c>
    </row>
    <row r="1374" spans="4:11" x14ac:dyDescent="0.15">
      <c r="D1374" s="2" t="s">
        <v>5936</v>
      </c>
      <c r="K1374" s="2" t="s">
        <v>4877</v>
      </c>
    </row>
    <row r="1375" spans="4:11" x14ac:dyDescent="0.15">
      <c r="D1375" s="2" t="s">
        <v>5937</v>
      </c>
      <c r="K1375" s="2" t="s">
        <v>5938</v>
      </c>
    </row>
    <row r="1376" spans="4:11" x14ac:dyDescent="0.15">
      <c r="D1376" s="2" t="s">
        <v>5939</v>
      </c>
      <c r="K1376" s="2" t="s">
        <v>5940</v>
      </c>
    </row>
    <row r="1377" spans="4:11" x14ac:dyDescent="0.15">
      <c r="D1377" s="2" t="s">
        <v>2289</v>
      </c>
      <c r="K1377" s="2" t="s">
        <v>5941</v>
      </c>
    </row>
    <row r="1378" spans="4:11" x14ac:dyDescent="0.15">
      <c r="D1378" s="2" t="s">
        <v>5942</v>
      </c>
      <c r="K1378" s="2" t="s">
        <v>3506</v>
      </c>
    </row>
    <row r="1379" spans="4:11" x14ac:dyDescent="0.15">
      <c r="D1379" s="2" t="s">
        <v>5943</v>
      </c>
      <c r="K1379" s="2" t="s">
        <v>4188</v>
      </c>
    </row>
    <row r="1380" spans="4:11" x14ac:dyDescent="0.15">
      <c r="D1380" s="2" t="s">
        <v>5944</v>
      </c>
      <c r="K1380" s="2" t="s">
        <v>5945</v>
      </c>
    </row>
    <row r="1381" spans="4:11" x14ac:dyDescent="0.15">
      <c r="D1381" s="2" t="s">
        <v>5946</v>
      </c>
      <c r="K1381" s="2" t="s">
        <v>5947</v>
      </c>
    </row>
    <row r="1382" spans="4:11" x14ac:dyDescent="0.15">
      <c r="D1382" s="2" t="s">
        <v>5948</v>
      </c>
      <c r="K1382" s="2" t="s">
        <v>3536</v>
      </c>
    </row>
    <row r="1383" spans="4:11" x14ac:dyDescent="0.15">
      <c r="D1383" s="2" t="s">
        <v>5481</v>
      </c>
      <c r="K1383" s="2" t="s">
        <v>5949</v>
      </c>
    </row>
    <row r="1384" spans="4:11" x14ac:dyDescent="0.15">
      <c r="D1384" s="2" t="s">
        <v>5498</v>
      </c>
      <c r="K1384" s="2" t="s">
        <v>5673</v>
      </c>
    </row>
    <row r="1385" spans="4:11" x14ac:dyDescent="0.15">
      <c r="D1385" s="2" t="s">
        <v>5950</v>
      </c>
      <c r="K1385" s="2" t="s">
        <v>5951</v>
      </c>
    </row>
    <row r="1386" spans="4:11" x14ac:dyDescent="0.15">
      <c r="D1386" s="2" t="s">
        <v>5729</v>
      </c>
      <c r="K1386" s="2" t="s">
        <v>5702</v>
      </c>
    </row>
    <row r="1387" spans="4:11" x14ac:dyDescent="0.15">
      <c r="D1387" s="2" t="s">
        <v>5952</v>
      </c>
      <c r="K1387" s="2" t="s">
        <v>891</v>
      </c>
    </row>
    <row r="1388" spans="4:11" x14ac:dyDescent="0.15">
      <c r="D1388" s="2" t="s">
        <v>5953</v>
      </c>
      <c r="K1388" s="2" t="s">
        <v>1075</v>
      </c>
    </row>
    <row r="1389" spans="4:11" x14ac:dyDescent="0.15">
      <c r="D1389" s="2" t="s">
        <v>5954</v>
      </c>
      <c r="K1389" s="2" t="s">
        <v>5955</v>
      </c>
    </row>
    <row r="1390" spans="4:11" x14ac:dyDescent="0.15">
      <c r="D1390" s="2" t="s">
        <v>5956</v>
      </c>
      <c r="K1390" s="2" t="s">
        <v>1346</v>
      </c>
    </row>
    <row r="1391" spans="4:11" x14ac:dyDescent="0.15">
      <c r="D1391" s="2" t="s">
        <v>5916</v>
      </c>
      <c r="K1391" s="2" t="s">
        <v>5957</v>
      </c>
    </row>
    <row r="1392" spans="4:11" x14ac:dyDescent="0.15">
      <c r="D1392" s="2" t="s">
        <v>5454</v>
      </c>
      <c r="K1392" s="2" t="s">
        <v>5254</v>
      </c>
    </row>
    <row r="1393" spans="4:11" x14ac:dyDescent="0.15">
      <c r="D1393" s="2" t="s">
        <v>5958</v>
      </c>
      <c r="K1393" s="2" t="s">
        <v>5959</v>
      </c>
    </row>
    <row r="1394" spans="4:11" x14ac:dyDescent="0.15">
      <c r="D1394" s="2" t="s">
        <v>5960</v>
      </c>
      <c r="K1394" s="2" t="s">
        <v>3172</v>
      </c>
    </row>
    <row r="1395" spans="4:11" x14ac:dyDescent="0.15">
      <c r="D1395" s="2" t="s">
        <v>5961</v>
      </c>
      <c r="K1395" s="2" t="s">
        <v>5962</v>
      </c>
    </row>
    <row r="1396" spans="4:11" x14ac:dyDescent="0.15">
      <c r="D1396" s="2" t="s">
        <v>5406</v>
      </c>
      <c r="K1396" s="2" t="s">
        <v>5744</v>
      </c>
    </row>
    <row r="1397" spans="4:11" x14ac:dyDescent="0.15">
      <c r="D1397" s="2" t="s">
        <v>5963</v>
      </c>
      <c r="K1397" s="2" t="s">
        <v>5445</v>
      </c>
    </row>
    <row r="1398" spans="4:11" x14ac:dyDescent="0.15">
      <c r="D1398" s="2" t="s">
        <v>5735</v>
      </c>
      <c r="K1398" s="2" t="s">
        <v>5964</v>
      </c>
    </row>
    <row r="1399" spans="4:11" x14ac:dyDescent="0.15">
      <c r="D1399" s="2" t="s">
        <v>5607</v>
      </c>
      <c r="K1399" s="2" t="s">
        <v>5675</v>
      </c>
    </row>
    <row r="1400" spans="4:11" x14ac:dyDescent="0.15">
      <c r="D1400" s="2" t="s">
        <v>5965</v>
      </c>
      <c r="K1400" s="2" t="s">
        <v>5714</v>
      </c>
    </row>
    <row r="1401" spans="4:11" x14ac:dyDescent="0.15">
      <c r="D1401" s="2" t="s">
        <v>5966</v>
      </c>
      <c r="K1401" s="2" t="s">
        <v>4166</v>
      </c>
    </row>
    <row r="1402" spans="4:11" x14ac:dyDescent="0.15">
      <c r="D1402" s="2" t="s">
        <v>5967</v>
      </c>
      <c r="K1402" s="2" t="s">
        <v>3248</v>
      </c>
    </row>
    <row r="1403" spans="4:11" x14ac:dyDescent="0.15">
      <c r="D1403" s="2" t="s">
        <v>5968</v>
      </c>
      <c r="K1403" s="2" t="s">
        <v>3885</v>
      </c>
    </row>
    <row r="1404" spans="4:11" x14ac:dyDescent="0.15">
      <c r="D1404" s="2" t="s">
        <v>5969</v>
      </c>
      <c r="K1404" s="2" t="s">
        <v>5118</v>
      </c>
    </row>
    <row r="1405" spans="4:11" x14ac:dyDescent="0.15">
      <c r="D1405" s="2" t="s">
        <v>5970</v>
      </c>
      <c r="K1405" s="2" t="s">
        <v>5971</v>
      </c>
    </row>
    <row r="1406" spans="4:11" x14ac:dyDescent="0.15">
      <c r="D1406" s="2" t="s">
        <v>5972</v>
      </c>
      <c r="K1406" s="2" t="s">
        <v>5973</v>
      </c>
    </row>
    <row r="1407" spans="4:11" x14ac:dyDescent="0.15">
      <c r="D1407" s="2" t="s">
        <v>5974</v>
      </c>
      <c r="K1407" s="2" t="s">
        <v>5908</v>
      </c>
    </row>
    <row r="1408" spans="4:11" x14ac:dyDescent="0.15">
      <c r="D1408" s="2" t="s">
        <v>5975</v>
      </c>
      <c r="K1408" s="2" t="s">
        <v>5976</v>
      </c>
    </row>
    <row r="1409" spans="4:11" x14ac:dyDescent="0.15">
      <c r="D1409" s="2" t="s">
        <v>5977</v>
      </c>
      <c r="K1409" s="2" t="s">
        <v>5978</v>
      </c>
    </row>
    <row r="1410" spans="4:11" x14ac:dyDescent="0.15">
      <c r="D1410" s="2" t="s">
        <v>5979</v>
      </c>
      <c r="K1410" s="2" t="s">
        <v>5980</v>
      </c>
    </row>
    <row r="1411" spans="4:11" x14ac:dyDescent="0.15">
      <c r="D1411" s="2" t="s">
        <v>5981</v>
      </c>
      <c r="K1411" s="2" t="s">
        <v>5324</v>
      </c>
    </row>
    <row r="1412" spans="4:11" x14ac:dyDescent="0.15">
      <c r="D1412" s="2" t="s">
        <v>5982</v>
      </c>
      <c r="K1412" s="2" t="s">
        <v>4756</v>
      </c>
    </row>
    <row r="1413" spans="4:11" x14ac:dyDescent="0.15">
      <c r="D1413" s="2" t="s">
        <v>5983</v>
      </c>
      <c r="K1413" s="2" t="s">
        <v>2457</v>
      </c>
    </row>
    <row r="1414" spans="4:11" x14ac:dyDescent="0.15">
      <c r="D1414" s="2" t="s">
        <v>5984</v>
      </c>
      <c r="K1414" s="2" t="s">
        <v>5697</v>
      </c>
    </row>
    <row r="1415" spans="4:11" x14ac:dyDescent="0.15">
      <c r="D1415" s="2" t="s">
        <v>4852</v>
      </c>
      <c r="K1415" s="2" t="s">
        <v>5624</v>
      </c>
    </row>
    <row r="1416" spans="4:11" x14ac:dyDescent="0.15">
      <c r="D1416" s="2" t="s">
        <v>5985</v>
      </c>
      <c r="K1416" s="2" t="s">
        <v>4863</v>
      </c>
    </row>
    <row r="1417" spans="4:11" x14ac:dyDescent="0.15">
      <c r="D1417" s="2" t="s">
        <v>5986</v>
      </c>
      <c r="K1417" s="2" t="s">
        <v>4581</v>
      </c>
    </row>
    <row r="1418" spans="4:11" x14ac:dyDescent="0.15">
      <c r="D1418" s="2" t="s">
        <v>5987</v>
      </c>
      <c r="K1418" s="2" t="s">
        <v>1947</v>
      </c>
    </row>
    <row r="1419" spans="4:11" x14ac:dyDescent="0.15">
      <c r="D1419" s="2" t="s">
        <v>5479</v>
      </c>
      <c r="K1419" s="2" t="s">
        <v>5269</v>
      </c>
    </row>
    <row r="1420" spans="4:11" x14ac:dyDescent="0.15">
      <c r="D1420" s="2" t="s">
        <v>5988</v>
      </c>
      <c r="K1420" s="2" t="s">
        <v>5989</v>
      </c>
    </row>
    <row r="1421" spans="4:11" x14ac:dyDescent="0.15">
      <c r="D1421" s="2" t="s">
        <v>5990</v>
      </c>
      <c r="K1421" s="2" t="s">
        <v>4559</v>
      </c>
    </row>
    <row r="1422" spans="4:11" x14ac:dyDescent="0.15">
      <c r="D1422" s="2" t="s">
        <v>5991</v>
      </c>
      <c r="K1422" s="2" t="s">
        <v>5082</v>
      </c>
    </row>
    <row r="1423" spans="4:11" x14ac:dyDescent="0.15">
      <c r="D1423" s="2" t="s">
        <v>5992</v>
      </c>
      <c r="K1423" s="2" t="s">
        <v>2926</v>
      </c>
    </row>
    <row r="1424" spans="4:11" x14ac:dyDescent="0.15">
      <c r="D1424" s="2" t="s">
        <v>5993</v>
      </c>
      <c r="K1424" s="2" t="s">
        <v>5480</v>
      </c>
    </row>
    <row r="1425" spans="4:11" x14ac:dyDescent="0.15">
      <c r="D1425" s="2" t="s">
        <v>5994</v>
      </c>
      <c r="K1425" s="2" t="s">
        <v>3730</v>
      </c>
    </row>
    <row r="1426" spans="4:11" x14ac:dyDescent="0.15">
      <c r="D1426" s="2" t="s">
        <v>5995</v>
      </c>
      <c r="K1426" s="2" t="s">
        <v>5376</v>
      </c>
    </row>
    <row r="1427" spans="4:11" x14ac:dyDescent="0.15">
      <c r="D1427" s="2" t="s">
        <v>5996</v>
      </c>
      <c r="K1427" s="2" t="s">
        <v>5265</v>
      </c>
    </row>
    <row r="1428" spans="4:11" x14ac:dyDescent="0.15">
      <c r="D1428" s="2" t="s">
        <v>5997</v>
      </c>
      <c r="K1428" s="2" t="s">
        <v>4887</v>
      </c>
    </row>
    <row r="1429" spans="4:11" x14ac:dyDescent="0.15">
      <c r="D1429" s="2" t="s">
        <v>5998</v>
      </c>
      <c r="K1429" s="2" t="s">
        <v>2424</v>
      </c>
    </row>
    <row r="1430" spans="4:11" x14ac:dyDescent="0.15">
      <c r="D1430" s="2" t="s">
        <v>5999</v>
      </c>
      <c r="K1430" s="2" t="s">
        <v>1899</v>
      </c>
    </row>
    <row r="1431" spans="4:11" x14ac:dyDescent="0.15">
      <c r="D1431" s="2" t="s">
        <v>6000</v>
      </c>
      <c r="K1431" s="2" t="s">
        <v>6001</v>
      </c>
    </row>
    <row r="1432" spans="4:11" x14ac:dyDescent="0.15">
      <c r="D1432" s="2" t="s">
        <v>6002</v>
      </c>
      <c r="K1432" s="2" t="s">
        <v>6003</v>
      </c>
    </row>
    <row r="1433" spans="4:11" x14ac:dyDescent="0.15">
      <c r="D1433" s="2" t="s">
        <v>6004</v>
      </c>
      <c r="K1433" s="2" t="s">
        <v>6005</v>
      </c>
    </row>
    <row r="1434" spans="4:11" x14ac:dyDescent="0.15">
      <c r="D1434" s="2" t="s">
        <v>6006</v>
      </c>
      <c r="K1434" s="2" t="s">
        <v>5214</v>
      </c>
    </row>
    <row r="1435" spans="4:11" x14ac:dyDescent="0.15">
      <c r="D1435" s="2" t="s">
        <v>6007</v>
      </c>
      <c r="K1435" s="2" t="s">
        <v>6008</v>
      </c>
    </row>
    <row r="1436" spans="4:11" x14ac:dyDescent="0.15">
      <c r="D1436" s="2" t="s">
        <v>6009</v>
      </c>
      <c r="K1436" s="2" t="s">
        <v>6010</v>
      </c>
    </row>
    <row r="1437" spans="4:11" x14ac:dyDescent="0.15">
      <c r="D1437" s="2" t="s">
        <v>5843</v>
      </c>
      <c r="K1437" s="2" t="s">
        <v>6011</v>
      </c>
    </row>
    <row r="1438" spans="4:11" x14ac:dyDescent="0.15">
      <c r="D1438" s="2" t="s">
        <v>6012</v>
      </c>
      <c r="K1438" s="2" t="s">
        <v>6013</v>
      </c>
    </row>
    <row r="1439" spans="4:11" x14ac:dyDescent="0.15">
      <c r="D1439" s="2" t="s">
        <v>6014</v>
      </c>
      <c r="K1439" s="2" t="s">
        <v>5211</v>
      </c>
    </row>
    <row r="1440" spans="4:11" x14ac:dyDescent="0.15">
      <c r="D1440" s="2" t="s">
        <v>5928</v>
      </c>
      <c r="K1440" s="2" t="s">
        <v>5790</v>
      </c>
    </row>
    <row r="1441" spans="4:11" x14ac:dyDescent="0.15">
      <c r="D1441" s="2" t="s">
        <v>6015</v>
      </c>
      <c r="K1441" s="2" t="s">
        <v>5326</v>
      </c>
    </row>
    <row r="1442" spans="4:11" x14ac:dyDescent="0.15">
      <c r="D1442" s="2" t="s">
        <v>6016</v>
      </c>
      <c r="K1442" s="2" t="s">
        <v>6017</v>
      </c>
    </row>
    <row r="1443" spans="4:11" x14ac:dyDescent="0.15">
      <c r="D1443" s="2" t="s">
        <v>6018</v>
      </c>
      <c r="K1443" s="2" t="s">
        <v>4779</v>
      </c>
    </row>
    <row r="1444" spans="4:11" x14ac:dyDescent="0.15">
      <c r="D1444" s="2" t="s">
        <v>6019</v>
      </c>
      <c r="K1444" s="2" t="s">
        <v>3482</v>
      </c>
    </row>
    <row r="1445" spans="4:11" x14ac:dyDescent="0.15">
      <c r="D1445" s="2" t="s">
        <v>6020</v>
      </c>
      <c r="K1445" s="2" t="s">
        <v>3783</v>
      </c>
    </row>
    <row r="1446" spans="4:11" x14ac:dyDescent="0.15">
      <c r="D1446" s="2" t="s">
        <v>4872</v>
      </c>
      <c r="K1446" s="2" t="s">
        <v>3070</v>
      </c>
    </row>
    <row r="1447" spans="4:11" x14ac:dyDescent="0.15">
      <c r="D1447" s="2" t="s">
        <v>6021</v>
      </c>
      <c r="K1447" s="2" t="s">
        <v>6022</v>
      </c>
    </row>
    <row r="1448" spans="4:11" x14ac:dyDescent="0.15">
      <c r="D1448" s="2" t="s">
        <v>6023</v>
      </c>
      <c r="K1448" s="2" t="s">
        <v>5530</v>
      </c>
    </row>
    <row r="1449" spans="4:11" x14ac:dyDescent="0.15">
      <c r="D1449" s="2" t="s">
        <v>5891</v>
      </c>
      <c r="K1449" s="2" t="s">
        <v>5824</v>
      </c>
    </row>
    <row r="1450" spans="4:11" x14ac:dyDescent="0.15">
      <c r="D1450" s="2" t="s">
        <v>5980</v>
      </c>
      <c r="K1450" s="2" t="s">
        <v>1326</v>
      </c>
    </row>
    <row r="1451" spans="4:11" x14ac:dyDescent="0.15">
      <c r="D1451" s="2" t="s">
        <v>6024</v>
      </c>
      <c r="K1451" s="2" t="s">
        <v>5595</v>
      </c>
    </row>
    <row r="1452" spans="4:11" x14ac:dyDescent="0.15">
      <c r="D1452" s="2" t="s">
        <v>6025</v>
      </c>
      <c r="K1452" s="2" t="s">
        <v>4364</v>
      </c>
    </row>
    <row r="1453" spans="4:11" x14ac:dyDescent="0.15">
      <c r="D1453" s="2" t="s">
        <v>6026</v>
      </c>
      <c r="K1453" s="2" t="s">
        <v>4961</v>
      </c>
    </row>
    <row r="1454" spans="4:11" x14ac:dyDescent="0.15">
      <c r="D1454" s="2" t="s">
        <v>6027</v>
      </c>
      <c r="K1454" s="2" t="s">
        <v>5557</v>
      </c>
    </row>
    <row r="1455" spans="4:11" x14ac:dyDescent="0.15">
      <c r="D1455" s="2" t="s">
        <v>6028</v>
      </c>
      <c r="K1455" s="2" t="s">
        <v>6029</v>
      </c>
    </row>
    <row r="1456" spans="4:11" x14ac:dyDescent="0.15">
      <c r="D1456" s="2" t="s">
        <v>6030</v>
      </c>
      <c r="K1456" s="2" t="s">
        <v>4234</v>
      </c>
    </row>
    <row r="1457" spans="4:11" x14ac:dyDescent="0.15">
      <c r="D1457" s="2" t="s">
        <v>6031</v>
      </c>
      <c r="K1457" s="2" t="s">
        <v>1691</v>
      </c>
    </row>
    <row r="1458" spans="4:11" x14ac:dyDescent="0.15">
      <c r="D1458" s="2" t="s">
        <v>6032</v>
      </c>
      <c r="K1458" s="2" t="s">
        <v>6028</v>
      </c>
    </row>
    <row r="1459" spans="4:11" x14ac:dyDescent="0.15">
      <c r="D1459" s="2" t="s">
        <v>6033</v>
      </c>
      <c r="K1459" s="2" t="s">
        <v>3854</v>
      </c>
    </row>
    <row r="1460" spans="4:11" x14ac:dyDescent="0.15">
      <c r="D1460" s="2" t="s">
        <v>6034</v>
      </c>
      <c r="K1460" s="2" t="s">
        <v>4093</v>
      </c>
    </row>
    <row r="1461" spans="4:11" x14ac:dyDescent="0.15">
      <c r="D1461" s="2" t="s">
        <v>5874</v>
      </c>
      <c r="K1461" s="2" t="s">
        <v>6035</v>
      </c>
    </row>
    <row r="1462" spans="4:11" x14ac:dyDescent="0.15">
      <c r="D1462" s="2" t="s">
        <v>6036</v>
      </c>
      <c r="K1462" s="2" t="s">
        <v>5393</v>
      </c>
    </row>
    <row r="1463" spans="4:11" x14ac:dyDescent="0.15">
      <c r="D1463" s="2" t="s">
        <v>6037</v>
      </c>
      <c r="K1463" s="2" t="s">
        <v>5922</v>
      </c>
    </row>
    <row r="1464" spans="4:11" x14ac:dyDescent="0.15">
      <c r="D1464" s="2" t="s">
        <v>6038</v>
      </c>
      <c r="K1464" s="2" t="s">
        <v>6039</v>
      </c>
    </row>
    <row r="1465" spans="4:11" x14ac:dyDescent="0.15">
      <c r="D1465" s="2" t="s">
        <v>6040</v>
      </c>
      <c r="K1465" s="2" t="s">
        <v>5664</v>
      </c>
    </row>
    <row r="1466" spans="4:11" x14ac:dyDescent="0.15">
      <c r="D1466" s="2" t="s">
        <v>6041</v>
      </c>
      <c r="K1466" s="2" t="s">
        <v>5574</v>
      </c>
    </row>
    <row r="1467" spans="4:11" x14ac:dyDescent="0.15">
      <c r="D1467" s="2" t="s">
        <v>6042</v>
      </c>
      <c r="K1467" s="2" t="s">
        <v>6043</v>
      </c>
    </row>
    <row r="1468" spans="4:11" x14ac:dyDescent="0.15">
      <c r="D1468" s="2" t="s">
        <v>6044</v>
      </c>
      <c r="K1468" s="2" t="s">
        <v>6045</v>
      </c>
    </row>
    <row r="1469" spans="4:11" x14ac:dyDescent="0.15">
      <c r="D1469" s="2" t="s">
        <v>5875</v>
      </c>
      <c r="K1469" s="2" t="s">
        <v>6046</v>
      </c>
    </row>
    <row r="1470" spans="4:11" x14ac:dyDescent="0.15">
      <c r="D1470" s="2" t="s">
        <v>6047</v>
      </c>
      <c r="K1470" s="2" t="s">
        <v>6048</v>
      </c>
    </row>
    <row r="1471" spans="4:11" x14ac:dyDescent="0.15">
      <c r="D1471" s="2" t="s">
        <v>6049</v>
      </c>
      <c r="K1471" s="2" t="s">
        <v>6050</v>
      </c>
    </row>
    <row r="1472" spans="4:11" x14ac:dyDescent="0.15">
      <c r="D1472" s="2" t="s">
        <v>6051</v>
      </c>
      <c r="K1472" s="2" t="s">
        <v>6052</v>
      </c>
    </row>
    <row r="1473" spans="4:11" x14ac:dyDescent="0.15">
      <c r="D1473" s="2" t="s">
        <v>5531</v>
      </c>
      <c r="K1473" s="2" t="s">
        <v>5743</v>
      </c>
    </row>
    <row r="1474" spans="4:11" x14ac:dyDescent="0.15">
      <c r="D1474" s="2" t="s">
        <v>6053</v>
      </c>
      <c r="K1474" s="2" t="s">
        <v>6054</v>
      </c>
    </row>
    <row r="1475" spans="4:11" x14ac:dyDescent="0.15">
      <c r="D1475" s="2" t="s">
        <v>6055</v>
      </c>
      <c r="K1475" s="2" t="s">
        <v>6056</v>
      </c>
    </row>
    <row r="1476" spans="4:11" x14ac:dyDescent="0.15">
      <c r="D1476" s="2" t="s">
        <v>6057</v>
      </c>
      <c r="K1476" s="2" t="s">
        <v>4080</v>
      </c>
    </row>
    <row r="1477" spans="4:11" x14ac:dyDescent="0.15">
      <c r="D1477" s="2" t="s">
        <v>6058</v>
      </c>
      <c r="K1477" s="2" t="s">
        <v>5166</v>
      </c>
    </row>
    <row r="1478" spans="4:11" x14ac:dyDescent="0.15">
      <c r="D1478" s="2" t="s">
        <v>6059</v>
      </c>
      <c r="K1478" s="2" t="s">
        <v>4198</v>
      </c>
    </row>
    <row r="1479" spans="4:11" x14ac:dyDescent="0.15">
      <c r="D1479" s="2" t="s">
        <v>6060</v>
      </c>
      <c r="K1479" s="2" t="s">
        <v>6061</v>
      </c>
    </row>
    <row r="1480" spans="4:11" x14ac:dyDescent="0.15">
      <c r="D1480" s="2" t="s">
        <v>5823</v>
      </c>
      <c r="K1480" s="2" t="s">
        <v>5755</v>
      </c>
    </row>
    <row r="1481" spans="4:11" x14ac:dyDescent="0.15">
      <c r="D1481" s="2" t="s">
        <v>5684</v>
      </c>
      <c r="K1481" s="2" t="s">
        <v>5186</v>
      </c>
    </row>
    <row r="1482" spans="4:11" x14ac:dyDescent="0.15">
      <c r="D1482" s="2" t="s">
        <v>6062</v>
      </c>
      <c r="K1482" s="2" t="s">
        <v>4357</v>
      </c>
    </row>
    <row r="1483" spans="4:11" x14ac:dyDescent="0.15">
      <c r="D1483" s="2" t="s">
        <v>6063</v>
      </c>
      <c r="K1483" s="2" t="s">
        <v>6064</v>
      </c>
    </row>
    <row r="1484" spans="4:11" x14ac:dyDescent="0.15">
      <c r="D1484" s="2" t="s">
        <v>6065</v>
      </c>
      <c r="K1484" s="2" t="s">
        <v>6066</v>
      </c>
    </row>
    <row r="1485" spans="4:11" x14ac:dyDescent="0.15">
      <c r="D1485" s="2" t="s">
        <v>5564</v>
      </c>
      <c r="K1485" s="2" t="s">
        <v>6067</v>
      </c>
    </row>
    <row r="1486" spans="4:11" x14ac:dyDescent="0.15">
      <c r="D1486" s="2" t="s">
        <v>6068</v>
      </c>
      <c r="K1486" s="2" t="s">
        <v>6069</v>
      </c>
    </row>
    <row r="1487" spans="4:11" x14ac:dyDescent="0.15">
      <c r="D1487" s="2" t="s">
        <v>6070</v>
      </c>
      <c r="K1487" s="2" t="s">
        <v>6071</v>
      </c>
    </row>
    <row r="1488" spans="4:11" x14ac:dyDescent="0.15">
      <c r="D1488" s="2" t="s">
        <v>5869</v>
      </c>
      <c r="K1488" s="2" t="s">
        <v>5655</v>
      </c>
    </row>
    <row r="1489" spans="4:11" x14ac:dyDescent="0.15">
      <c r="D1489" s="2" t="s">
        <v>6072</v>
      </c>
      <c r="K1489" s="2" t="s">
        <v>6073</v>
      </c>
    </row>
    <row r="1490" spans="4:11" x14ac:dyDescent="0.15">
      <c r="D1490" s="2" t="s">
        <v>6074</v>
      </c>
      <c r="K1490" s="2" t="s">
        <v>5318</v>
      </c>
    </row>
    <row r="1491" spans="4:11" x14ac:dyDescent="0.15">
      <c r="D1491" s="2" t="s">
        <v>6075</v>
      </c>
      <c r="K1491" s="2" t="s">
        <v>5427</v>
      </c>
    </row>
    <row r="1492" spans="4:11" x14ac:dyDescent="0.15">
      <c r="D1492" s="2" t="s">
        <v>6076</v>
      </c>
      <c r="K1492" s="2" t="s">
        <v>6077</v>
      </c>
    </row>
    <row r="1493" spans="4:11" x14ac:dyDescent="0.15">
      <c r="D1493" s="2" t="s">
        <v>4989</v>
      </c>
      <c r="K1493" s="2" t="s">
        <v>6078</v>
      </c>
    </row>
    <row r="1494" spans="4:11" x14ac:dyDescent="0.15">
      <c r="D1494" s="2" t="s">
        <v>6079</v>
      </c>
      <c r="K1494" s="2" t="s">
        <v>1555</v>
      </c>
    </row>
    <row r="1495" spans="4:11" x14ac:dyDescent="0.15">
      <c r="D1495" s="2" t="s">
        <v>6080</v>
      </c>
      <c r="K1495" s="2" t="s">
        <v>5990</v>
      </c>
    </row>
    <row r="1496" spans="4:11" x14ac:dyDescent="0.15">
      <c r="D1496" s="2" t="s">
        <v>6081</v>
      </c>
      <c r="K1496" s="2" t="s">
        <v>6058</v>
      </c>
    </row>
    <row r="1497" spans="4:11" x14ac:dyDescent="0.15">
      <c r="D1497" s="2" t="s">
        <v>6082</v>
      </c>
      <c r="K1497" s="2" t="s">
        <v>6059</v>
      </c>
    </row>
    <row r="1498" spans="4:11" x14ac:dyDescent="0.15">
      <c r="D1498" s="2" t="s">
        <v>6083</v>
      </c>
      <c r="K1498" s="2" t="s">
        <v>6084</v>
      </c>
    </row>
    <row r="1499" spans="4:11" x14ac:dyDescent="0.15">
      <c r="D1499" s="2" t="s">
        <v>6085</v>
      </c>
      <c r="K1499" s="2" t="s">
        <v>6086</v>
      </c>
    </row>
    <row r="1500" spans="4:11" x14ac:dyDescent="0.15">
      <c r="D1500" s="2" t="s">
        <v>6087</v>
      </c>
      <c r="K1500" s="2" t="s">
        <v>5241</v>
      </c>
    </row>
    <row r="1501" spans="4:11" x14ac:dyDescent="0.15">
      <c r="D1501" s="2" t="s">
        <v>6088</v>
      </c>
      <c r="K1501" s="2" t="s">
        <v>3572</v>
      </c>
    </row>
    <row r="1502" spans="4:11" x14ac:dyDescent="0.15">
      <c r="D1502" s="2" t="s">
        <v>6089</v>
      </c>
      <c r="K1502" s="2" t="s">
        <v>6090</v>
      </c>
    </row>
    <row r="1503" spans="4:11" x14ac:dyDescent="0.15">
      <c r="D1503" s="2" t="s">
        <v>6091</v>
      </c>
      <c r="K1503" s="2" t="s">
        <v>6092</v>
      </c>
    </row>
    <row r="1504" spans="4:11" x14ac:dyDescent="0.15">
      <c r="D1504" s="2" t="s">
        <v>6093</v>
      </c>
      <c r="K1504" s="2" t="s">
        <v>6094</v>
      </c>
    </row>
    <row r="1505" spans="4:11" x14ac:dyDescent="0.15">
      <c r="D1505" s="2" t="s">
        <v>6095</v>
      </c>
      <c r="K1505" s="2" t="s">
        <v>6096</v>
      </c>
    </row>
    <row r="1506" spans="4:11" x14ac:dyDescent="0.15">
      <c r="D1506" s="2" t="s">
        <v>6097</v>
      </c>
      <c r="K1506" s="2" t="s">
        <v>4508</v>
      </c>
    </row>
    <row r="1507" spans="4:11" x14ac:dyDescent="0.15">
      <c r="D1507" s="2" t="s">
        <v>6098</v>
      </c>
      <c r="K1507" s="2" t="s">
        <v>6099</v>
      </c>
    </row>
    <row r="1508" spans="4:11" x14ac:dyDescent="0.15">
      <c r="D1508" s="2" t="s">
        <v>6100</v>
      </c>
      <c r="K1508" s="2" t="s">
        <v>4444</v>
      </c>
    </row>
    <row r="1509" spans="4:11" x14ac:dyDescent="0.15">
      <c r="D1509" s="2" t="s">
        <v>6101</v>
      </c>
      <c r="K1509" s="2" t="s">
        <v>6102</v>
      </c>
    </row>
    <row r="1510" spans="4:11" x14ac:dyDescent="0.15">
      <c r="D1510" s="2" t="s">
        <v>6103</v>
      </c>
      <c r="K1510" s="2" t="s">
        <v>6104</v>
      </c>
    </row>
    <row r="1511" spans="4:11" x14ac:dyDescent="0.15">
      <c r="D1511" s="2" t="s">
        <v>6105</v>
      </c>
      <c r="K1511" s="2" t="s">
        <v>6106</v>
      </c>
    </row>
    <row r="1512" spans="4:11" x14ac:dyDescent="0.15">
      <c r="D1512" s="2" t="s">
        <v>6107</v>
      </c>
      <c r="K1512" s="2" t="s">
        <v>6108</v>
      </c>
    </row>
    <row r="1513" spans="4:11" x14ac:dyDescent="0.15">
      <c r="D1513" s="2" t="s">
        <v>6109</v>
      </c>
      <c r="K1513" s="2" t="s">
        <v>6110</v>
      </c>
    </row>
    <row r="1514" spans="4:11" x14ac:dyDescent="0.15">
      <c r="D1514" s="2" t="s">
        <v>6111</v>
      </c>
      <c r="K1514" s="2" t="s">
        <v>4721</v>
      </c>
    </row>
    <row r="1515" spans="4:11" x14ac:dyDescent="0.15">
      <c r="D1515" s="2" t="s">
        <v>6112</v>
      </c>
      <c r="K1515" s="2" t="s">
        <v>6113</v>
      </c>
    </row>
    <row r="1516" spans="4:11" x14ac:dyDescent="0.15">
      <c r="D1516" s="2" t="s">
        <v>2809</v>
      </c>
      <c r="K1516" s="2" t="s">
        <v>6114</v>
      </c>
    </row>
    <row r="1517" spans="4:11" x14ac:dyDescent="0.15">
      <c r="D1517" s="2" t="s">
        <v>5665</v>
      </c>
      <c r="K1517" s="2" t="s">
        <v>4632</v>
      </c>
    </row>
    <row r="1518" spans="4:11" x14ac:dyDescent="0.15">
      <c r="D1518" s="2" t="s">
        <v>6115</v>
      </c>
      <c r="K1518" s="2" t="s">
        <v>6116</v>
      </c>
    </row>
    <row r="1519" spans="4:11" x14ac:dyDescent="0.15">
      <c r="D1519" s="2" t="s">
        <v>5955</v>
      </c>
      <c r="K1519" s="2" t="s">
        <v>6117</v>
      </c>
    </row>
    <row r="1520" spans="4:11" x14ac:dyDescent="0.15">
      <c r="D1520" s="2" t="s">
        <v>6118</v>
      </c>
      <c r="K1520" s="2" t="s">
        <v>6119</v>
      </c>
    </row>
    <row r="1521" spans="4:11" x14ac:dyDescent="0.15">
      <c r="D1521" s="2" t="s">
        <v>6120</v>
      </c>
      <c r="K1521" s="2" t="s">
        <v>4573</v>
      </c>
    </row>
    <row r="1522" spans="4:11" x14ac:dyDescent="0.15">
      <c r="D1522" s="2" t="s">
        <v>6121</v>
      </c>
      <c r="K1522" s="2" t="s">
        <v>6122</v>
      </c>
    </row>
    <row r="1523" spans="4:11" x14ac:dyDescent="0.15">
      <c r="D1523" s="2" t="s">
        <v>189</v>
      </c>
      <c r="K1523" s="2" t="s">
        <v>5516</v>
      </c>
    </row>
    <row r="1524" spans="4:11" x14ac:dyDescent="0.15">
      <c r="D1524" s="2" t="s">
        <v>6123</v>
      </c>
      <c r="K1524" s="2" t="s">
        <v>5256</v>
      </c>
    </row>
    <row r="1525" spans="4:11" x14ac:dyDescent="0.15">
      <c r="D1525" s="2" t="s">
        <v>6124</v>
      </c>
      <c r="K1525" s="2" t="s">
        <v>6125</v>
      </c>
    </row>
    <row r="1526" spans="4:11" x14ac:dyDescent="0.15">
      <c r="D1526" s="2" t="s">
        <v>6126</v>
      </c>
      <c r="K1526" s="2" t="s">
        <v>5799</v>
      </c>
    </row>
    <row r="1527" spans="4:11" x14ac:dyDescent="0.15">
      <c r="D1527" s="2" t="s">
        <v>6127</v>
      </c>
      <c r="K1527" s="2" t="s">
        <v>5029</v>
      </c>
    </row>
    <row r="1528" spans="4:11" x14ac:dyDescent="0.15">
      <c r="D1528" s="2" t="s">
        <v>177</v>
      </c>
      <c r="K1528" s="2" t="s">
        <v>6128</v>
      </c>
    </row>
    <row r="1529" spans="4:11" x14ac:dyDescent="0.15">
      <c r="D1529" s="2" t="s">
        <v>6129</v>
      </c>
      <c r="K1529" s="2" t="s">
        <v>6130</v>
      </c>
    </row>
    <row r="1530" spans="4:11" x14ac:dyDescent="0.15">
      <c r="D1530" s="2" t="s">
        <v>6131</v>
      </c>
      <c r="K1530" s="2" t="s">
        <v>6132</v>
      </c>
    </row>
    <row r="1531" spans="4:11" x14ac:dyDescent="0.15">
      <c r="D1531" s="2" t="s">
        <v>6133</v>
      </c>
      <c r="K1531" s="2" t="s">
        <v>5785</v>
      </c>
    </row>
    <row r="1532" spans="4:11" x14ac:dyDescent="0.15">
      <c r="D1532" s="2" t="s">
        <v>6134</v>
      </c>
      <c r="K1532" s="2" t="s">
        <v>6135</v>
      </c>
    </row>
    <row r="1533" spans="4:11" x14ac:dyDescent="0.15">
      <c r="D1533" s="2" t="s">
        <v>6136</v>
      </c>
      <c r="K1533" s="2" t="s">
        <v>6137</v>
      </c>
    </row>
    <row r="1534" spans="4:11" x14ac:dyDescent="0.15">
      <c r="D1534" s="2" t="s">
        <v>6138</v>
      </c>
      <c r="K1534" s="2" t="s">
        <v>5405</v>
      </c>
    </row>
    <row r="1535" spans="4:11" x14ac:dyDescent="0.15">
      <c r="D1535" s="2" t="s">
        <v>5949</v>
      </c>
      <c r="K1535" s="2" t="s">
        <v>6139</v>
      </c>
    </row>
    <row r="1536" spans="4:11" x14ac:dyDescent="0.15">
      <c r="D1536" s="2" t="s">
        <v>6140</v>
      </c>
      <c r="K1536" s="2" t="s">
        <v>6141</v>
      </c>
    </row>
    <row r="1537" spans="4:11" x14ac:dyDescent="0.15">
      <c r="D1537" s="2" t="s">
        <v>6142</v>
      </c>
      <c r="K1537" s="2" t="s">
        <v>6143</v>
      </c>
    </row>
    <row r="1538" spans="4:11" x14ac:dyDescent="0.15">
      <c r="D1538" s="2" t="s">
        <v>6144</v>
      </c>
      <c r="K1538" s="2" t="s">
        <v>2651</v>
      </c>
    </row>
    <row r="1539" spans="4:11" x14ac:dyDescent="0.15">
      <c r="D1539" s="2" t="s">
        <v>6145</v>
      </c>
      <c r="K1539" s="2" t="s">
        <v>4174</v>
      </c>
    </row>
    <row r="1540" spans="4:11" x14ac:dyDescent="0.15">
      <c r="D1540" s="2" t="s">
        <v>6146</v>
      </c>
      <c r="K1540" s="2" t="s">
        <v>6147</v>
      </c>
    </row>
    <row r="1541" spans="4:11" x14ac:dyDescent="0.15">
      <c r="D1541" s="2" t="s">
        <v>6148</v>
      </c>
      <c r="K1541" s="2" t="s">
        <v>6149</v>
      </c>
    </row>
    <row r="1542" spans="4:11" x14ac:dyDescent="0.15">
      <c r="D1542" s="2" t="s">
        <v>6150</v>
      </c>
      <c r="K1542" s="2" t="s">
        <v>6151</v>
      </c>
    </row>
    <row r="1543" spans="4:11" x14ac:dyDescent="0.15">
      <c r="D1543" s="2" t="s">
        <v>6152</v>
      </c>
      <c r="K1543" s="2" t="s">
        <v>5091</v>
      </c>
    </row>
    <row r="1544" spans="4:11" x14ac:dyDescent="0.15">
      <c r="D1544" s="2" t="s">
        <v>6153</v>
      </c>
      <c r="K1544" s="2" t="s">
        <v>4229</v>
      </c>
    </row>
    <row r="1545" spans="4:11" x14ac:dyDescent="0.15">
      <c r="D1545" s="2" t="s">
        <v>6154</v>
      </c>
      <c r="K1545" s="2" t="s">
        <v>5415</v>
      </c>
    </row>
    <row r="1546" spans="4:11" x14ac:dyDescent="0.15">
      <c r="D1546" s="2" t="s">
        <v>5767</v>
      </c>
      <c r="K1546" s="2" t="s">
        <v>6155</v>
      </c>
    </row>
    <row r="1547" spans="4:11" x14ac:dyDescent="0.15">
      <c r="D1547" s="2" t="s">
        <v>5608</v>
      </c>
      <c r="K1547" s="2" t="s">
        <v>5810</v>
      </c>
    </row>
    <row r="1548" spans="4:11" x14ac:dyDescent="0.15">
      <c r="D1548" s="2" t="s">
        <v>6156</v>
      </c>
      <c r="K1548" s="2" t="s">
        <v>4806</v>
      </c>
    </row>
    <row r="1549" spans="4:11" x14ac:dyDescent="0.15">
      <c r="D1549" s="2" t="s">
        <v>6157</v>
      </c>
      <c r="K1549" s="2" t="s">
        <v>3960</v>
      </c>
    </row>
    <row r="1550" spans="4:11" x14ac:dyDescent="0.15">
      <c r="D1550" s="2" t="s">
        <v>6158</v>
      </c>
      <c r="K1550" s="2" t="s">
        <v>6159</v>
      </c>
    </row>
    <row r="1551" spans="4:11" x14ac:dyDescent="0.15">
      <c r="D1551" s="2" t="s">
        <v>5881</v>
      </c>
      <c r="K1551" s="2" t="s">
        <v>6160</v>
      </c>
    </row>
    <row r="1552" spans="4:11" x14ac:dyDescent="0.15">
      <c r="D1552" s="2" t="s">
        <v>6161</v>
      </c>
      <c r="K1552" s="2" t="s">
        <v>6162</v>
      </c>
    </row>
    <row r="1553" spans="4:11" x14ac:dyDescent="0.15">
      <c r="D1553" s="2" t="s">
        <v>6163</v>
      </c>
      <c r="K1553" s="2" t="s">
        <v>5429</v>
      </c>
    </row>
    <row r="1554" spans="4:11" x14ac:dyDescent="0.15">
      <c r="D1554" s="2" t="s">
        <v>6164</v>
      </c>
      <c r="K1554" s="2" t="s">
        <v>4834</v>
      </c>
    </row>
    <row r="1555" spans="4:11" x14ac:dyDescent="0.15">
      <c r="D1555" s="2" t="s">
        <v>5738</v>
      </c>
      <c r="K1555" s="2" t="s">
        <v>6165</v>
      </c>
    </row>
    <row r="1556" spans="4:11" x14ac:dyDescent="0.15">
      <c r="D1556" s="2" t="s">
        <v>5534</v>
      </c>
      <c r="K1556" s="2" t="s">
        <v>6166</v>
      </c>
    </row>
    <row r="1557" spans="4:11" x14ac:dyDescent="0.15">
      <c r="D1557" s="2" t="s">
        <v>6167</v>
      </c>
      <c r="K1557" s="2" t="s">
        <v>6168</v>
      </c>
    </row>
    <row r="1558" spans="4:11" x14ac:dyDescent="0.15">
      <c r="D1558" s="2" t="s">
        <v>6169</v>
      </c>
      <c r="K1558" s="2" t="s">
        <v>1603</v>
      </c>
    </row>
    <row r="1559" spans="4:11" x14ac:dyDescent="0.15">
      <c r="D1559" s="2" t="s">
        <v>5659</v>
      </c>
      <c r="K1559" s="2" t="s">
        <v>5606</v>
      </c>
    </row>
    <row r="1560" spans="4:11" x14ac:dyDescent="0.15">
      <c r="D1560" s="2" t="s">
        <v>6170</v>
      </c>
      <c r="K1560" s="2" t="s">
        <v>4775</v>
      </c>
    </row>
    <row r="1561" spans="4:11" x14ac:dyDescent="0.15">
      <c r="D1561" s="2" t="s">
        <v>6171</v>
      </c>
      <c r="K1561" s="2" t="s">
        <v>6172</v>
      </c>
    </row>
    <row r="1562" spans="4:11" x14ac:dyDescent="0.15">
      <c r="D1562" s="2" t="s">
        <v>6173</v>
      </c>
      <c r="K1562" s="2" t="s">
        <v>4917</v>
      </c>
    </row>
    <row r="1563" spans="4:11" x14ac:dyDescent="0.15">
      <c r="D1563" s="2" t="s">
        <v>6174</v>
      </c>
      <c r="K1563" s="2" t="s">
        <v>6175</v>
      </c>
    </row>
    <row r="1564" spans="4:11" x14ac:dyDescent="0.15">
      <c r="D1564" s="2" t="s">
        <v>5857</v>
      </c>
      <c r="K1564" s="2" t="s">
        <v>1316</v>
      </c>
    </row>
    <row r="1565" spans="4:11" x14ac:dyDescent="0.15">
      <c r="D1565" s="2" t="s">
        <v>6176</v>
      </c>
      <c r="K1565" s="2" t="s">
        <v>2199</v>
      </c>
    </row>
    <row r="1566" spans="4:11" x14ac:dyDescent="0.15">
      <c r="D1566" s="2" t="s">
        <v>6177</v>
      </c>
      <c r="K1566" s="2" t="s">
        <v>6146</v>
      </c>
    </row>
    <row r="1567" spans="4:11" x14ac:dyDescent="0.15">
      <c r="D1567" s="2" t="s">
        <v>6178</v>
      </c>
      <c r="K1567" s="2" t="s">
        <v>5196</v>
      </c>
    </row>
    <row r="1568" spans="4:11" x14ac:dyDescent="0.15">
      <c r="D1568" s="2" t="s">
        <v>6179</v>
      </c>
      <c r="K1568" s="2" t="s">
        <v>5917</v>
      </c>
    </row>
    <row r="1569" spans="4:11" x14ac:dyDescent="0.15">
      <c r="D1569" s="2" t="s">
        <v>6180</v>
      </c>
      <c r="K1569" s="2" t="s">
        <v>6181</v>
      </c>
    </row>
    <row r="1570" spans="4:11" x14ac:dyDescent="0.15">
      <c r="D1570" s="2" t="s">
        <v>4889</v>
      </c>
      <c r="K1570" s="2" t="s">
        <v>6182</v>
      </c>
    </row>
    <row r="1571" spans="4:11" x14ac:dyDescent="0.15">
      <c r="D1571" s="2" t="s">
        <v>6183</v>
      </c>
      <c r="K1571" s="2" t="s">
        <v>5701</v>
      </c>
    </row>
    <row r="1572" spans="4:11" x14ac:dyDescent="0.15">
      <c r="D1572" s="2" t="s">
        <v>6184</v>
      </c>
      <c r="K1572" s="2" t="s">
        <v>6185</v>
      </c>
    </row>
    <row r="1573" spans="4:11" x14ac:dyDescent="0.15">
      <c r="D1573" s="2" t="s">
        <v>6186</v>
      </c>
      <c r="K1573" s="2" t="s">
        <v>5932</v>
      </c>
    </row>
    <row r="1574" spans="4:11" x14ac:dyDescent="0.15">
      <c r="D1574" s="2" t="s">
        <v>6187</v>
      </c>
      <c r="K1574" s="2" t="s">
        <v>5249</v>
      </c>
    </row>
    <row r="1575" spans="4:11" x14ac:dyDescent="0.15">
      <c r="D1575" s="2" t="s">
        <v>6188</v>
      </c>
      <c r="K1575" s="2" t="s">
        <v>3495</v>
      </c>
    </row>
    <row r="1576" spans="4:11" x14ac:dyDescent="0.15">
      <c r="D1576" s="2" t="s">
        <v>6189</v>
      </c>
      <c r="K1576" s="2" t="s">
        <v>6190</v>
      </c>
    </row>
    <row r="1577" spans="4:11" x14ac:dyDescent="0.15">
      <c r="D1577" s="2" t="s">
        <v>6191</v>
      </c>
      <c r="K1577" s="2" t="s">
        <v>4022</v>
      </c>
    </row>
    <row r="1578" spans="4:11" x14ac:dyDescent="0.15">
      <c r="D1578" s="2" t="s">
        <v>6192</v>
      </c>
      <c r="K1578" s="2" t="s">
        <v>4818</v>
      </c>
    </row>
    <row r="1579" spans="4:11" x14ac:dyDescent="0.15">
      <c r="D1579" s="2" t="s">
        <v>5768</v>
      </c>
      <c r="K1579" s="2" t="s">
        <v>2149</v>
      </c>
    </row>
    <row r="1580" spans="4:11" x14ac:dyDescent="0.15">
      <c r="D1580" s="2" t="s">
        <v>6193</v>
      </c>
      <c r="K1580" s="2" t="s">
        <v>6194</v>
      </c>
    </row>
    <row r="1581" spans="4:11" x14ac:dyDescent="0.15">
      <c r="D1581" s="2" t="s">
        <v>6195</v>
      </c>
      <c r="K1581" s="2" t="s">
        <v>4822</v>
      </c>
    </row>
    <row r="1582" spans="4:11" x14ac:dyDescent="0.15">
      <c r="D1582" s="2" t="s">
        <v>6196</v>
      </c>
      <c r="K1582" s="2" t="s">
        <v>6197</v>
      </c>
    </row>
    <row r="1583" spans="4:11" x14ac:dyDescent="0.15">
      <c r="D1583" s="2" t="s">
        <v>4278</v>
      </c>
      <c r="K1583" s="2" t="s">
        <v>4002</v>
      </c>
    </row>
    <row r="1584" spans="4:11" x14ac:dyDescent="0.15">
      <c r="D1584" s="2" t="s">
        <v>6198</v>
      </c>
      <c r="K1584" s="2" t="s">
        <v>5494</v>
      </c>
    </row>
    <row r="1585" spans="4:11" x14ac:dyDescent="0.15">
      <c r="D1585" s="2" t="s">
        <v>6199</v>
      </c>
      <c r="K1585" s="2" t="s">
        <v>6200</v>
      </c>
    </row>
    <row r="1586" spans="4:11" x14ac:dyDescent="0.15">
      <c r="D1586" s="2" t="s">
        <v>5853</v>
      </c>
      <c r="K1586" s="2" t="s">
        <v>4470</v>
      </c>
    </row>
    <row r="1587" spans="4:11" x14ac:dyDescent="0.15">
      <c r="D1587" s="2" t="s">
        <v>6201</v>
      </c>
      <c r="K1587" s="2" t="s">
        <v>6202</v>
      </c>
    </row>
    <row r="1588" spans="4:11" x14ac:dyDescent="0.15">
      <c r="D1588" s="2" t="s">
        <v>6203</v>
      </c>
      <c r="K1588" s="2" t="s">
        <v>5689</v>
      </c>
    </row>
    <row r="1589" spans="4:11" x14ac:dyDescent="0.15">
      <c r="D1589" s="2" t="s">
        <v>6204</v>
      </c>
      <c r="K1589" s="2" t="s">
        <v>5181</v>
      </c>
    </row>
    <row r="1590" spans="4:11" x14ac:dyDescent="0.15">
      <c r="D1590" s="2" t="s">
        <v>6205</v>
      </c>
      <c r="K1590" s="2" t="s">
        <v>6206</v>
      </c>
    </row>
    <row r="1591" spans="4:11" x14ac:dyDescent="0.15">
      <c r="D1591" s="2" t="s">
        <v>6207</v>
      </c>
      <c r="K1591" s="2" t="s">
        <v>1002</v>
      </c>
    </row>
    <row r="1592" spans="4:11" x14ac:dyDescent="0.15">
      <c r="D1592" s="2" t="s">
        <v>5925</v>
      </c>
      <c r="K1592" s="2" t="s">
        <v>6208</v>
      </c>
    </row>
    <row r="1593" spans="4:11" x14ac:dyDescent="0.15">
      <c r="D1593" s="2" t="s">
        <v>6209</v>
      </c>
      <c r="K1593" s="2" t="s">
        <v>6210</v>
      </c>
    </row>
    <row r="1594" spans="4:11" x14ac:dyDescent="0.15">
      <c r="D1594" s="2" t="s">
        <v>6211</v>
      </c>
      <c r="K1594" s="2" t="s">
        <v>5815</v>
      </c>
    </row>
    <row r="1595" spans="4:11" x14ac:dyDescent="0.15">
      <c r="D1595" s="2" t="s">
        <v>5490</v>
      </c>
      <c r="K1595" s="2" t="s">
        <v>1115</v>
      </c>
    </row>
    <row r="1596" spans="4:11" x14ac:dyDescent="0.15">
      <c r="D1596" s="2" t="s">
        <v>6212</v>
      </c>
      <c r="K1596" s="2" t="s">
        <v>5783</v>
      </c>
    </row>
    <row r="1597" spans="4:11" x14ac:dyDescent="0.15">
      <c r="D1597" s="2" t="s">
        <v>6213</v>
      </c>
      <c r="K1597" s="2" t="s">
        <v>2048</v>
      </c>
    </row>
    <row r="1598" spans="4:11" x14ac:dyDescent="0.15">
      <c r="D1598" s="2" t="s">
        <v>6214</v>
      </c>
      <c r="K1598" s="2" t="s">
        <v>5639</v>
      </c>
    </row>
    <row r="1599" spans="4:11" x14ac:dyDescent="0.15">
      <c r="D1599" s="2" t="s">
        <v>6215</v>
      </c>
      <c r="K1599" s="2" t="s">
        <v>6216</v>
      </c>
    </row>
    <row r="1600" spans="4:11" x14ac:dyDescent="0.15">
      <c r="D1600" s="2" t="s">
        <v>6217</v>
      </c>
      <c r="K1600" s="2" t="s">
        <v>6218</v>
      </c>
    </row>
    <row r="1601" spans="4:11" x14ac:dyDescent="0.15">
      <c r="D1601" s="2" t="s">
        <v>6219</v>
      </c>
      <c r="K1601" s="2" t="s">
        <v>5094</v>
      </c>
    </row>
    <row r="1602" spans="4:11" x14ac:dyDescent="0.15">
      <c r="D1602" s="2" t="s">
        <v>6220</v>
      </c>
      <c r="K1602" s="2" t="s">
        <v>5495</v>
      </c>
    </row>
    <row r="1603" spans="4:11" x14ac:dyDescent="0.15">
      <c r="D1603" s="2" t="s">
        <v>6221</v>
      </c>
      <c r="K1603" s="2" t="s">
        <v>6222</v>
      </c>
    </row>
    <row r="1604" spans="4:11" x14ac:dyDescent="0.15">
      <c r="D1604" s="2" t="s">
        <v>6223</v>
      </c>
      <c r="K1604" s="2" t="s">
        <v>3417</v>
      </c>
    </row>
    <row r="1605" spans="4:11" x14ac:dyDescent="0.15">
      <c r="D1605" s="2" t="s">
        <v>6224</v>
      </c>
      <c r="K1605" s="2" t="s">
        <v>6225</v>
      </c>
    </row>
    <row r="1606" spans="4:11" x14ac:dyDescent="0.15">
      <c r="D1606" s="2" t="s">
        <v>6165</v>
      </c>
      <c r="K1606" s="2" t="s">
        <v>6226</v>
      </c>
    </row>
    <row r="1607" spans="4:11" x14ac:dyDescent="0.15">
      <c r="D1607" s="2" t="s">
        <v>6227</v>
      </c>
      <c r="K1607" s="2" t="s">
        <v>6228</v>
      </c>
    </row>
    <row r="1608" spans="4:11" x14ac:dyDescent="0.15">
      <c r="D1608" s="2" t="s">
        <v>6066</v>
      </c>
      <c r="K1608" s="2" t="s">
        <v>6229</v>
      </c>
    </row>
    <row r="1609" spans="4:11" x14ac:dyDescent="0.15">
      <c r="D1609" s="2" t="s">
        <v>6230</v>
      </c>
      <c r="K1609" s="2" t="s">
        <v>4693</v>
      </c>
    </row>
    <row r="1610" spans="4:11" x14ac:dyDescent="0.15">
      <c r="D1610" s="2" t="s">
        <v>6231</v>
      </c>
      <c r="K1610" s="2" t="s">
        <v>1412</v>
      </c>
    </row>
    <row r="1611" spans="4:11" x14ac:dyDescent="0.15">
      <c r="D1611" s="2" t="s">
        <v>571</v>
      </c>
      <c r="K1611" s="2" t="s">
        <v>6232</v>
      </c>
    </row>
    <row r="1612" spans="4:11" x14ac:dyDescent="0.15">
      <c r="D1612" s="2" t="s">
        <v>6233</v>
      </c>
      <c r="K1612" s="2" t="s">
        <v>6234</v>
      </c>
    </row>
    <row r="1613" spans="4:11" x14ac:dyDescent="0.15">
      <c r="D1613" s="2" t="s">
        <v>6235</v>
      </c>
      <c r="K1613" s="2" t="s">
        <v>6236</v>
      </c>
    </row>
    <row r="1614" spans="4:11" x14ac:dyDescent="0.15">
      <c r="D1614" s="2" t="s">
        <v>6237</v>
      </c>
      <c r="K1614" s="2" t="s">
        <v>4037</v>
      </c>
    </row>
    <row r="1615" spans="4:11" x14ac:dyDescent="0.15">
      <c r="D1615" s="2" t="s">
        <v>6013</v>
      </c>
      <c r="K1615" s="2" t="s">
        <v>6195</v>
      </c>
    </row>
    <row r="1616" spans="4:11" x14ac:dyDescent="0.15">
      <c r="D1616" s="2" t="s">
        <v>6238</v>
      </c>
      <c r="K1616" s="2" t="s">
        <v>6239</v>
      </c>
    </row>
    <row r="1617" spans="4:11" x14ac:dyDescent="0.15">
      <c r="D1617" s="2" t="s">
        <v>5941</v>
      </c>
      <c r="K1617" s="2" t="s">
        <v>5656</v>
      </c>
    </row>
    <row r="1618" spans="4:11" x14ac:dyDescent="0.15">
      <c r="D1618" s="2" t="s">
        <v>5594</v>
      </c>
      <c r="K1618" s="2" t="s">
        <v>5149</v>
      </c>
    </row>
    <row r="1619" spans="4:11" x14ac:dyDescent="0.15">
      <c r="D1619" s="2" t="s">
        <v>6240</v>
      </c>
      <c r="K1619" s="2" t="s">
        <v>5896</v>
      </c>
    </row>
    <row r="1620" spans="4:11" x14ac:dyDescent="0.15">
      <c r="D1620" s="2" t="s">
        <v>6241</v>
      </c>
      <c r="K1620" s="2" t="s">
        <v>5352</v>
      </c>
    </row>
    <row r="1621" spans="4:11" x14ac:dyDescent="0.15">
      <c r="D1621" s="2" t="s">
        <v>6094</v>
      </c>
      <c r="K1621" s="2" t="s">
        <v>5757</v>
      </c>
    </row>
    <row r="1622" spans="4:11" x14ac:dyDescent="0.15">
      <c r="D1622" s="2" t="s">
        <v>6242</v>
      </c>
      <c r="K1622" s="2" t="s">
        <v>6243</v>
      </c>
    </row>
    <row r="1623" spans="4:11" x14ac:dyDescent="0.15">
      <c r="D1623" s="2" t="s">
        <v>6244</v>
      </c>
      <c r="K1623" s="2" t="s">
        <v>6245</v>
      </c>
    </row>
    <row r="1624" spans="4:11" x14ac:dyDescent="0.15">
      <c r="D1624" s="2" t="s">
        <v>6246</v>
      </c>
      <c r="K1624" s="2" t="s">
        <v>5002</v>
      </c>
    </row>
    <row r="1625" spans="4:11" x14ac:dyDescent="0.15">
      <c r="D1625" s="2" t="s">
        <v>6247</v>
      </c>
      <c r="K1625" s="2" t="s">
        <v>5432</v>
      </c>
    </row>
    <row r="1626" spans="4:11" x14ac:dyDescent="0.15">
      <c r="D1626" s="2" t="s">
        <v>6248</v>
      </c>
      <c r="K1626" s="2" t="s">
        <v>6249</v>
      </c>
    </row>
    <row r="1627" spans="4:11" x14ac:dyDescent="0.15">
      <c r="D1627" s="2" t="s">
        <v>5289</v>
      </c>
      <c r="K1627" s="2" t="s">
        <v>4605</v>
      </c>
    </row>
    <row r="1628" spans="4:11" x14ac:dyDescent="0.15">
      <c r="D1628" s="2" t="s">
        <v>6250</v>
      </c>
      <c r="K1628" s="2" t="s">
        <v>6242</v>
      </c>
    </row>
    <row r="1629" spans="4:11" x14ac:dyDescent="0.15">
      <c r="D1629" s="2" t="s">
        <v>6119</v>
      </c>
      <c r="K1629" s="2" t="s">
        <v>6251</v>
      </c>
    </row>
    <row r="1630" spans="4:11" x14ac:dyDescent="0.15">
      <c r="D1630" s="2" t="s">
        <v>4754</v>
      </c>
      <c r="K1630" s="2" t="s">
        <v>1372</v>
      </c>
    </row>
    <row r="1631" spans="4:11" x14ac:dyDescent="0.15">
      <c r="D1631" s="2" t="s">
        <v>5513</v>
      </c>
      <c r="K1631" s="2" t="s">
        <v>6252</v>
      </c>
    </row>
    <row r="1632" spans="4:11" x14ac:dyDescent="0.15">
      <c r="D1632" s="2" t="s">
        <v>6253</v>
      </c>
      <c r="K1632" s="2" t="s">
        <v>5910</v>
      </c>
    </row>
    <row r="1633" spans="4:11" x14ac:dyDescent="0.15">
      <c r="D1633" s="2" t="s">
        <v>6254</v>
      </c>
      <c r="K1633" s="2" t="s">
        <v>6255</v>
      </c>
    </row>
    <row r="1634" spans="4:11" x14ac:dyDescent="0.15">
      <c r="D1634" s="2" t="s">
        <v>6256</v>
      </c>
      <c r="K1634" s="2" t="s">
        <v>6257</v>
      </c>
    </row>
    <row r="1635" spans="4:11" x14ac:dyDescent="0.15">
      <c r="D1635" s="2" t="s">
        <v>6258</v>
      </c>
      <c r="K1635" s="2" t="s">
        <v>6259</v>
      </c>
    </row>
    <row r="1636" spans="4:11" x14ac:dyDescent="0.15">
      <c r="D1636" s="2" t="s">
        <v>6260</v>
      </c>
      <c r="K1636" s="2" t="s">
        <v>6261</v>
      </c>
    </row>
    <row r="1637" spans="4:11" x14ac:dyDescent="0.15">
      <c r="D1637" s="2" t="s">
        <v>6262</v>
      </c>
      <c r="K1637" s="2" t="s">
        <v>812</v>
      </c>
    </row>
    <row r="1638" spans="4:11" x14ac:dyDescent="0.15">
      <c r="D1638" s="2" t="s">
        <v>6166</v>
      </c>
      <c r="K1638" s="2" t="s">
        <v>6157</v>
      </c>
    </row>
    <row r="1639" spans="4:11" x14ac:dyDescent="0.15">
      <c r="D1639" s="2" t="s">
        <v>6263</v>
      </c>
      <c r="K1639" s="2" t="s">
        <v>6264</v>
      </c>
    </row>
    <row r="1640" spans="4:11" x14ac:dyDescent="0.15">
      <c r="D1640" s="2" t="s">
        <v>6265</v>
      </c>
      <c r="K1640" s="2" t="s">
        <v>3279</v>
      </c>
    </row>
    <row r="1641" spans="4:11" x14ac:dyDescent="0.15">
      <c r="D1641" s="2" t="s">
        <v>6266</v>
      </c>
      <c r="K1641" s="2" t="s">
        <v>6267</v>
      </c>
    </row>
    <row r="1642" spans="4:11" x14ac:dyDescent="0.15">
      <c r="D1642" s="2" t="s">
        <v>5825</v>
      </c>
      <c r="K1642" s="2" t="s">
        <v>3159</v>
      </c>
    </row>
    <row r="1643" spans="4:11" x14ac:dyDescent="0.15">
      <c r="D1643" s="2" t="s">
        <v>6268</v>
      </c>
      <c r="K1643" s="2" t="s">
        <v>5666</v>
      </c>
    </row>
    <row r="1644" spans="4:11" x14ac:dyDescent="0.15">
      <c r="D1644" s="2" t="s">
        <v>6269</v>
      </c>
      <c r="K1644" s="2" t="s">
        <v>3788</v>
      </c>
    </row>
    <row r="1645" spans="4:11" x14ac:dyDescent="0.15">
      <c r="D1645" s="2" t="s">
        <v>5398</v>
      </c>
      <c r="K1645" s="2" t="s">
        <v>6270</v>
      </c>
    </row>
    <row r="1646" spans="4:11" x14ac:dyDescent="0.15">
      <c r="D1646" s="2" t="s">
        <v>6271</v>
      </c>
      <c r="K1646" s="2" t="s">
        <v>5483</v>
      </c>
    </row>
    <row r="1647" spans="4:11" x14ac:dyDescent="0.15">
      <c r="D1647" s="2" t="s">
        <v>6003</v>
      </c>
      <c r="K1647" s="2" t="s">
        <v>5552</v>
      </c>
    </row>
    <row r="1648" spans="4:11" x14ac:dyDescent="0.15">
      <c r="D1648" s="2" t="s">
        <v>24</v>
      </c>
      <c r="K1648" s="2" t="s">
        <v>6272</v>
      </c>
    </row>
    <row r="1649" spans="4:11" x14ac:dyDescent="0.15">
      <c r="D1649" s="2" t="s">
        <v>6043</v>
      </c>
      <c r="K1649" s="2" t="s">
        <v>6273</v>
      </c>
    </row>
    <row r="1650" spans="4:11" x14ac:dyDescent="0.15">
      <c r="D1650" s="2" t="s">
        <v>5778</v>
      </c>
      <c r="K1650" s="2" t="s">
        <v>6274</v>
      </c>
    </row>
    <row r="1651" spans="4:11" x14ac:dyDescent="0.15">
      <c r="D1651" s="2" t="s">
        <v>6275</v>
      </c>
      <c r="K1651" s="2" t="s">
        <v>5034</v>
      </c>
    </row>
    <row r="1652" spans="4:11" x14ac:dyDescent="0.15">
      <c r="D1652" s="2" t="s">
        <v>6116</v>
      </c>
      <c r="K1652" s="2" t="s">
        <v>3435</v>
      </c>
    </row>
    <row r="1653" spans="4:11" x14ac:dyDescent="0.15">
      <c r="D1653" s="2" t="s">
        <v>6039</v>
      </c>
      <c r="K1653" s="2" t="s">
        <v>6276</v>
      </c>
    </row>
    <row r="1654" spans="4:11" x14ac:dyDescent="0.15">
      <c r="D1654" s="2" t="s">
        <v>6277</v>
      </c>
      <c r="K1654" s="2" t="s">
        <v>6278</v>
      </c>
    </row>
    <row r="1655" spans="4:11" x14ac:dyDescent="0.15">
      <c r="D1655" s="2" t="s">
        <v>6061</v>
      </c>
      <c r="K1655" s="2" t="s">
        <v>6279</v>
      </c>
    </row>
    <row r="1656" spans="4:11" x14ac:dyDescent="0.15">
      <c r="D1656" s="2" t="s">
        <v>6280</v>
      </c>
      <c r="K1656" s="2" t="s">
        <v>6193</v>
      </c>
    </row>
    <row r="1657" spans="4:11" x14ac:dyDescent="0.15">
      <c r="D1657" s="2" t="s">
        <v>6281</v>
      </c>
      <c r="K1657" s="2" t="s">
        <v>6282</v>
      </c>
    </row>
    <row r="1658" spans="4:11" x14ac:dyDescent="0.15">
      <c r="D1658" s="2" t="s">
        <v>6283</v>
      </c>
      <c r="K1658" s="2" t="s">
        <v>705</v>
      </c>
    </row>
    <row r="1659" spans="4:11" x14ac:dyDescent="0.15">
      <c r="D1659" s="2" t="s">
        <v>6008</v>
      </c>
      <c r="K1659" s="2" t="s">
        <v>1938</v>
      </c>
    </row>
    <row r="1660" spans="4:11" x14ac:dyDescent="0.15">
      <c r="D1660" s="2" t="s">
        <v>5832</v>
      </c>
      <c r="K1660" s="2" t="s">
        <v>6136</v>
      </c>
    </row>
    <row r="1661" spans="4:11" x14ac:dyDescent="0.15">
      <c r="D1661" s="2" t="s">
        <v>6284</v>
      </c>
      <c r="K1661" s="2" t="s">
        <v>6285</v>
      </c>
    </row>
    <row r="1662" spans="4:11" x14ac:dyDescent="0.15">
      <c r="D1662" s="2" t="s">
        <v>6286</v>
      </c>
      <c r="K1662" s="2" t="s">
        <v>5648</v>
      </c>
    </row>
    <row r="1663" spans="4:11" x14ac:dyDescent="0.15">
      <c r="D1663" s="2" t="s">
        <v>6287</v>
      </c>
      <c r="K1663" s="2" t="s">
        <v>6288</v>
      </c>
    </row>
    <row r="1664" spans="4:11" x14ac:dyDescent="0.15">
      <c r="D1664" s="2" t="s">
        <v>6289</v>
      </c>
      <c r="K1664" s="2" t="s">
        <v>3429</v>
      </c>
    </row>
    <row r="1665" spans="4:11" x14ac:dyDescent="0.15">
      <c r="D1665" s="2" t="s">
        <v>6290</v>
      </c>
      <c r="K1665" s="2" t="s">
        <v>5271</v>
      </c>
    </row>
    <row r="1666" spans="4:11" x14ac:dyDescent="0.15">
      <c r="D1666" s="2" t="s">
        <v>6291</v>
      </c>
      <c r="K1666" s="2" t="s">
        <v>6292</v>
      </c>
    </row>
    <row r="1667" spans="4:11" x14ac:dyDescent="0.15">
      <c r="D1667" s="2" t="s">
        <v>6255</v>
      </c>
      <c r="K1667" s="2" t="s">
        <v>6293</v>
      </c>
    </row>
    <row r="1668" spans="4:11" x14ac:dyDescent="0.15">
      <c r="D1668" s="2" t="s">
        <v>6294</v>
      </c>
      <c r="K1668" s="2" t="s">
        <v>6295</v>
      </c>
    </row>
    <row r="1669" spans="4:11" x14ac:dyDescent="0.15">
      <c r="D1669" s="2" t="s">
        <v>6296</v>
      </c>
      <c r="K1669" s="2" t="s">
        <v>6297</v>
      </c>
    </row>
    <row r="1670" spans="4:11" x14ac:dyDescent="0.15">
      <c r="D1670" s="2" t="s">
        <v>6298</v>
      </c>
      <c r="K1670" s="2" t="s">
        <v>6299</v>
      </c>
    </row>
    <row r="1671" spans="4:11" x14ac:dyDescent="0.15">
      <c r="D1671" s="2" t="s">
        <v>6285</v>
      </c>
      <c r="K1671" s="2" t="s">
        <v>4137</v>
      </c>
    </row>
    <row r="1672" spans="4:11" x14ac:dyDescent="0.15">
      <c r="D1672" s="2" t="s">
        <v>6300</v>
      </c>
      <c r="K1672" s="2" t="s">
        <v>5478</v>
      </c>
    </row>
    <row r="1673" spans="4:11" x14ac:dyDescent="0.15">
      <c r="D1673" s="2" t="s">
        <v>6301</v>
      </c>
      <c r="K1673" s="2" t="s">
        <v>5771</v>
      </c>
    </row>
    <row r="1674" spans="4:11" x14ac:dyDescent="0.15">
      <c r="D1674" s="2" t="s">
        <v>6302</v>
      </c>
      <c r="K1674" s="2" t="s">
        <v>6303</v>
      </c>
    </row>
    <row r="1675" spans="4:11" x14ac:dyDescent="0.15">
      <c r="D1675" s="2" t="s">
        <v>6304</v>
      </c>
      <c r="K1675" s="2" t="s">
        <v>6305</v>
      </c>
    </row>
    <row r="1676" spans="4:11" x14ac:dyDescent="0.15">
      <c r="D1676" s="2" t="s">
        <v>6306</v>
      </c>
      <c r="K1676" s="2" t="s">
        <v>3699</v>
      </c>
    </row>
    <row r="1677" spans="4:11" x14ac:dyDescent="0.15">
      <c r="D1677" s="2" t="s">
        <v>5898</v>
      </c>
      <c r="K1677" s="2" t="s">
        <v>6307</v>
      </c>
    </row>
    <row r="1678" spans="4:11" x14ac:dyDescent="0.15">
      <c r="D1678" s="2" t="s">
        <v>6308</v>
      </c>
      <c r="K1678" s="2" t="s">
        <v>6309</v>
      </c>
    </row>
    <row r="1679" spans="4:11" x14ac:dyDescent="0.15">
      <c r="D1679" s="2" t="s">
        <v>6310</v>
      </c>
      <c r="K1679" s="2" t="s">
        <v>6311</v>
      </c>
    </row>
    <row r="1680" spans="4:11" x14ac:dyDescent="0.15">
      <c r="D1680" s="2" t="s">
        <v>203</v>
      </c>
      <c r="K1680" s="2" t="s">
        <v>6312</v>
      </c>
    </row>
    <row r="1681" spans="4:11" x14ac:dyDescent="0.15">
      <c r="D1681" s="2" t="s">
        <v>6313</v>
      </c>
      <c r="K1681" s="2" t="s">
        <v>5658</v>
      </c>
    </row>
    <row r="1682" spans="4:11" x14ac:dyDescent="0.15">
      <c r="D1682" s="2" t="s">
        <v>5645</v>
      </c>
      <c r="K1682" s="2" t="s">
        <v>5020</v>
      </c>
    </row>
    <row r="1683" spans="4:11" x14ac:dyDescent="0.15">
      <c r="D1683" s="2" t="s">
        <v>6314</v>
      </c>
      <c r="K1683" s="2" t="s">
        <v>6315</v>
      </c>
    </row>
    <row r="1684" spans="4:11" x14ac:dyDescent="0.15">
      <c r="D1684" s="2" t="s">
        <v>5176</v>
      </c>
      <c r="K1684" s="2" t="s">
        <v>5158</v>
      </c>
    </row>
    <row r="1685" spans="4:11" x14ac:dyDescent="0.15">
      <c r="D1685" s="2" t="s">
        <v>6316</v>
      </c>
      <c r="K1685" s="2" t="s">
        <v>6317</v>
      </c>
    </row>
    <row r="1686" spans="4:11" x14ac:dyDescent="0.15">
      <c r="D1686" s="2" t="s">
        <v>6064</v>
      </c>
      <c r="K1686" s="2" t="s">
        <v>3816</v>
      </c>
    </row>
    <row r="1687" spans="4:11" x14ac:dyDescent="0.15">
      <c r="D1687" s="2" t="s">
        <v>6318</v>
      </c>
      <c r="K1687" s="2" t="s">
        <v>6319</v>
      </c>
    </row>
    <row r="1688" spans="4:11" x14ac:dyDescent="0.15">
      <c r="D1688" s="2" t="s">
        <v>6320</v>
      </c>
      <c r="K1688" s="2" t="s">
        <v>6174</v>
      </c>
    </row>
    <row r="1689" spans="4:11" x14ac:dyDescent="0.15">
      <c r="D1689" s="2" t="s">
        <v>6321</v>
      </c>
      <c r="K1689" s="2" t="s">
        <v>6322</v>
      </c>
    </row>
    <row r="1690" spans="4:11" x14ac:dyDescent="0.15">
      <c r="D1690" s="2" t="s">
        <v>6249</v>
      </c>
      <c r="K1690" s="2" t="s">
        <v>5538</v>
      </c>
    </row>
    <row r="1691" spans="4:11" x14ac:dyDescent="0.15">
      <c r="D1691" s="2" t="s">
        <v>6323</v>
      </c>
      <c r="K1691" s="2" t="s">
        <v>6021</v>
      </c>
    </row>
    <row r="1692" spans="4:11" x14ac:dyDescent="0.15">
      <c r="D1692" s="2" t="s">
        <v>165</v>
      </c>
      <c r="K1692" s="2" t="s">
        <v>6324</v>
      </c>
    </row>
    <row r="1693" spans="4:11" x14ac:dyDescent="0.15">
      <c r="D1693" s="2" t="s">
        <v>5027</v>
      </c>
      <c r="K1693" s="2" t="s">
        <v>6325</v>
      </c>
    </row>
    <row r="1694" spans="4:11" x14ac:dyDescent="0.15">
      <c r="D1694" s="2" t="s">
        <v>6326</v>
      </c>
      <c r="K1694" s="2" t="s">
        <v>6327</v>
      </c>
    </row>
    <row r="1695" spans="4:11" x14ac:dyDescent="0.15">
      <c r="D1695" s="2" t="s">
        <v>6328</v>
      </c>
      <c r="K1695" s="2" t="s">
        <v>4257</v>
      </c>
    </row>
    <row r="1696" spans="4:11" x14ac:dyDescent="0.15">
      <c r="D1696" s="2" t="s">
        <v>6329</v>
      </c>
      <c r="K1696" s="2" t="s">
        <v>6330</v>
      </c>
    </row>
    <row r="1697" spans="4:11" x14ac:dyDescent="0.15">
      <c r="D1697" s="2" t="s">
        <v>6147</v>
      </c>
      <c r="K1697" s="2" t="s">
        <v>6188</v>
      </c>
    </row>
    <row r="1698" spans="4:11" x14ac:dyDescent="0.15">
      <c r="D1698" s="2" t="s">
        <v>6331</v>
      </c>
      <c r="K1698" s="2" t="s">
        <v>6095</v>
      </c>
    </row>
    <row r="1699" spans="4:11" x14ac:dyDescent="0.15">
      <c r="D1699" s="2" t="s">
        <v>5962</v>
      </c>
      <c r="K1699" s="2" t="s">
        <v>6281</v>
      </c>
    </row>
    <row r="1700" spans="4:11" x14ac:dyDescent="0.15">
      <c r="D1700" s="2" t="s">
        <v>6332</v>
      </c>
      <c r="K1700" s="2" t="s">
        <v>3512</v>
      </c>
    </row>
    <row r="1701" spans="4:11" x14ac:dyDescent="0.15">
      <c r="D1701" s="2" t="s">
        <v>5780</v>
      </c>
      <c r="K1701" s="2" t="s">
        <v>6333</v>
      </c>
    </row>
    <row r="1702" spans="4:11" x14ac:dyDescent="0.15">
      <c r="D1702" s="2" t="s">
        <v>6334</v>
      </c>
      <c r="K1702" s="2" t="s">
        <v>6335</v>
      </c>
    </row>
    <row r="1703" spans="4:11" x14ac:dyDescent="0.15">
      <c r="D1703" s="2" t="s">
        <v>6336</v>
      </c>
      <c r="K1703" s="2" t="s">
        <v>882</v>
      </c>
    </row>
    <row r="1704" spans="4:11" x14ac:dyDescent="0.15">
      <c r="D1704" s="2" t="s">
        <v>6337</v>
      </c>
      <c r="K1704" s="2" t="s">
        <v>4140</v>
      </c>
    </row>
    <row r="1705" spans="4:11" x14ac:dyDescent="0.15">
      <c r="D1705" s="2" t="s">
        <v>6338</v>
      </c>
      <c r="K1705" s="2" t="s">
        <v>5848</v>
      </c>
    </row>
    <row r="1706" spans="4:11" x14ac:dyDescent="0.15">
      <c r="D1706" s="2" t="s">
        <v>6182</v>
      </c>
      <c r="K1706" s="2" t="s">
        <v>5637</v>
      </c>
    </row>
    <row r="1707" spans="4:11" x14ac:dyDescent="0.15">
      <c r="D1707" s="2" t="s">
        <v>5587</v>
      </c>
      <c r="K1707" s="2" t="s">
        <v>4733</v>
      </c>
    </row>
    <row r="1708" spans="4:11" x14ac:dyDescent="0.15">
      <c r="D1708" s="2" t="s">
        <v>6339</v>
      </c>
      <c r="K1708" s="2" t="s">
        <v>5728</v>
      </c>
    </row>
    <row r="1709" spans="4:11" x14ac:dyDescent="0.15">
      <c r="D1709" s="2" t="s">
        <v>6340</v>
      </c>
      <c r="K1709" s="2" t="s">
        <v>5133</v>
      </c>
    </row>
    <row r="1710" spans="4:11" x14ac:dyDescent="0.15">
      <c r="D1710" s="2" t="s">
        <v>6341</v>
      </c>
      <c r="K1710" s="2" t="s">
        <v>3116</v>
      </c>
    </row>
    <row r="1711" spans="4:11" x14ac:dyDescent="0.15">
      <c r="D1711" s="2" t="s">
        <v>6342</v>
      </c>
      <c r="K1711" s="2" t="s">
        <v>2921</v>
      </c>
    </row>
    <row r="1712" spans="4:11" x14ac:dyDescent="0.15">
      <c r="D1712" s="2" t="s">
        <v>6343</v>
      </c>
      <c r="K1712" s="2" t="s">
        <v>4815</v>
      </c>
    </row>
    <row r="1713" spans="4:11" x14ac:dyDescent="0.15">
      <c r="D1713" s="2" t="s">
        <v>6344</v>
      </c>
      <c r="K1713" s="2" t="s">
        <v>6345</v>
      </c>
    </row>
    <row r="1714" spans="4:11" x14ac:dyDescent="0.15">
      <c r="D1714" s="2" t="s">
        <v>5418</v>
      </c>
      <c r="K1714" s="2" t="s">
        <v>6346</v>
      </c>
    </row>
    <row r="1715" spans="4:11" x14ac:dyDescent="0.15">
      <c r="D1715" s="2" t="s">
        <v>6347</v>
      </c>
      <c r="K1715" s="2" t="s">
        <v>6348</v>
      </c>
    </row>
    <row r="1716" spans="4:11" x14ac:dyDescent="0.15">
      <c r="D1716" s="2" t="s">
        <v>5173</v>
      </c>
      <c r="K1716" s="2" t="s">
        <v>6349</v>
      </c>
    </row>
    <row r="1717" spans="4:11" x14ac:dyDescent="0.15">
      <c r="D1717" s="2" t="s">
        <v>6350</v>
      </c>
      <c r="K1717" s="2" t="s">
        <v>3847</v>
      </c>
    </row>
    <row r="1718" spans="4:11" x14ac:dyDescent="0.15">
      <c r="D1718" s="2" t="s">
        <v>6351</v>
      </c>
      <c r="K1718" s="2" t="s">
        <v>2147</v>
      </c>
    </row>
    <row r="1719" spans="4:11" x14ac:dyDescent="0.15">
      <c r="D1719" s="2" t="s">
        <v>6352</v>
      </c>
      <c r="K1719" s="2" t="s">
        <v>5604</v>
      </c>
    </row>
    <row r="1720" spans="4:11" x14ac:dyDescent="0.15">
      <c r="D1720" s="2" t="s">
        <v>6353</v>
      </c>
      <c r="K1720" s="2" t="s">
        <v>6192</v>
      </c>
    </row>
    <row r="1721" spans="4:11" x14ac:dyDescent="0.15">
      <c r="D1721" s="2" t="s">
        <v>6354</v>
      </c>
      <c r="K1721" s="2" t="s">
        <v>6355</v>
      </c>
    </row>
    <row r="1722" spans="4:11" x14ac:dyDescent="0.15">
      <c r="D1722" s="2" t="s">
        <v>6355</v>
      </c>
      <c r="K1722" s="2" t="s">
        <v>6353</v>
      </c>
    </row>
    <row r="1723" spans="4:11" x14ac:dyDescent="0.15">
      <c r="D1723" s="2" t="s">
        <v>6356</v>
      </c>
      <c r="K1723" s="2" t="s">
        <v>2097</v>
      </c>
    </row>
    <row r="1724" spans="4:11" x14ac:dyDescent="0.15">
      <c r="D1724" s="2" t="s">
        <v>6357</v>
      </c>
      <c r="K1724" s="2" t="s">
        <v>6358</v>
      </c>
    </row>
    <row r="1725" spans="4:11" x14ac:dyDescent="0.15">
      <c r="D1725" s="2" t="s">
        <v>6359</v>
      </c>
      <c r="K1725" s="2" t="s">
        <v>1701</v>
      </c>
    </row>
    <row r="1726" spans="4:11" x14ac:dyDescent="0.15">
      <c r="D1726" s="2" t="s">
        <v>5718</v>
      </c>
      <c r="K1726" s="2" t="s">
        <v>4793</v>
      </c>
    </row>
    <row r="1727" spans="4:11" x14ac:dyDescent="0.15">
      <c r="D1727" s="2" t="s">
        <v>119</v>
      </c>
      <c r="K1727" s="2" t="s">
        <v>6184</v>
      </c>
    </row>
    <row r="1728" spans="4:11" x14ac:dyDescent="0.15">
      <c r="D1728" s="2" t="s">
        <v>6360</v>
      </c>
      <c r="K1728" s="2" t="s">
        <v>6361</v>
      </c>
    </row>
    <row r="1729" spans="4:11" x14ac:dyDescent="0.15">
      <c r="D1729" s="2" t="s">
        <v>6362</v>
      </c>
      <c r="K1729" s="2" t="s">
        <v>6363</v>
      </c>
    </row>
    <row r="1730" spans="4:11" x14ac:dyDescent="0.15">
      <c r="D1730" s="2" t="s">
        <v>6364</v>
      </c>
      <c r="K1730" s="2" t="s">
        <v>6089</v>
      </c>
    </row>
    <row r="1731" spans="4:11" x14ac:dyDescent="0.15">
      <c r="D1731" s="2" t="s">
        <v>6067</v>
      </c>
      <c r="K1731" s="2" t="s">
        <v>6109</v>
      </c>
    </row>
    <row r="1732" spans="4:11" x14ac:dyDescent="0.15">
      <c r="D1732" s="2" t="s">
        <v>1448</v>
      </c>
      <c r="K1732" s="2" t="s">
        <v>4012</v>
      </c>
    </row>
    <row r="1733" spans="4:11" x14ac:dyDescent="0.15">
      <c r="D1733" s="2" t="s">
        <v>6365</v>
      </c>
      <c r="K1733" s="2" t="s">
        <v>6366</v>
      </c>
    </row>
    <row r="1734" spans="4:11" x14ac:dyDescent="0.15">
      <c r="D1734" s="2" t="s">
        <v>6367</v>
      </c>
      <c r="K1734" s="2" t="s">
        <v>3916</v>
      </c>
    </row>
    <row r="1735" spans="4:11" x14ac:dyDescent="0.15">
      <c r="D1735" s="2" t="s">
        <v>6368</v>
      </c>
      <c r="K1735" s="2" t="s">
        <v>6026</v>
      </c>
    </row>
    <row r="1736" spans="4:11" x14ac:dyDescent="0.15">
      <c r="D1736" s="2" t="s">
        <v>6264</v>
      </c>
      <c r="K1736" s="2" t="s">
        <v>6369</v>
      </c>
    </row>
    <row r="1737" spans="4:11" x14ac:dyDescent="0.15">
      <c r="D1737" s="2" t="s">
        <v>5372</v>
      </c>
      <c r="K1737" s="2" t="s">
        <v>6370</v>
      </c>
    </row>
    <row r="1738" spans="4:11" x14ac:dyDescent="0.15">
      <c r="D1738" s="2" t="s">
        <v>6371</v>
      </c>
      <c r="K1738" s="2" t="s">
        <v>2866</v>
      </c>
    </row>
    <row r="1739" spans="4:11" x14ac:dyDescent="0.15">
      <c r="D1739" s="2" t="s">
        <v>6299</v>
      </c>
      <c r="K1739" s="2" t="s">
        <v>6372</v>
      </c>
    </row>
    <row r="1740" spans="4:11" x14ac:dyDescent="0.15">
      <c r="D1740" s="2" t="s">
        <v>6017</v>
      </c>
      <c r="K1740" s="2" t="s">
        <v>4563</v>
      </c>
    </row>
    <row r="1741" spans="4:11" x14ac:dyDescent="0.15">
      <c r="D1741" s="2" t="s">
        <v>6373</v>
      </c>
      <c r="K1741" s="2" t="s">
        <v>6374</v>
      </c>
    </row>
    <row r="1742" spans="4:11" x14ac:dyDescent="0.15">
      <c r="D1742" s="2" t="s">
        <v>6078</v>
      </c>
      <c r="K1742" s="2" t="s">
        <v>6156</v>
      </c>
    </row>
    <row r="1743" spans="4:11" x14ac:dyDescent="0.15">
      <c r="D1743" s="2" t="s">
        <v>5907</v>
      </c>
      <c r="K1743" s="2" t="s">
        <v>6375</v>
      </c>
    </row>
    <row r="1744" spans="4:11" x14ac:dyDescent="0.15">
      <c r="D1744" s="2" t="s">
        <v>5837</v>
      </c>
      <c r="K1744" s="2" t="s">
        <v>6376</v>
      </c>
    </row>
    <row r="1745" spans="4:11" x14ac:dyDescent="0.15">
      <c r="D1745" s="2" t="s">
        <v>6377</v>
      </c>
      <c r="K1745" s="2" t="s">
        <v>4718</v>
      </c>
    </row>
    <row r="1746" spans="4:11" x14ac:dyDescent="0.15">
      <c r="D1746" s="2" t="s">
        <v>6378</v>
      </c>
      <c r="K1746" s="2" t="s">
        <v>6379</v>
      </c>
    </row>
    <row r="1747" spans="4:11" x14ac:dyDescent="0.15">
      <c r="D1747" s="2" t="s">
        <v>6322</v>
      </c>
      <c r="K1747" s="2" t="s">
        <v>5774</v>
      </c>
    </row>
    <row r="1748" spans="4:11" x14ac:dyDescent="0.15">
      <c r="D1748" s="2" t="s">
        <v>5920</v>
      </c>
      <c r="K1748" s="2" t="s">
        <v>6337</v>
      </c>
    </row>
    <row r="1749" spans="4:11" x14ac:dyDescent="0.15">
      <c r="D1749" s="2" t="s">
        <v>6380</v>
      </c>
      <c r="K1749" s="2" t="s">
        <v>6254</v>
      </c>
    </row>
    <row r="1750" spans="4:11" x14ac:dyDescent="0.15">
      <c r="D1750" s="2" t="s">
        <v>6381</v>
      </c>
      <c r="K1750" s="2" t="s">
        <v>6328</v>
      </c>
    </row>
    <row r="1751" spans="4:11" x14ac:dyDescent="0.15">
      <c r="D1751" s="2" t="s">
        <v>6382</v>
      </c>
      <c r="K1751" s="2" t="s">
        <v>5499</v>
      </c>
    </row>
    <row r="1752" spans="4:11" x14ac:dyDescent="0.15">
      <c r="D1752" s="2" t="s">
        <v>6383</v>
      </c>
      <c r="K1752" s="2" t="s">
        <v>6384</v>
      </c>
    </row>
    <row r="1753" spans="4:11" x14ac:dyDescent="0.15">
      <c r="D1753" s="2" t="s">
        <v>6385</v>
      </c>
      <c r="K1753" s="2" t="s">
        <v>5979</v>
      </c>
    </row>
    <row r="1754" spans="4:11" x14ac:dyDescent="0.15">
      <c r="D1754" s="2" t="s">
        <v>6386</v>
      </c>
      <c r="K1754" s="2" t="s">
        <v>3184</v>
      </c>
    </row>
    <row r="1755" spans="4:11" x14ac:dyDescent="0.15">
      <c r="D1755" s="2" t="s">
        <v>6387</v>
      </c>
      <c r="K1755" s="2" t="s">
        <v>6388</v>
      </c>
    </row>
    <row r="1756" spans="4:11" x14ac:dyDescent="0.15">
      <c r="D1756" s="2" t="s">
        <v>6389</v>
      </c>
      <c r="K1756" s="2" t="s">
        <v>6390</v>
      </c>
    </row>
    <row r="1757" spans="4:11" x14ac:dyDescent="0.15">
      <c r="D1757" s="2" t="s">
        <v>6391</v>
      </c>
      <c r="K1757" s="2" t="s">
        <v>6392</v>
      </c>
    </row>
    <row r="1758" spans="4:11" x14ac:dyDescent="0.15">
      <c r="D1758" s="2" t="s">
        <v>6393</v>
      </c>
      <c r="K1758" s="2" t="s">
        <v>6394</v>
      </c>
    </row>
    <row r="1759" spans="4:11" x14ac:dyDescent="0.15">
      <c r="D1759" s="2" t="s">
        <v>6395</v>
      </c>
      <c r="K1759" s="2" t="s">
        <v>5407</v>
      </c>
    </row>
    <row r="1760" spans="4:11" x14ac:dyDescent="0.15">
      <c r="D1760" s="2" t="s">
        <v>6396</v>
      </c>
      <c r="K1760" s="2" t="s">
        <v>6397</v>
      </c>
    </row>
    <row r="1761" spans="4:11" x14ac:dyDescent="0.15">
      <c r="D1761" s="2" t="s">
        <v>6398</v>
      </c>
      <c r="K1761" s="2" t="s">
        <v>5944</v>
      </c>
    </row>
    <row r="1762" spans="4:11" x14ac:dyDescent="0.15">
      <c r="D1762" s="2" t="s">
        <v>6399</v>
      </c>
      <c r="K1762" s="2" t="s">
        <v>3793</v>
      </c>
    </row>
    <row r="1763" spans="4:11" x14ac:dyDescent="0.15">
      <c r="D1763" s="2" t="s">
        <v>6400</v>
      </c>
      <c r="K1763" s="2" t="s">
        <v>6075</v>
      </c>
    </row>
    <row r="1764" spans="4:11" x14ac:dyDescent="0.15">
      <c r="D1764" s="2" t="s">
        <v>5889</v>
      </c>
      <c r="K1764" s="2" t="s">
        <v>3951</v>
      </c>
    </row>
    <row r="1765" spans="4:11" x14ac:dyDescent="0.15">
      <c r="D1765" s="2" t="s">
        <v>6401</v>
      </c>
      <c r="K1765" s="2" t="s">
        <v>3859</v>
      </c>
    </row>
    <row r="1766" spans="4:11" x14ac:dyDescent="0.15">
      <c r="D1766" s="2" t="s">
        <v>6402</v>
      </c>
      <c r="K1766" s="2" t="s">
        <v>6403</v>
      </c>
    </row>
    <row r="1767" spans="4:11" x14ac:dyDescent="0.15">
      <c r="D1767" s="2" t="s">
        <v>6404</v>
      </c>
      <c r="K1767" s="2" t="s">
        <v>5512</v>
      </c>
    </row>
    <row r="1768" spans="4:11" x14ac:dyDescent="0.15">
      <c r="D1768" s="2" t="s">
        <v>6405</v>
      </c>
      <c r="K1768" s="2" t="s">
        <v>5189</v>
      </c>
    </row>
    <row r="1769" spans="4:11" x14ac:dyDescent="0.15">
      <c r="D1769" s="2" t="s">
        <v>6406</v>
      </c>
      <c r="K1769" s="2" t="s">
        <v>5001</v>
      </c>
    </row>
    <row r="1770" spans="4:11" x14ac:dyDescent="0.15">
      <c r="D1770" s="2" t="s">
        <v>5597</v>
      </c>
      <c r="K1770" s="2" t="s">
        <v>6407</v>
      </c>
    </row>
    <row r="1771" spans="4:11" x14ac:dyDescent="0.15">
      <c r="D1771" s="2" t="s">
        <v>3866</v>
      </c>
      <c r="K1771" s="2" t="s">
        <v>6408</v>
      </c>
    </row>
    <row r="1772" spans="4:11" x14ac:dyDescent="0.15">
      <c r="D1772" s="2" t="s">
        <v>6409</v>
      </c>
      <c r="K1772" s="2" t="s">
        <v>5927</v>
      </c>
    </row>
    <row r="1773" spans="4:11" x14ac:dyDescent="0.15">
      <c r="D1773" s="2" t="s">
        <v>6410</v>
      </c>
      <c r="K1773" s="2" t="s">
        <v>4312</v>
      </c>
    </row>
    <row r="1774" spans="4:11" x14ac:dyDescent="0.15">
      <c r="D1774" s="2" t="s">
        <v>6411</v>
      </c>
      <c r="K1774" s="2" t="s">
        <v>6412</v>
      </c>
    </row>
    <row r="1775" spans="4:11" x14ac:dyDescent="0.15">
      <c r="D1775" s="2" t="s">
        <v>6413</v>
      </c>
      <c r="K1775" s="2" t="s">
        <v>4279</v>
      </c>
    </row>
    <row r="1776" spans="4:11" x14ac:dyDescent="0.15">
      <c r="D1776" s="2" t="s">
        <v>6414</v>
      </c>
      <c r="K1776" s="2" t="s">
        <v>5806</v>
      </c>
    </row>
    <row r="1777" spans="4:11" x14ac:dyDescent="0.15">
      <c r="D1777" s="2" t="s">
        <v>6415</v>
      </c>
      <c r="K1777" s="2" t="s">
        <v>5009</v>
      </c>
    </row>
    <row r="1778" spans="4:11" x14ac:dyDescent="0.15">
      <c r="D1778" s="2" t="s">
        <v>6325</v>
      </c>
      <c r="K1778" s="2" t="s">
        <v>5601</v>
      </c>
    </row>
    <row r="1779" spans="4:11" x14ac:dyDescent="0.15">
      <c r="D1779" s="2" t="s">
        <v>6416</v>
      </c>
      <c r="K1779" s="2" t="s">
        <v>3411</v>
      </c>
    </row>
    <row r="1780" spans="4:11" x14ac:dyDescent="0.15">
      <c r="D1780" s="2" t="s">
        <v>5163</v>
      </c>
      <c r="K1780" s="2" t="s">
        <v>4687</v>
      </c>
    </row>
    <row r="1781" spans="4:11" x14ac:dyDescent="0.15">
      <c r="D1781" s="2" t="s">
        <v>6274</v>
      </c>
      <c r="K1781" s="2" t="s">
        <v>6417</v>
      </c>
    </row>
    <row r="1782" spans="4:11" x14ac:dyDescent="0.15">
      <c r="D1782" s="2" t="s">
        <v>6418</v>
      </c>
      <c r="K1782" s="2" t="s">
        <v>3552</v>
      </c>
    </row>
    <row r="1783" spans="4:11" x14ac:dyDescent="0.15">
      <c r="D1783" s="2" t="s">
        <v>6403</v>
      </c>
      <c r="K1783" s="2" t="s">
        <v>6040</v>
      </c>
    </row>
    <row r="1784" spans="4:11" x14ac:dyDescent="0.15">
      <c r="D1784" s="2" t="s">
        <v>6419</v>
      </c>
      <c r="K1784" s="2" t="s">
        <v>5474</v>
      </c>
    </row>
    <row r="1785" spans="4:11" x14ac:dyDescent="0.15">
      <c r="D1785" s="2" t="s">
        <v>6420</v>
      </c>
      <c r="K1785" s="2" t="s">
        <v>6421</v>
      </c>
    </row>
    <row r="1786" spans="4:11" x14ac:dyDescent="0.15">
      <c r="D1786" s="2" t="s">
        <v>6422</v>
      </c>
      <c r="K1786" s="2" t="s">
        <v>6423</v>
      </c>
    </row>
    <row r="1787" spans="4:11" x14ac:dyDescent="0.15">
      <c r="D1787" s="2" t="s">
        <v>6424</v>
      </c>
      <c r="K1787" s="2" t="s">
        <v>5043</v>
      </c>
    </row>
    <row r="1788" spans="4:11" x14ac:dyDescent="0.15">
      <c r="D1788" s="2" t="s">
        <v>6425</v>
      </c>
      <c r="K1788" s="2" t="s">
        <v>5630</v>
      </c>
    </row>
    <row r="1789" spans="4:11" x14ac:dyDescent="0.15">
      <c r="D1789" s="2" t="s">
        <v>6426</v>
      </c>
      <c r="K1789" s="2" t="s">
        <v>5312</v>
      </c>
    </row>
    <row r="1790" spans="4:11" x14ac:dyDescent="0.15">
      <c r="D1790" s="2" t="s">
        <v>6427</v>
      </c>
      <c r="K1790" s="2" t="s">
        <v>5708</v>
      </c>
    </row>
    <row r="1791" spans="4:11" x14ac:dyDescent="0.15">
      <c r="D1791" s="2" t="s">
        <v>6428</v>
      </c>
      <c r="K1791" s="2" t="s">
        <v>5663</v>
      </c>
    </row>
    <row r="1792" spans="4:11" x14ac:dyDescent="0.15">
      <c r="D1792" s="2" t="s">
        <v>5926</v>
      </c>
      <c r="K1792" s="2" t="s">
        <v>6429</v>
      </c>
    </row>
    <row r="1793" spans="4:11" x14ac:dyDescent="0.15">
      <c r="D1793" s="2" t="s">
        <v>6430</v>
      </c>
      <c r="K1793" s="2" t="s">
        <v>4710</v>
      </c>
    </row>
    <row r="1794" spans="4:11" x14ac:dyDescent="0.15">
      <c r="D1794" s="2" t="s">
        <v>6431</v>
      </c>
      <c r="K1794" s="2" t="s">
        <v>6432</v>
      </c>
    </row>
    <row r="1795" spans="4:11" x14ac:dyDescent="0.15">
      <c r="D1795" s="2" t="s">
        <v>6433</v>
      </c>
      <c r="K1795" s="2" t="s">
        <v>6025</v>
      </c>
    </row>
    <row r="1796" spans="4:11" x14ac:dyDescent="0.15">
      <c r="D1796" s="2" t="s">
        <v>6346</v>
      </c>
      <c r="K1796" s="2" t="s">
        <v>6434</v>
      </c>
    </row>
    <row r="1797" spans="4:11" x14ac:dyDescent="0.15">
      <c r="D1797" s="2" t="s">
        <v>6435</v>
      </c>
      <c r="K1797" s="2" t="s">
        <v>6436</v>
      </c>
    </row>
    <row r="1798" spans="4:11" x14ac:dyDescent="0.15">
      <c r="D1798" s="2" t="s">
        <v>6437</v>
      </c>
      <c r="K1798" s="2" t="s">
        <v>6438</v>
      </c>
    </row>
    <row r="1799" spans="4:11" x14ac:dyDescent="0.15">
      <c r="D1799" s="2" t="s">
        <v>6439</v>
      </c>
      <c r="K1799" s="2" t="s">
        <v>6440</v>
      </c>
    </row>
    <row r="1800" spans="4:11" x14ac:dyDescent="0.15">
      <c r="D1800" s="2" t="s">
        <v>6441</v>
      </c>
      <c r="K1800" s="2" t="s">
        <v>6275</v>
      </c>
    </row>
    <row r="1801" spans="4:11" x14ac:dyDescent="0.15">
      <c r="D1801" s="2" t="s">
        <v>6442</v>
      </c>
      <c r="K1801" s="2" t="s">
        <v>4421</v>
      </c>
    </row>
    <row r="1802" spans="4:11" x14ac:dyDescent="0.15">
      <c r="D1802" s="2" t="s">
        <v>6443</v>
      </c>
      <c r="K1802" s="2" t="s">
        <v>2310</v>
      </c>
    </row>
    <row r="1803" spans="4:11" x14ac:dyDescent="0.15">
      <c r="D1803" s="2" t="s">
        <v>5589</v>
      </c>
      <c r="K1803" s="2" t="s">
        <v>6444</v>
      </c>
    </row>
    <row r="1804" spans="4:11" x14ac:dyDescent="0.15">
      <c r="D1804" s="2" t="s">
        <v>6445</v>
      </c>
      <c r="K1804" s="2" t="s">
        <v>3146</v>
      </c>
    </row>
    <row r="1805" spans="4:11" x14ac:dyDescent="0.15">
      <c r="D1805" s="2" t="s">
        <v>6446</v>
      </c>
      <c r="K1805" s="2" t="s">
        <v>6287</v>
      </c>
    </row>
    <row r="1806" spans="4:11" x14ac:dyDescent="0.15">
      <c r="D1806" s="2" t="s">
        <v>5834</v>
      </c>
      <c r="K1806" s="2" t="s">
        <v>6416</v>
      </c>
    </row>
    <row r="1807" spans="4:11" x14ac:dyDescent="0.15">
      <c r="D1807" s="2" t="s">
        <v>6447</v>
      </c>
      <c r="K1807" s="2" t="s">
        <v>4624</v>
      </c>
    </row>
    <row r="1808" spans="4:11" x14ac:dyDescent="0.15">
      <c r="D1808" s="2" t="s">
        <v>6448</v>
      </c>
      <c r="K1808" s="2" t="s">
        <v>6449</v>
      </c>
    </row>
    <row r="1809" spans="4:11" x14ac:dyDescent="0.15">
      <c r="D1809" s="2" t="s">
        <v>6450</v>
      </c>
      <c r="K1809" s="2" t="s">
        <v>5437</v>
      </c>
    </row>
    <row r="1810" spans="4:11" x14ac:dyDescent="0.15">
      <c r="D1810" s="2" t="s">
        <v>6451</v>
      </c>
      <c r="K1810" s="2" t="s">
        <v>6452</v>
      </c>
    </row>
    <row r="1811" spans="4:11" x14ac:dyDescent="0.15">
      <c r="D1811" s="2" t="s">
        <v>6363</v>
      </c>
      <c r="K1811" s="2" t="s">
        <v>5408</v>
      </c>
    </row>
    <row r="1812" spans="4:11" x14ac:dyDescent="0.15">
      <c r="D1812" s="2" t="s">
        <v>5430</v>
      </c>
      <c r="K1812" s="2" t="s">
        <v>6453</v>
      </c>
    </row>
    <row r="1813" spans="4:11" x14ac:dyDescent="0.15">
      <c r="D1813" s="2" t="s">
        <v>6454</v>
      </c>
      <c r="K1813" s="2" t="s">
        <v>6205</v>
      </c>
    </row>
    <row r="1814" spans="4:11" x14ac:dyDescent="0.15">
      <c r="D1814" s="2" t="s">
        <v>6257</v>
      </c>
      <c r="K1814" s="2" t="s">
        <v>6455</v>
      </c>
    </row>
    <row r="1815" spans="4:11" x14ac:dyDescent="0.15">
      <c r="D1815" s="2" t="s">
        <v>6048</v>
      </c>
      <c r="K1815" s="2" t="s">
        <v>5073</v>
      </c>
    </row>
    <row r="1816" spans="4:11" x14ac:dyDescent="0.15">
      <c r="D1816" s="2" t="s">
        <v>6456</v>
      </c>
      <c r="K1816" s="2" t="s">
        <v>4831</v>
      </c>
    </row>
    <row r="1817" spans="4:11" x14ac:dyDescent="0.15">
      <c r="D1817" s="2" t="s">
        <v>5438</v>
      </c>
      <c r="K1817" s="2" t="s">
        <v>6457</v>
      </c>
    </row>
    <row r="1818" spans="4:11" x14ac:dyDescent="0.15">
      <c r="D1818" s="2" t="s">
        <v>6458</v>
      </c>
      <c r="K1818" s="2" t="s">
        <v>6459</v>
      </c>
    </row>
    <row r="1819" spans="4:11" x14ac:dyDescent="0.15">
      <c r="D1819" s="2" t="s">
        <v>6102</v>
      </c>
      <c r="K1819" s="2" t="s">
        <v>6460</v>
      </c>
    </row>
    <row r="1820" spans="4:11" x14ac:dyDescent="0.15">
      <c r="D1820" s="2" t="s">
        <v>6461</v>
      </c>
      <c r="K1820" s="2" t="s">
        <v>6256</v>
      </c>
    </row>
    <row r="1821" spans="4:11" x14ac:dyDescent="0.15">
      <c r="D1821" s="2" t="s">
        <v>6071</v>
      </c>
      <c r="K1821" s="2" t="s">
        <v>6462</v>
      </c>
    </row>
    <row r="1822" spans="4:11" x14ac:dyDescent="0.15">
      <c r="D1822" s="2" t="s">
        <v>6463</v>
      </c>
      <c r="K1822" s="2" t="s">
        <v>6464</v>
      </c>
    </row>
    <row r="1823" spans="4:11" x14ac:dyDescent="0.15">
      <c r="D1823" s="2" t="s">
        <v>6465</v>
      </c>
      <c r="K1823" s="2" t="s">
        <v>6466</v>
      </c>
    </row>
    <row r="1824" spans="4:11" x14ac:dyDescent="0.15">
      <c r="D1824" s="2" t="s">
        <v>6467</v>
      </c>
      <c r="K1824" s="2" t="s">
        <v>6468</v>
      </c>
    </row>
    <row r="1825" spans="4:11" x14ac:dyDescent="0.15">
      <c r="D1825" s="2" t="s">
        <v>5940</v>
      </c>
      <c r="K1825" s="2" t="s">
        <v>6469</v>
      </c>
    </row>
    <row r="1826" spans="4:11" x14ac:dyDescent="0.15">
      <c r="D1826" s="2" t="s">
        <v>6470</v>
      </c>
      <c r="K1826" s="2" t="s">
        <v>6302</v>
      </c>
    </row>
    <row r="1827" spans="4:11" x14ac:dyDescent="0.15">
      <c r="D1827" s="2" t="s">
        <v>6471</v>
      </c>
      <c r="K1827" s="2" t="s">
        <v>5859</v>
      </c>
    </row>
    <row r="1828" spans="4:11" x14ac:dyDescent="0.15">
      <c r="D1828" s="2" t="s">
        <v>6472</v>
      </c>
      <c r="K1828" s="2" t="s">
        <v>6473</v>
      </c>
    </row>
    <row r="1829" spans="4:11" x14ac:dyDescent="0.15">
      <c r="D1829" s="2" t="s">
        <v>6455</v>
      </c>
      <c r="K1829" s="2" t="s">
        <v>6474</v>
      </c>
    </row>
    <row r="1830" spans="4:11" x14ac:dyDescent="0.15">
      <c r="D1830" s="2" t="s">
        <v>6475</v>
      </c>
      <c r="K1830" s="2" t="s">
        <v>5668</v>
      </c>
    </row>
    <row r="1831" spans="4:11" x14ac:dyDescent="0.15">
      <c r="D1831" s="2" t="s">
        <v>6476</v>
      </c>
      <c r="K1831" s="2" t="s">
        <v>5436</v>
      </c>
    </row>
    <row r="1832" spans="4:11" x14ac:dyDescent="0.15">
      <c r="D1832" s="2" t="s">
        <v>6477</v>
      </c>
      <c r="K1832" s="2" t="s">
        <v>6478</v>
      </c>
    </row>
    <row r="1833" spans="4:11" x14ac:dyDescent="0.15">
      <c r="D1833" s="2" t="s">
        <v>1431</v>
      </c>
      <c r="K1833" s="2" t="s">
        <v>5850</v>
      </c>
    </row>
    <row r="1834" spans="4:11" x14ac:dyDescent="0.15">
      <c r="D1834" s="2" t="s">
        <v>6457</v>
      </c>
      <c r="K1834" s="2" t="s">
        <v>6479</v>
      </c>
    </row>
    <row r="1835" spans="4:11" x14ac:dyDescent="0.15">
      <c r="D1835" s="2" t="s">
        <v>5911</v>
      </c>
      <c r="K1835" s="2" t="s">
        <v>6100</v>
      </c>
    </row>
    <row r="1836" spans="4:11" x14ac:dyDescent="0.15">
      <c r="D1836" s="2" t="s">
        <v>6480</v>
      </c>
      <c r="K1836" s="2" t="s">
        <v>4224</v>
      </c>
    </row>
    <row r="1837" spans="4:11" x14ac:dyDescent="0.15">
      <c r="D1837" s="2" t="s">
        <v>6481</v>
      </c>
      <c r="K1837" s="2" t="s">
        <v>6482</v>
      </c>
    </row>
    <row r="1838" spans="4:11" x14ac:dyDescent="0.15">
      <c r="D1838" s="2" t="s">
        <v>6483</v>
      </c>
      <c r="K1838" s="2" t="s">
        <v>4782</v>
      </c>
    </row>
    <row r="1839" spans="4:11" x14ac:dyDescent="0.15">
      <c r="D1839" s="2" t="s">
        <v>6358</v>
      </c>
      <c r="K1839" s="2" t="s">
        <v>4331</v>
      </c>
    </row>
    <row r="1840" spans="4:11" x14ac:dyDescent="0.15">
      <c r="D1840" s="2" t="s">
        <v>6484</v>
      </c>
      <c r="K1840" s="2" t="s">
        <v>4520</v>
      </c>
    </row>
    <row r="1841" spans="4:11" x14ac:dyDescent="0.15">
      <c r="D1841" s="2" t="s">
        <v>5742</v>
      </c>
      <c r="K1841" s="2" t="s">
        <v>4609</v>
      </c>
    </row>
    <row r="1842" spans="4:11" x14ac:dyDescent="0.15">
      <c r="D1842" s="2" t="s">
        <v>6485</v>
      </c>
      <c r="K1842" s="2" t="s">
        <v>6486</v>
      </c>
    </row>
    <row r="1843" spans="4:11" x14ac:dyDescent="0.15">
      <c r="D1843" s="2" t="s">
        <v>6487</v>
      </c>
      <c r="K1843" s="2" t="s">
        <v>657</v>
      </c>
    </row>
    <row r="1844" spans="4:11" x14ac:dyDescent="0.15">
      <c r="D1844" s="2" t="s">
        <v>6488</v>
      </c>
      <c r="K1844" s="2" t="s">
        <v>5872</v>
      </c>
    </row>
    <row r="1845" spans="4:11" x14ac:dyDescent="0.15">
      <c r="D1845" s="2" t="s">
        <v>6489</v>
      </c>
      <c r="K1845" s="2" t="s">
        <v>2286</v>
      </c>
    </row>
    <row r="1846" spans="4:11" x14ac:dyDescent="0.15">
      <c r="D1846" s="2" t="s">
        <v>6490</v>
      </c>
      <c r="K1846" s="2" t="s">
        <v>6491</v>
      </c>
    </row>
    <row r="1847" spans="4:11" x14ac:dyDescent="0.15">
      <c r="D1847" s="2" t="s">
        <v>6492</v>
      </c>
      <c r="K1847" s="2" t="s">
        <v>5958</v>
      </c>
    </row>
    <row r="1848" spans="4:11" x14ac:dyDescent="0.15">
      <c r="D1848" s="2" t="s">
        <v>6493</v>
      </c>
      <c r="K1848" s="2" t="s">
        <v>5369</v>
      </c>
    </row>
    <row r="1849" spans="4:11" x14ac:dyDescent="0.15">
      <c r="D1849" s="2" t="s">
        <v>5760</v>
      </c>
      <c r="K1849" s="2" t="s">
        <v>6494</v>
      </c>
    </row>
    <row r="1850" spans="4:11" x14ac:dyDescent="0.15">
      <c r="D1850" s="2" t="s">
        <v>26</v>
      </c>
      <c r="K1850" s="2" t="s">
        <v>6342</v>
      </c>
    </row>
    <row r="1851" spans="4:11" x14ac:dyDescent="0.15">
      <c r="D1851" s="2" t="s">
        <v>6495</v>
      </c>
      <c r="K1851" s="2" t="s">
        <v>6223</v>
      </c>
    </row>
    <row r="1852" spans="4:11" x14ac:dyDescent="0.15">
      <c r="D1852" s="2" t="s">
        <v>6496</v>
      </c>
      <c r="K1852" s="2" t="s">
        <v>6006</v>
      </c>
    </row>
    <row r="1853" spans="4:11" x14ac:dyDescent="0.15">
      <c r="D1853" s="2" t="s">
        <v>6497</v>
      </c>
      <c r="K1853" s="2" t="s">
        <v>6134</v>
      </c>
    </row>
    <row r="1854" spans="4:11" x14ac:dyDescent="0.15">
      <c r="D1854" s="2" t="s">
        <v>6498</v>
      </c>
      <c r="K1854" s="2" t="s">
        <v>6499</v>
      </c>
    </row>
    <row r="1855" spans="4:11" x14ac:dyDescent="0.15">
      <c r="D1855" s="2" t="s">
        <v>6500</v>
      </c>
      <c r="K1855" s="2" t="s">
        <v>6501</v>
      </c>
    </row>
    <row r="1856" spans="4:11" x14ac:dyDescent="0.15">
      <c r="D1856" s="2" t="s">
        <v>6502</v>
      </c>
      <c r="K1856" s="2" t="s">
        <v>2215</v>
      </c>
    </row>
    <row r="1857" spans="4:11" x14ac:dyDescent="0.15">
      <c r="D1857" s="2" t="s">
        <v>6503</v>
      </c>
      <c r="K1857" s="2" t="s">
        <v>5763</v>
      </c>
    </row>
    <row r="1858" spans="4:11" x14ac:dyDescent="0.15">
      <c r="D1858" s="2" t="s">
        <v>6504</v>
      </c>
      <c r="K1858" s="2" t="s">
        <v>6505</v>
      </c>
    </row>
    <row r="1859" spans="4:11" x14ac:dyDescent="0.15">
      <c r="D1859" s="2" t="s">
        <v>6506</v>
      </c>
      <c r="K1859" s="2" t="s">
        <v>5942</v>
      </c>
    </row>
    <row r="1860" spans="4:11" x14ac:dyDescent="0.15">
      <c r="D1860" s="2" t="s">
        <v>5973</v>
      </c>
      <c r="K1860" s="2" t="s">
        <v>6507</v>
      </c>
    </row>
    <row r="1861" spans="4:11" x14ac:dyDescent="0.15">
      <c r="D1861" s="2" t="s">
        <v>6508</v>
      </c>
      <c r="K1861" s="2" t="s">
        <v>6509</v>
      </c>
    </row>
    <row r="1862" spans="4:11" x14ac:dyDescent="0.15">
      <c r="D1862" s="2" t="s">
        <v>6510</v>
      </c>
      <c r="K1862" s="2" t="s">
        <v>5301</v>
      </c>
    </row>
    <row r="1863" spans="4:11" x14ac:dyDescent="0.15">
      <c r="D1863" s="2" t="s">
        <v>6511</v>
      </c>
      <c r="K1863" s="2" t="s">
        <v>5443</v>
      </c>
    </row>
    <row r="1864" spans="4:11" x14ac:dyDescent="0.15">
      <c r="D1864" s="2" t="s">
        <v>5851</v>
      </c>
      <c r="K1864" s="2" t="s">
        <v>6512</v>
      </c>
    </row>
    <row r="1865" spans="4:11" x14ac:dyDescent="0.15">
      <c r="D1865" s="2" t="s">
        <v>6513</v>
      </c>
      <c r="K1865" s="2" t="s">
        <v>6514</v>
      </c>
    </row>
    <row r="1866" spans="4:11" x14ac:dyDescent="0.15">
      <c r="D1866" s="2" t="s">
        <v>6515</v>
      </c>
      <c r="K1866" s="2" t="s">
        <v>6516</v>
      </c>
    </row>
    <row r="1867" spans="4:11" x14ac:dyDescent="0.15">
      <c r="D1867" s="2" t="s">
        <v>6466</v>
      </c>
      <c r="K1867" s="2" t="s">
        <v>5387</v>
      </c>
    </row>
    <row r="1868" spans="4:11" x14ac:dyDescent="0.15">
      <c r="D1868" s="2" t="s">
        <v>6517</v>
      </c>
      <c r="K1868" s="2" t="s">
        <v>5682</v>
      </c>
    </row>
    <row r="1869" spans="4:11" x14ac:dyDescent="0.15">
      <c r="D1869" s="2" t="s">
        <v>6518</v>
      </c>
      <c r="K1869" s="2" t="s">
        <v>5691</v>
      </c>
    </row>
    <row r="1870" spans="4:11" x14ac:dyDescent="0.15">
      <c r="D1870" s="2" t="s">
        <v>6519</v>
      </c>
      <c r="K1870" s="2" t="s">
        <v>5794</v>
      </c>
    </row>
    <row r="1871" spans="4:11" x14ac:dyDescent="0.15">
      <c r="D1871" s="2" t="s">
        <v>6520</v>
      </c>
      <c r="K1871" s="2" t="s">
        <v>6521</v>
      </c>
    </row>
    <row r="1872" spans="4:11" x14ac:dyDescent="0.15">
      <c r="D1872" s="2" t="s">
        <v>6522</v>
      </c>
      <c r="K1872" s="2" t="s">
        <v>4157</v>
      </c>
    </row>
    <row r="1873" spans="4:11" x14ac:dyDescent="0.15">
      <c r="D1873" s="2" t="s">
        <v>6523</v>
      </c>
      <c r="K1873" s="2" t="s">
        <v>6524</v>
      </c>
    </row>
    <row r="1874" spans="4:11" x14ac:dyDescent="0.15">
      <c r="D1874" s="2" t="s">
        <v>6525</v>
      </c>
      <c r="K1874" s="2" t="s">
        <v>6526</v>
      </c>
    </row>
    <row r="1875" spans="4:11" x14ac:dyDescent="0.15">
      <c r="D1875" s="2" t="s">
        <v>6527</v>
      </c>
      <c r="K1875" s="2" t="s">
        <v>4665</v>
      </c>
    </row>
    <row r="1876" spans="4:11" x14ac:dyDescent="0.15">
      <c r="D1876" s="2" t="s">
        <v>907</v>
      </c>
      <c r="K1876" s="2" t="s">
        <v>6211</v>
      </c>
    </row>
    <row r="1877" spans="4:11" x14ac:dyDescent="0.15">
      <c r="D1877" s="2" t="s">
        <v>6528</v>
      </c>
      <c r="K1877" s="2" t="s">
        <v>6529</v>
      </c>
    </row>
    <row r="1878" spans="4:11" x14ac:dyDescent="0.15">
      <c r="D1878" s="2" t="s">
        <v>5820</v>
      </c>
      <c r="K1878" s="2" t="s">
        <v>6530</v>
      </c>
    </row>
    <row r="1879" spans="4:11" x14ac:dyDescent="0.15">
      <c r="D1879" s="2" t="s">
        <v>6531</v>
      </c>
      <c r="K1879" s="2" t="s">
        <v>2132</v>
      </c>
    </row>
    <row r="1880" spans="4:11" x14ac:dyDescent="0.15">
      <c r="D1880" s="2" t="s">
        <v>6532</v>
      </c>
      <c r="K1880" s="2" t="s">
        <v>5576</v>
      </c>
    </row>
    <row r="1881" spans="4:11" x14ac:dyDescent="0.15">
      <c r="D1881" s="2" t="s">
        <v>6330</v>
      </c>
      <c r="K1881" s="2" t="s">
        <v>6533</v>
      </c>
    </row>
    <row r="1882" spans="4:11" x14ac:dyDescent="0.15">
      <c r="D1882" s="2" t="s">
        <v>6534</v>
      </c>
      <c r="K1882" s="2" t="s">
        <v>6535</v>
      </c>
    </row>
    <row r="1883" spans="4:11" x14ac:dyDescent="0.15">
      <c r="D1883" s="2" t="s">
        <v>6536</v>
      </c>
      <c r="K1883" s="2" t="s">
        <v>5873</v>
      </c>
    </row>
    <row r="1884" spans="4:11" x14ac:dyDescent="0.15">
      <c r="D1884" s="2" t="s">
        <v>6537</v>
      </c>
      <c r="K1884" s="2" t="s">
        <v>4891</v>
      </c>
    </row>
    <row r="1885" spans="4:11" x14ac:dyDescent="0.15">
      <c r="D1885" s="2" t="s">
        <v>6538</v>
      </c>
      <c r="K1885" s="2" t="s">
        <v>6539</v>
      </c>
    </row>
    <row r="1886" spans="4:11" x14ac:dyDescent="0.15">
      <c r="D1886" s="2" t="s">
        <v>6540</v>
      </c>
      <c r="K1886" s="2" t="s">
        <v>6153</v>
      </c>
    </row>
    <row r="1887" spans="4:11" x14ac:dyDescent="0.15">
      <c r="D1887" s="2" t="s">
        <v>5619</v>
      </c>
      <c r="K1887" s="2" t="s">
        <v>5467</v>
      </c>
    </row>
    <row r="1888" spans="4:11" x14ac:dyDescent="0.15">
      <c r="D1888" s="2" t="s">
        <v>6541</v>
      </c>
      <c r="K1888" s="2" t="s">
        <v>6542</v>
      </c>
    </row>
    <row r="1889" spans="4:11" x14ac:dyDescent="0.15">
      <c r="D1889" s="2" t="s">
        <v>6543</v>
      </c>
      <c r="K1889" s="2" t="s">
        <v>4435</v>
      </c>
    </row>
    <row r="1890" spans="4:11" x14ac:dyDescent="0.15">
      <c r="D1890" s="2" t="s">
        <v>6544</v>
      </c>
      <c r="K1890" s="2" t="s">
        <v>6545</v>
      </c>
    </row>
    <row r="1891" spans="4:11" x14ac:dyDescent="0.15">
      <c r="D1891" s="2" t="s">
        <v>6546</v>
      </c>
      <c r="K1891" s="2" t="s">
        <v>4921</v>
      </c>
    </row>
    <row r="1892" spans="4:11" x14ac:dyDescent="0.15">
      <c r="D1892" s="2" t="s">
        <v>6547</v>
      </c>
      <c r="K1892" s="2" t="s">
        <v>6548</v>
      </c>
    </row>
    <row r="1893" spans="4:11" x14ac:dyDescent="0.15">
      <c r="D1893" s="2" t="s">
        <v>5120</v>
      </c>
      <c r="K1893" s="2" t="s">
        <v>6549</v>
      </c>
    </row>
    <row r="1894" spans="4:11" x14ac:dyDescent="0.15">
      <c r="D1894" s="2" t="s">
        <v>5791</v>
      </c>
      <c r="K1894" s="2" t="s">
        <v>5994</v>
      </c>
    </row>
    <row r="1895" spans="4:11" x14ac:dyDescent="0.15">
      <c r="D1895" s="2" t="s">
        <v>6550</v>
      </c>
      <c r="K1895" s="2" t="s">
        <v>6158</v>
      </c>
    </row>
    <row r="1896" spans="4:11" x14ac:dyDescent="0.15">
      <c r="D1896" s="2" t="s">
        <v>6551</v>
      </c>
      <c r="K1896" s="2" t="s">
        <v>5721</v>
      </c>
    </row>
    <row r="1897" spans="4:11" x14ac:dyDescent="0.15">
      <c r="D1897" s="2" t="s">
        <v>6552</v>
      </c>
      <c r="K1897" s="2" t="s">
        <v>6553</v>
      </c>
    </row>
    <row r="1898" spans="4:11" x14ac:dyDescent="0.15">
      <c r="D1898" s="2" t="s">
        <v>6554</v>
      </c>
      <c r="K1898" s="2" t="s">
        <v>5330</v>
      </c>
    </row>
    <row r="1899" spans="4:11" x14ac:dyDescent="0.15">
      <c r="D1899" s="2" t="s">
        <v>6555</v>
      </c>
      <c r="K1899" s="2" t="s">
        <v>6556</v>
      </c>
    </row>
    <row r="1900" spans="4:11" x14ac:dyDescent="0.15">
      <c r="D1900" s="2" t="s">
        <v>6557</v>
      </c>
      <c r="K1900" s="2" t="s">
        <v>6103</v>
      </c>
    </row>
    <row r="1901" spans="4:11" x14ac:dyDescent="0.15">
      <c r="D1901" s="2" t="s">
        <v>6558</v>
      </c>
      <c r="K1901" s="2" t="s">
        <v>2932</v>
      </c>
    </row>
    <row r="1902" spans="4:11" x14ac:dyDescent="0.15">
      <c r="D1902" s="2" t="s">
        <v>6559</v>
      </c>
      <c r="K1902" s="2" t="s">
        <v>3260</v>
      </c>
    </row>
    <row r="1903" spans="4:11" x14ac:dyDescent="0.15">
      <c r="D1903" s="2" t="s">
        <v>6560</v>
      </c>
      <c r="K1903" s="2" t="s">
        <v>4645</v>
      </c>
    </row>
    <row r="1904" spans="4:11" x14ac:dyDescent="0.15">
      <c r="D1904" s="2" t="s">
        <v>6561</v>
      </c>
      <c r="K1904" s="2" t="s">
        <v>6367</v>
      </c>
    </row>
    <row r="1905" spans="4:11" x14ac:dyDescent="0.15">
      <c r="D1905" s="2" t="s">
        <v>6562</v>
      </c>
      <c r="K1905" s="2" t="s">
        <v>6563</v>
      </c>
    </row>
    <row r="1906" spans="4:11" x14ac:dyDescent="0.15">
      <c r="D1906" s="2" t="s">
        <v>6564</v>
      </c>
      <c r="K1906" s="2" t="s">
        <v>6565</v>
      </c>
    </row>
    <row r="1907" spans="4:11" x14ac:dyDescent="0.15">
      <c r="D1907" s="2" t="s">
        <v>6566</v>
      </c>
      <c r="K1907" s="2" t="s">
        <v>4459</v>
      </c>
    </row>
    <row r="1908" spans="4:11" x14ac:dyDescent="0.15">
      <c r="D1908" s="2" t="s">
        <v>6567</v>
      </c>
      <c r="K1908" s="2" t="s">
        <v>5739</v>
      </c>
    </row>
    <row r="1909" spans="4:11" x14ac:dyDescent="0.15">
      <c r="D1909" s="2" t="s">
        <v>6568</v>
      </c>
      <c r="K1909" s="2" t="s">
        <v>4129</v>
      </c>
    </row>
    <row r="1910" spans="4:11" x14ac:dyDescent="0.15">
      <c r="D1910" s="2" t="s">
        <v>6569</v>
      </c>
      <c r="K1910" s="2" t="s">
        <v>6570</v>
      </c>
    </row>
    <row r="1911" spans="4:11" x14ac:dyDescent="0.15">
      <c r="D1911" s="2" t="s">
        <v>6571</v>
      </c>
      <c r="K1911" s="2" t="s">
        <v>6572</v>
      </c>
    </row>
    <row r="1912" spans="4:11" x14ac:dyDescent="0.15">
      <c r="D1912" s="2" t="s">
        <v>6573</v>
      </c>
      <c r="K1912" s="2" t="s">
        <v>4076</v>
      </c>
    </row>
    <row r="1913" spans="4:11" x14ac:dyDescent="0.15">
      <c r="D1913" s="2" t="s">
        <v>5964</v>
      </c>
      <c r="K1913" s="2" t="s">
        <v>6574</v>
      </c>
    </row>
    <row r="1914" spans="4:11" x14ac:dyDescent="0.15">
      <c r="D1914" s="2" t="s">
        <v>6125</v>
      </c>
      <c r="K1914" s="2" t="s">
        <v>5862</v>
      </c>
    </row>
    <row r="1915" spans="4:11" x14ac:dyDescent="0.15">
      <c r="D1915" s="2" t="s">
        <v>5525</v>
      </c>
      <c r="K1915" s="2" t="s">
        <v>6260</v>
      </c>
    </row>
    <row r="1916" spans="4:11" x14ac:dyDescent="0.15">
      <c r="D1916" s="2" t="s">
        <v>6197</v>
      </c>
      <c r="K1916" s="2" t="s">
        <v>6575</v>
      </c>
    </row>
    <row r="1917" spans="4:11" x14ac:dyDescent="0.15">
      <c r="D1917" s="2" t="s">
        <v>6576</v>
      </c>
      <c r="K1917" s="2" t="s">
        <v>6577</v>
      </c>
    </row>
    <row r="1918" spans="4:11" x14ac:dyDescent="0.15">
      <c r="D1918" s="2" t="s">
        <v>6578</v>
      </c>
      <c r="K1918" s="2" t="s">
        <v>6579</v>
      </c>
    </row>
    <row r="1919" spans="4:11" x14ac:dyDescent="0.15">
      <c r="D1919" s="2" t="s">
        <v>6580</v>
      </c>
      <c r="K1919" s="2" t="s">
        <v>3453</v>
      </c>
    </row>
    <row r="1920" spans="4:11" x14ac:dyDescent="0.15">
      <c r="D1920" s="2" t="s">
        <v>6581</v>
      </c>
      <c r="K1920" s="2" t="s">
        <v>6582</v>
      </c>
    </row>
    <row r="1921" spans="4:11" x14ac:dyDescent="0.15">
      <c r="D1921" s="2" t="s">
        <v>6228</v>
      </c>
      <c r="K1921" s="2" t="s">
        <v>3863</v>
      </c>
    </row>
    <row r="1922" spans="4:11" x14ac:dyDescent="0.15">
      <c r="D1922" s="2" t="s">
        <v>6583</v>
      </c>
      <c r="K1922" s="2" t="s">
        <v>6584</v>
      </c>
    </row>
    <row r="1923" spans="4:11" x14ac:dyDescent="0.15">
      <c r="D1923" s="2" t="s">
        <v>6585</v>
      </c>
      <c r="K1923" s="2" t="s">
        <v>987</v>
      </c>
    </row>
    <row r="1924" spans="4:11" x14ac:dyDescent="0.15">
      <c r="D1924" s="2" t="s">
        <v>6586</v>
      </c>
      <c r="K1924" s="2" t="s">
        <v>2951</v>
      </c>
    </row>
    <row r="1925" spans="4:11" x14ac:dyDescent="0.15">
      <c r="D1925" s="2" t="s">
        <v>5695</v>
      </c>
      <c r="K1925" s="2" t="s">
        <v>6378</v>
      </c>
    </row>
    <row r="1926" spans="4:11" x14ac:dyDescent="0.15">
      <c r="D1926" s="2" t="s">
        <v>6494</v>
      </c>
      <c r="K1926" s="2" t="s">
        <v>6587</v>
      </c>
    </row>
    <row r="1927" spans="4:11" x14ac:dyDescent="0.15">
      <c r="D1927" s="2" t="s">
        <v>6086</v>
      </c>
      <c r="K1927" s="2" t="s">
        <v>6588</v>
      </c>
    </row>
    <row r="1928" spans="4:11" x14ac:dyDescent="0.15">
      <c r="D1928" s="2" t="s">
        <v>6589</v>
      </c>
      <c r="K1928" s="2" t="s">
        <v>6470</v>
      </c>
    </row>
    <row r="1929" spans="4:11" x14ac:dyDescent="0.15">
      <c r="D1929" s="2" t="s">
        <v>6175</v>
      </c>
      <c r="K1929" s="2" t="s">
        <v>6590</v>
      </c>
    </row>
    <row r="1930" spans="4:11" x14ac:dyDescent="0.15">
      <c r="D1930" s="2" t="s">
        <v>6591</v>
      </c>
      <c r="K1930" s="2" t="s">
        <v>6592</v>
      </c>
    </row>
    <row r="1931" spans="4:11" x14ac:dyDescent="0.15">
      <c r="D1931" s="2" t="s">
        <v>395</v>
      </c>
      <c r="K1931" s="2" t="s">
        <v>4389</v>
      </c>
    </row>
    <row r="1932" spans="4:11" x14ac:dyDescent="0.15">
      <c r="D1932" s="2" t="s">
        <v>6593</v>
      </c>
      <c r="K1932" s="2" t="s">
        <v>6594</v>
      </c>
    </row>
    <row r="1933" spans="4:11" x14ac:dyDescent="0.15">
      <c r="D1933" s="2" t="s">
        <v>6595</v>
      </c>
      <c r="K1933" s="2" t="s">
        <v>3379</v>
      </c>
    </row>
    <row r="1934" spans="4:11" x14ac:dyDescent="0.15">
      <c r="D1934" s="2" t="s">
        <v>6596</v>
      </c>
      <c r="K1934" s="2" t="s">
        <v>6308</v>
      </c>
    </row>
    <row r="1935" spans="4:11" x14ac:dyDescent="0.15">
      <c r="D1935" s="2" t="s">
        <v>6597</v>
      </c>
      <c r="K1935" s="2" t="s">
        <v>4585</v>
      </c>
    </row>
    <row r="1936" spans="4:11" x14ac:dyDescent="0.15">
      <c r="D1936" s="2" t="s">
        <v>6598</v>
      </c>
      <c r="K1936" s="2" t="s">
        <v>5569</v>
      </c>
    </row>
    <row r="1937" spans="4:11" x14ac:dyDescent="0.15">
      <c r="D1937" s="2" t="s">
        <v>6599</v>
      </c>
      <c r="K1937" s="2" t="s">
        <v>6600</v>
      </c>
    </row>
    <row r="1938" spans="4:11" x14ac:dyDescent="0.15">
      <c r="D1938" s="2" t="s">
        <v>3710</v>
      </c>
      <c r="K1938" s="2" t="s">
        <v>6489</v>
      </c>
    </row>
    <row r="1939" spans="4:11" x14ac:dyDescent="0.15">
      <c r="D1939" s="2" t="s">
        <v>6601</v>
      </c>
      <c r="K1939" s="2" t="s">
        <v>6602</v>
      </c>
    </row>
    <row r="1940" spans="4:11" x14ac:dyDescent="0.15">
      <c r="D1940" s="2" t="s">
        <v>5542</v>
      </c>
      <c r="K1940" s="2" t="s">
        <v>6603</v>
      </c>
    </row>
    <row r="1941" spans="4:11" x14ac:dyDescent="0.15">
      <c r="D1941" s="2" t="s">
        <v>6604</v>
      </c>
      <c r="K1941" s="2" t="s">
        <v>4360</v>
      </c>
    </row>
    <row r="1942" spans="4:11" x14ac:dyDescent="0.15">
      <c r="D1942" s="2" t="s">
        <v>6605</v>
      </c>
      <c r="K1942" s="2" t="s">
        <v>6606</v>
      </c>
    </row>
    <row r="1943" spans="4:11" x14ac:dyDescent="0.15">
      <c r="D1943" s="2" t="s">
        <v>6594</v>
      </c>
      <c r="K1943" s="2" t="s">
        <v>6607</v>
      </c>
    </row>
    <row r="1944" spans="4:11" x14ac:dyDescent="0.15">
      <c r="D1944" s="2" t="s">
        <v>5349</v>
      </c>
      <c r="K1944" s="2" t="s">
        <v>6608</v>
      </c>
    </row>
    <row r="1945" spans="4:11" x14ac:dyDescent="0.15">
      <c r="D1945" s="2" t="s">
        <v>6609</v>
      </c>
      <c r="K1945" s="2" t="s">
        <v>6081</v>
      </c>
    </row>
    <row r="1946" spans="4:11" x14ac:dyDescent="0.15">
      <c r="D1946" s="2" t="s">
        <v>6610</v>
      </c>
      <c r="K1946" s="2" t="s">
        <v>5965</v>
      </c>
    </row>
    <row r="1947" spans="4:11" x14ac:dyDescent="0.15">
      <c r="D1947" s="2" t="s">
        <v>6611</v>
      </c>
      <c r="K1947" s="2" t="s">
        <v>5831</v>
      </c>
    </row>
    <row r="1948" spans="4:11" x14ac:dyDescent="0.15">
      <c r="D1948" s="2" t="s">
        <v>5816</v>
      </c>
      <c r="K1948" s="2" t="s">
        <v>6612</v>
      </c>
    </row>
    <row r="1949" spans="4:11" x14ac:dyDescent="0.15">
      <c r="D1949" s="2" t="s">
        <v>6613</v>
      </c>
      <c r="K1949" s="2" t="s">
        <v>4874</v>
      </c>
    </row>
    <row r="1950" spans="4:11" x14ac:dyDescent="0.15">
      <c r="D1950" s="2" t="s">
        <v>6614</v>
      </c>
      <c r="K1950" s="2" t="s">
        <v>4268</v>
      </c>
    </row>
    <row r="1951" spans="4:11" x14ac:dyDescent="0.15">
      <c r="D1951" s="2" t="s">
        <v>6615</v>
      </c>
      <c r="K1951" s="2" t="s">
        <v>6616</v>
      </c>
    </row>
    <row r="1952" spans="4:11" x14ac:dyDescent="0.15">
      <c r="D1952" s="2" t="s">
        <v>6617</v>
      </c>
      <c r="K1952" s="2" t="s">
        <v>6618</v>
      </c>
    </row>
    <row r="1953" spans="4:11" x14ac:dyDescent="0.15">
      <c r="D1953" s="2" t="s">
        <v>6432</v>
      </c>
      <c r="K1953" s="2" t="s">
        <v>3982</v>
      </c>
    </row>
    <row r="1954" spans="4:11" x14ac:dyDescent="0.15">
      <c r="D1954" s="2" t="s">
        <v>6608</v>
      </c>
      <c r="K1954" s="2" t="s">
        <v>6619</v>
      </c>
    </row>
    <row r="1955" spans="4:11" x14ac:dyDescent="0.15">
      <c r="D1955" s="2" t="s">
        <v>6620</v>
      </c>
      <c r="K1955" s="2" t="s">
        <v>6508</v>
      </c>
    </row>
    <row r="1956" spans="4:11" x14ac:dyDescent="0.15">
      <c r="D1956" s="2" t="s">
        <v>2630</v>
      </c>
      <c r="K1956" s="2" t="s">
        <v>6621</v>
      </c>
    </row>
    <row r="1957" spans="4:11" x14ac:dyDescent="0.15">
      <c r="D1957" s="2" t="s">
        <v>6622</v>
      </c>
      <c r="K1957" s="2" t="s">
        <v>5612</v>
      </c>
    </row>
    <row r="1958" spans="4:11" x14ac:dyDescent="0.15">
      <c r="D1958" s="2" t="s">
        <v>6327</v>
      </c>
      <c r="K1958" s="2" t="s">
        <v>3266</v>
      </c>
    </row>
    <row r="1959" spans="4:11" x14ac:dyDescent="0.15">
      <c r="D1959" s="2" t="s">
        <v>5491</v>
      </c>
      <c r="K1959" s="2" t="s">
        <v>5229</v>
      </c>
    </row>
    <row r="1960" spans="4:11" x14ac:dyDescent="0.15">
      <c r="D1960" s="2" t="s">
        <v>6623</v>
      </c>
      <c r="K1960" s="2" t="s">
        <v>4183</v>
      </c>
    </row>
    <row r="1961" spans="4:11" x14ac:dyDescent="0.15">
      <c r="D1961" s="2" t="s">
        <v>6624</v>
      </c>
      <c r="K1961" s="2" t="s">
        <v>5986</v>
      </c>
    </row>
    <row r="1962" spans="4:11" x14ac:dyDescent="0.15">
      <c r="D1962" s="2" t="s">
        <v>6625</v>
      </c>
      <c r="K1962" s="2" t="s">
        <v>3850</v>
      </c>
    </row>
    <row r="1963" spans="4:11" x14ac:dyDescent="0.15">
      <c r="D1963" s="2" t="s">
        <v>6626</v>
      </c>
      <c r="K1963" s="2" t="s">
        <v>4339</v>
      </c>
    </row>
    <row r="1964" spans="4:11" x14ac:dyDescent="0.15">
      <c r="D1964" s="2" t="s">
        <v>6521</v>
      </c>
      <c r="K1964" s="2" t="s">
        <v>6627</v>
      </c>
    </row>
    <row r="1965" spans="4:11" x14ac:dyDescent="0.15">
      <c r="D1965" s="2" t="s">
        <v>6628</v>
      </c>
      <c r="K1965" s="2" t="s">
        <v>6411</v>
      </c>
    </row>
    <row r="1966" spans="4:11" x14ac:dyDescent="0.15">
      <c r="D1966" s="2" t="s">
        <v>6629</v>
      </c>
      <c r="K1966" s="2" t="s">
        <v>2559</v>
      </c>
    </row>
    <row r="1967" spans="4:11" x14ac:dyDescent="0.15">
      <c r="D1967" s="2" t="s">
        <v>6630</v>
      </c>
      <c r="K1967" s="2" t="s">
        <v>5919</v>
      </c>
    </row>
    <row r="1968" spans="4:11" x14ac:dyDescent="0.15">
      <c r="D1968" s="2" t="s">
        <v>6631</v>
      </c>
      <c r="K1968" s="2" t="s">
        <v>6632</v>
      </c>
    </row>
    <row r="1969" spans="4:11" x14ac:dyDescent="0.15">
      <c r="D1969" s="2" t="s">
        <v>6633</v>
      </c>
      <c r="K1969" s="2" t="s">
        <v>6634</v>
      </c>
    </row>
    <row r="1970" spans="4:11" x14ac:dyDescent="0.15">
      <c r="D1970" s="2" t="s">
        <v>6635</v>
      </c>
      <c r="K1970" s="2" t="s">
        <v>6636</v>
      </c>
    </row>
    <row r="1971" spans="4:11" x14ac:dyDescent="0.15">
      <c r="D1971" s="2" t="s">
        <v>6637</v>
      </c>
      <c r="K1971" s="2" t="s">
        <v>3609</v>
      </c>
    </row>
    <row r="1972" spans="4:11" x14ac:dyDescent="0.15">
      <c r="D1972" s="2" t="s">
        <v>6638</v>
      </c>
      <c r="K1972" s="2" t="s">
        <v>3400</v>
      </c>
    </row>
    <row r="1973" spans="4:11" x14ac:dyDescent="0.15">
      <c r="D1973" s="2" t="s">
        <v>6499</v>
      </c>
      <c r="K1973" s="2" t="s">
        <v>6639</v>
      </c>
    </row>
    <row r="1974" spans="4:11" x14ac:dyDescent="0.15">
      <c r="D1974" s="2" t="s">
        <v>6640</v>
      </c>
      <c r="K1974" s="2" t="s">
        <v>6641</v>
      </c>
    </row>
    <row r="1975" spans="4:11" x14ac:dyDescent="0.15">
      <c r="D1975" s="2" t="s">
        <v>5475</v>
      </c>
      <c r="K1975" s="2" t="s">
        <v>6395</v>
      </c>
    </row>
    <row r="1976" spans="4:11" x14ac:dyDescent="0.15">
      <c r="D1976" s="2" t="s">
        <v>2102</v>
      </c>
      <c r="K1976" s="2" t="s">
        <v>6642</v>
      </c>
    </row>
    <row r="1977" spans="4:11" x14ac:dyDescent="0.15">
      <c r="D1977" s="2" t="s">
        <v>5793</v>
      </c>
      <c r="K1977" s="2" t="s">
        <v>6643</v>
      </c>
    </row>
    <row r="1978" spans="4:11" x14ac:dyDescent="0.15">
      <c r="D1978" s="2" t="s">
        <v>6644</v>
      </c>
      <c r="K1978" s="2" t="s">
        <v>6321</v>
      </c>
    </row>
    <row r="1979" spans="4:11" x14ac:dyDescent="0.15">
      <c r="D1979" s="2" t="s">
        <v>6645</v>
      </c>
      <c r="K1979" s="2" t="s">
        <v>2023</v>
      </c>
    </row>
    <row r="1980" spans="4:11" x14ac:dyDescent="0.15">
      <c r="D1980" s="2" t="s">
        <v>6646</v>
      </c>
      <c r="K1980" s="2" t="s">
        <v>5929</v>
      </c>
    </row>
    <row r="1981" spans="4:11" x14ac:dyDescent="0.15">
      <c r="D1981" s="2" t="s">
        <v>6647</v>
      </c>
      <c r="K1981" s="2" t="s">
        <v>5953</v>
      </c>
    </row>
    <row r="1982" spans="4:11" x14ac:dyDescent="0.15">
      <c r="D1982" s="2" t="s">
        <v>6648</v>
      </c>
      <c r="K1982" s="2" t="s">
        <v>6649</v>
      </c>
    </row>
    <row r="1983" spans="4:11" x14ac:dyDescent="0.15">
      <c r="D1983" s="2" t="s">
        <v>6650</v>
      </c>
      <c r="K1983" s="2" t="s">
        <v>6651</v>
      </c>
    </row>
    <row r="1984" spans="4:11" x14ac:dyDescent="0.15">
      <c r="D1984" s="2" t="s">
        <v>6652</v>
      </c>
      <c r="K1984" s="2" t="s">
        <v>1247</v>
      </c>
    </row>
    <row r="1985" spans="4:11" x14ac:dyDescent="0.15">
      <c r="D1985" s="2" t="s">
        <v>6653</v>
      </c>
      <c r="K1985" s="2" t="s">
        <v>5066</v>
      </c>
    </row>
    <row r="1986" spans="4:11" x14ac:dyDescent="0.15">
      <c r="D1986" s="2" t="s">
        <v>6245</v>
      </c>
      <c r="K1986" s="2" t="s">
        <v>5924</v>
      </c>
    </row>
    <row r="1987" spans="4:11" x14ac:dyDescent="0.15">
      <c r="D1987" s="2" t="s">
        <v>6602</v>
      </c>
      <c r="K1987" s="2" t="s">
        <v>6654</v>
      </c>
    </row>
    <row r="1988" spans="4:11" x14ac:dyDescent="0.15">
      <c r="D1988" s="2" t="s">
        <v>6655</v>
      </c>
      <c r="K1988" s="2" t="s">
        <v>5727</v>
      </c>
    </row>
    <row r="1989" spans="4:11" x14ac:dyDescent="0.15">
      <c r="D1989" s="2" t="s">
        <v>6656</v>
      </c>
      <c r="K1989" s="2" t="s">
        <v>6657</v>
      </c>
    </row>
    <row r="1990" spans="4:11" x14ac:dyDescent="0.15">
      <c r="D1990" s="2" t="s">
        <v>6658</v>
      </c>
      <c r="K1990" s="2" t="s">
        <v>6659</v>
      </c>
    </row>
    <row r="1991" spans="4:11" x14ac:dyDescent="0.15">
      <c r="D1991" s="2" t="s">
        <v>6660</v>
      </c>
      <c r="K1991" s="2" t="s">
        <v>6661</v>
      </c>
    </row>
    <row r="1992" spans="4:11" x14ac:dyDescent="0.15">
      <c r="D1992" s="2" t="s">
        <v>6662</v>
      </c>
      <c r="K1992" s="2" t="s">
        <v>3660</v>
      </c>
    </row>
    <row r="1993" spans="4:11" x14ac:dyDescent="0.15">
      <c r="D1993" s="2" t="s">
        <v>6663</v>
      </c>
      <c r="K1993" s="2" t="s">
        <v>3882</v>
      </c>
    </row>
    <row r="1994" spans="4:11" x14ac:dyDescent="0.15">
      <c r="D1994" s="2" t="s">
        <v>897</v>
      </c>
      <c r="K1994" s="2" t="s">
        <v>6465</v>
      </c>
    </row>
    <row r="1995" spans="4:11" x14ac:dyDescent="0.15">
      <c r="D1995" s="2" t="s">
        <v>6664</v>
      </c>
      <c r="K1995" s="2" t="s">
        <v>3202</v>
      </c>
    </row>
    <row r="1996" spans="4:11" x14ac:dyDescent="0.15">
      <c r="D1996" s="2" t="s">
        <v>6616</v>
      </c>
      <c r="K1996" s="2" t="s">
        <v>6665</v>
      </c>
    </row>
    <row r="1997" spans="4:11" x14ac:dyDescent="0.15">
      <c r="D1997" s="2" t="s">
        <v>6666</v>
      </c>
      <c r="K1997" s="2" t="s">
        <v>6070</v>
      </c>
    </row>
    <row r="1998" spans="4:11" x14ac:dyDescent="0.15">
      <c r="D1998" s="2" t="s">
        <v>6587</v>
      </c>
      <c r="K1998" s="2" t="s">
        <v>6020</v>
      </c>
    </row>
    <row r="1999" spans="4:11" x14ac:dyDescent="0.15">
      <c r="D1999" s="2" t="s">
        <v>5787</v>
      </c>
      <c r="K1999" s="2" t="s">
        <v>6076</v>
      </c>
    </row>
    <row r="2000" spans="4:11" x14ac:dyDescent="0.15">
      <c r="D2000" s="2" t="s">
        <v>5600</v>
      </c>
      <c r="K2000" s="2" t="s">
        <v>6667</v>
      </c>
    </row>
    <row r="2001" spans="4:11" x14ac:dyDescent="0.15">
      <c r="D2001" s="2" t="s">
        <v>5468</v>
      </c>
      <c r="K2001" s="2" t="s">
        <v>6668</v>
      </c>
    </row>
    <row r="2002" spans="4:11" x14ac:dyDescent="0.15">
      <c r="D2002" s="2" t="s">
        <v>6669</v>
      </c>
      <c r="K2002" s="2" t="s">
        <v>6504</v>
      </c>
    </row>
    <row r="2003" spans="4:11" x14ac:dyDescent="0.15">
      <c r="D2003" s="2" t="s">
        <v>6670</v>
      </c>
      <c r="K2003" s="2" t="s">
        <v>2844</v>
      </c>
    </row>
    <row r="2004" spans="4:11" x14ac:dyDescent="0.15">
      <c r="D2004" s="2" t="s">
        <v>6069</v>
      </c>
      <c r="K2004" s="2" t="s">
        <v>6551</v>
      </c>
    </row>
    <row r="2005" spans="4:11" x14ac:dyDescent="0.15">
      <c r="D2005" s="2" t="s">
        <v>6671</v>
      </c>
      <c r="K2005" s="2" t="s">
        <v>5614</v>
      </c>
    </row>
    <row r="2006" spans="4:11" x14ac:dyDescent="0.15">
      <c r="D2006" s="2" t="s">
        <v>6672</v>
      </c>
      <c r="K2006" s="2" t="s">
        <v>6673</v>
      </c>
    </row>
    <row r="2007" spans="4:11" x14ac:dyDescent="0.15">
      <c r="D2007" s="2" t="s">
        <v>6674</v>
      </c>
      <c r="K2007" s="2" t="s">
        <v>5686</v>
      </c>
    </row>
    <row r="2008" spans="4:11" x14ac:dyDescent="0.15">
      <c r="D2008" s="2" t="s">
        <v>6675</v>
      </c>
      <c r="K2008" s="2" t="s">
        <v>6676</v>
      </c>
    </row>
    <row r="2009" spans="4:11" x14ac:dyDescent="0.15">
      <c r="D2009" s="2" t="s">
        <v>6677</v>
      </c>
      <c r="K2009" s="2" t="s">
        <v>6678</v>
      </c>
    </row>
    <row r="2010" spans="4:11" x14ac:dyDescent="0.15">
      <c r="D2010" s="2" t="s">
        <v>6679</v>
      </c>
      <c r="K2010" s="2" t="s">
        <v>6680</v>
      </c>
    </row>
    <row r="2011" spans="4:11" x14ac:dyDescent="0.15">
      <c r="D2011" s="2" t="s">
        <v>6681</v>
      </c>
      <c r="K2011" s="2" t="s">
        <v>1730</v>
      </c>
    </row>
    <row r="2012" spans="4:11" x14ac:dyDescent="0.15">
      <c r="D2012" s="2" t="s">
        <v>6682</v>
      </c>
      <c r="K2012" s="2" t="s">
        <v>6683</v>
      </c>
    </row>
    <row r="2013" spans="4:11" x14ac:dyDescent="0.15">
      <c r="D2013" s="2" t="s">
        <v>6684</v>
      </c>
      <c r="K2013" s="2" t="s">
        <v>6685</v>
      </c>
    </row>
    <row r="2014" spans="4:11" x14ac:dyDescent="0.15">
      <c r="D2014" s="2" t="s">
        <v>6686</v>
      </c>
      <c r="K2014" s="2" t="s">
        <v>5864</v>
      </c>
    </row>
    <row r="2015" spans="4:11" x14ac:dyDescent="0.15">
      <c r="D2015" s="2" t="s">
        <v>5813</v>
      </c>
      <c r="K2015" s="2" t="s">
        <v>6687</v>
      </c>
    </row>
    <row r="2016" spans="4:11" x14ac:dyDescent="0.15">
      <c r="D2016" s="2" t="s">
        <v>6688</v>
      </c>
      <c r="K2016" s="2" t="s">
        <v>6689</v>
      </c>
    </row>
    <row r="2017" spans="4:11" x14ac:dyDescent="0.15">
      <c r="D2017" s="2" t="s">
        <v>6690</v>
      </c>
      <c r="K2017" s="2" t="s">
        <v>5988</v>
      </c>
    </row>
    <row r="2018" spans="4:11" x14ac:dyDescent="0.15">
      <c r="D2018" s="2" t="s">
        <v>5918</v>
      </c>
      <c r="K2018" s="2" t="s">
        <v>1126</v>
      </c>
    </row>
    <row r="2019" spans="4:11" x14ac:dyDescent="0.15">
      <c r="D2019" s="2" t="s">
        <v>6691</v>
      </c>
      <c r="K2019" s="2" t="s">
        <v>6439</v>
      </c>
    </row>
    <row r="2020" spans="4:11" x14ac:dyDescent="0.15">
      <c r="D2020" s="2" t="s">
        <v>6692</v>
      </c>
      <c r="K2020" s="2" t="s">
        <v>6693</v>
      </c>
    </row>
    <row r="2021" spans="4:11" x14ac:dyDescent="0.15">
      <c r="D2021" s="2" t="s">
        <v>6113</v>
      </c>
      <c r="K2021" s="2" t="s">
        <v>4225</v>
      </c>
    </row>
    <row r="2022" spans="4:11" x14ac:dyDescent="0.15">
      <c r="D2022" s="2" t="s">
        <v>5817</v>
      </c>
      <c r="K2022" s="2" t="s">
        <v>6694</v>
      </c>
    </row>
    <row r="2023" spans="4:11" x14ac:dyDescent="0.15">
      <c r="D2023" s="2" t="s">
        <v>6695</v>
      </c>
      <c r="K2023" s="2" t="s">
        <v>6696</v>
      </c>
    </row>
    <row r="2024" spans="4:11" x14ac:dyDescent="0.15">
      <c r="D2024" s="2" t="s">
        <v>6678</v>
      </c>
      <c r="K2024" s="2" t="s">
        <v>5751</v>
      </c>
    </row>
    <row r="2025" spans="4:11" x14ac:dyDescent="0.15">
      <c r="D2025" s="2" t="s">
        <v>6697</v>
      </c>
      <c r="K2025" s="2" t="s">
        <v>6269</v>
      </c>
    </row>
    <row r="2026" spans="4:11" x14ac:dyDescent="0.15">
      <c r="D2026" s="2" t="s">
        <v>6162</v>
      </c>
      <c r="K2026" s="2" t="s">
        <v>6698</v>
      </c>
    </row>
    <row r="2027" spans="4:11" x14ac:dyDescent="0.15">
      <c r="D2027" s="2" t="s">
        <v>5976</v>
      </c>
      <c r="K2027" s="2" t="s">
        <v>6072</v>
      </c>
    </row>
    <row r="2028" spans="4:11" x14ac:dyDescent="0.15">
      <c r="D2028" s="2" t="s">
        <v>6699</v>
      </c>
      <c r="K2028" s="2" t="s">
        <v>5681</v>
      </c>
    </row>
    <row r="2029" spans="4:11" x14ac:dyDescent="0.15">
      <c r="D2029" s="2" t="s">
        <v>6700</v>
      </c>
      <c r="K2029" s="2" t="s">
        <v>4371</v>
      </c>
    </row>
    <row r="2030" spans="4:11" x14ac:dyDescent="0.15">
      <c r="D2030" s="2" t="s">
        <v>6701</v>
      </c>
      <c r="K2030" s="2" t="s">
        <v>6702</v>
      </c>
    </row>
    <row r="2031" spans="4:11" x14ac:dyDescent="0.15">
      <c r="D2031" s="2" t="s">
        <v>6703</v>
      </c>
      <c r="K2031" s="2" t="s">
        <v>5350</v>
      </c>
    </row>
    <row r="2032" spans="4:11" x14ac:dyDescent="0.15">
      <c r="D2032" s="2" t="s">
        <v>6542</v>
      </c>
      <c r="K2032" s="2" t="s">
        <v>6704</v>
      </c>
    </row>
    <row r="2033" spans="4:11" x14ac:dyDescent="0.15">
      <c r="D2033" s="2" t="s">
        <v>4966</v>
      </c>
      <c r="K2033" s="2" t="s">
        <v>6018</v>
      </c>
    </row>
    <row r="2034" spans="4:11" x14ac:dyDescent="0.15">
      <c r="D2034" s="2" t="s">
        <v>6705</v>
      </c>
      <c r="K2034" s="2" t="s">
        <v>5556</v>
      </c>
    </row>
    <row r="2035" spans="4:11" x14ac:dyDescent="0.15">
      <c r="D2035" s="2" t="s">
        <v>6706</v>
      </c>
      <c r="K2035" s="2" t="s">
        <v>5730</v>
      </c>
    </row>
    <row r="2036" spans="4:11" x14ac:dyDescent="0.15">
      <c r="D2036" s="2" t="s">
        <v>324</v>
      </c>
      <c r="K2036" s="2" t="s">
        <v>5625</v>
      </c>
    </row>
    <row r="2037" spans="4:11" x14ac:dyDescent="0.15">
      <c r="D2037" s="2" t="s">
        <v>6707</v>
      </c>
      <c r="K2037" s="2" t="s">
        <v>6097</v>
      </c>
    </row>
    <row r="2038" spans="4:11" x14ac:dyDescent="0.15">
      <c r="D2038" s="2" t="s">
        <v>6708</v>
      </c>
      <c r="K2038" s="2" t="s">
        <v>6024</v>
      </c>
    </row>
    <row r="2039" spans="4:11" x14ac:dyDescent="0.15">
      <c r="D2039" s="2" t="s">
        <v>5551</v>
      </c>
      <c r="K2039" s="2" t="s">
        <v>6709</v>
      </c>
    </row>
    <row r="2040" spans="4:11" x14ac:dyDescent="0.15">
      <c r="D2040" s="2" t="s">
        <v>6710</v>
      </c>
      <c r="K2040" s="2" t="s">
        <v>6093</v>
      </c>
    </row>
    <row r="2041" spans="4:11" x14ac:dyDescent="0.15">
      <c r="D2041" s="2" t="s">
        <v>6711</v>
      </c>
      <c r="K2041" s="2" t="s">
        <v>5543</v>
      </c>
    </row>
    <row r="2042" spans="4:11" x14ac:dyDescent="0.15">
      <c r="D2042" s="2" t="s">
        <v>6712</v>
      </c>
      <c r="K2042" s="2" t="s">
        <v>6663</v>
      </c>
    </row>
    <row r="2043" spans="4:11" x14ac:dyDescent="0.15">
      <c r="D2043" s="2" t="s">
        <v>6713</v>
      </c>
      <c r="K2043" s="2" t="s">
        <v>6433</v>
      </c>
    </row>
    <row r="2044" spans="4:11" x14ac:dyDescent="0.15">
      <c r="D2044" s="2" t="s">
        <v>6714</v>
      </c>
      <c r="K2044" s="2" t="s">
        <v>4602</v>
      </c>
    </row>
    <row r="2045" spans="4:11" x14ac:dyDescent="0.15">
      <c r="D2045" s="2" t="s">
        <v>6715</v>
      </c>
      <c r="K2045" s="2" t="s">
        <v>6716</v>
      </c>
    </row>
    <row r="2046" spans="4:11" x14ac:dyDescent="0.15">
      <c r="D2046" s="2" t="s">
        <v>6717</v>
      </c>
      <c r="K2046" s="2" t="s">
        <v>6718</v>
      </c>
    </row>
    <row r="2047" spans="4:11" x14ac:dyDescent="0.15">
      <c r="D2047" s="2" t="s">
        <v>6719</v>
      </c>
      <c r="K2047" s="2" t="s">
        <v>1516</v>
      </c>
    </row>
    <row r="2048" spans="4:11" x14ac:dyDescent="0.15">
      <c r="D2048" s="2" t="s">
        <v>6720</v>
      </c>
      <c r="K2048" s="2" t="s">
        <v>5836</v>
      </c>
    </row>
    <row r="2049" spans="4:11" x14ac:dyDescent="0.15">
      <c r="D2049" s="2" t="s">
        <v>6721</v>
      </c>
      <c r="K2049" s="2" t="s">
        <v>6485</v>
      </c>
    </row>
    <row r="2050" spans="4:11" x14ac:dyDescent="0.15">
      <c r="D2050" s="2" t="s">
        <v>6722</v>
      </c>
      <c r="K2050" s="2" t="s">
        <v>6198</v>
      </c>
    </row>
    <row r="2051" spans="4:11" x14ac:dyDescent="0.15">
      <c r="D2051" s="2" t="s">
        <v>6723</v>
      </c>
      <c r="K2051" s="2" t="s">
        <v>5974</v>
      </c>
    </row>
    <row r="2052" spans="4:11" x14ac:dyDescent="0.15">
      <c r="D2052" s="2" t="s">
        <v>6724</v>
      </c>
      <c r="K2052" s="2" t="s">
        <v>6617</v>
      </c>
    </row>
    <row r="2053" spans="4:11" x14ac:dyDescent="0.15">
      <c r="D2053" s="2" t="s">
        <v>5709</v>
      </c>
      <c r="K2053" s="2" t="s">
        <v>6725</v>
      </c>
    </row>
    <row r="2054" spans="4:11" x14ac:dyDescent="0.15">
      <c r="D2054" s="2" t="s">
        <v>6726</v>
      </c>
      <c r="K2054" s="2" t="s">
        <v>6727</v>
      </c>
    </row>
    <row r="2055" spans="4:11" x14ac:dyDescent="0.15">
      <c r="D2055" s="2" t="s">
        <v>5395</v>
      </c>
      <c r="K2055" s="2" t="s">
        <v>6699</v>
      </c>
    </row>
    <row r="2056" spans="4:11" x14ac:dyDescent="0.15">
      <c r="D2056" s="2" t="s">
        <v>6728</v>
      </c>
      <c r="K2056" s="2" t="s">
        <v>6729</v>
      </c>
    </row>
    <row r="2057" spans="4:11" x14ac:dyDescent="0.15">
      <c r="D2057" s="2" t="s">
        <v>6730</v>
      </c>
      <c r="K2057" s="2" t="s">
        <v>5807</v>
      </c>
    </row>
    <row r="2058" spans="4:11" x14ac:dyDescent="0.15">
      <c r="D2058" s="2" t="s">
        <v>6731</v>
      </c>
      <c r="K2058" s="2" t="s">
        <v>6231</v>
      </c>
    </row>
    <row r="2059" spans="4:11" x14ac:dyDescent="0.15">
      <c r="D2059" s="2" t="s">
        <v>6732</v>
      </c>
      <c r="K2059" s="2" t="s">
        <v>6733</v>
      </c>
    </row>
    <row r="2060" spans="4:11" x14ac:dyDescent="0.15">
      <c r="D2060" s="2" t="s">
        <v>6436</v>
      </c>
      <c r="K2060" s="2" t="s">
        <v>6734</v>
      </c>
    </row>
    <row r="2061" spans="4:11" x14ac:dyDescent="0.15">
      <c r="D2061" s="2" t="s">
        <v>6735</v>
      </c>
      <c r="K2061" s="2" t="s">
        <v>6736</v>
      </c>
    </row>
    <row r="2062" spans="4:11" x14ac:dyDescent="0.15">
      <c r="D2062" s="2" t="s">
        <v>6737</v>
      </c>
      <c r="K2062" s="2" t="s">
        <v>6738</v>
      </c>
    </row>
    <row r="2063" spans="4:11" x14ac:dyDescent="0.15">
      <c r="D2063" s="2" t="s">
        <v>6312</v>
      </c>
      <c r="K2063" s="2" t="s">
        <v>4202</v>
      </c>
    </row>
    <row r="2064" spans="4:11" x14ac:dyDescent="0.15">
      <c r="D2064" s="2" t="s">
        <v>4381</v>
      </c>
      <c r="K2064" s="2" t="s">
        <v>6739</v>
      </c>
    </row>
    <row r="2065" spans="4:11" x14ac:dyDescent="0.15">
      <c r="D2065" s="2" t="s">
        <v>6740</v>
      </c>
      <c r="K2065" s="2" t="s">
        <v>6145</v>
      </c>
    </row>
    <row r="2066" spans="4:11" x14ac:dyDescent="0.15">
      <c r="D2066" s="2" t="s">
        <v>6741</v>
      </c>
      <c r="K2066" s="2" t="s">
        <v>6742</v>
      </c>
    </row>
    <row r="2067" spans="4:11" x14ac:dyDescent="0.15">
      <c r="D2067" s="2" t="s">
        <v>6743</v>
      </c>
      <c r="K2067" s="2" t="s">
        <v>6296</v>
      </c>
    </row>
    <row r="2068" spans="4:11" x14ac:dyDescent="0.15">
      <c r="D2068" s="2" t="s">
        <v>6621</v>
      </c>
      <c r="K2068" s="2" t="s">
        <v>4851</v>
      </c>
    </row>
    <row r="2069" spans="4:11" x14ac:dyDescent="0.15">
      <c r="D2069" s="2" t="s">
        <v>5650</v>
      </c>
      <c r="K2069" s="2" t="s">
        <v>5098</v>
      </c>
    </row>
    <row r="2070" spans="4:11" x14ac:dyDescent="0.15">
      <c r="D2070" s="2" t="s">
        <v>2634</v>
      </c>
      <c r="K2070" s="2" t="s">
        <v>6744</v>
      </c>
    </row>
    <row r="2071" spans="4:11" x14ac:dyDescent="0.15">
      <c r="D2071" s="2" t="s">
        <v>6745</v>
      </c>
      <c r="K2071" s="2" t="s">
        <v>2937</v>
      </c>
    </row>
    <row r="2072" spans="4:11" x14ac:dyDescent="0.15">
      <c r="D2072" s="2" t="s">
        <v>6099</v>
      </c>
      <c r="K2072" s="2" t="s">
        <v>6746</v>
      </c>
    </row>
    <row r="2073" spans="4:11" x14ac:dyDescent="0.15">
      <c r="D2073" s="2" t="s">
        <v>6553</v>
      </c>
      <c r="K2073" s="2" t="s">
        <v>2578</v>
      </c>
    </row>
    <row r="2074" spans="4:11" x14ac:dyDescent="0.15">
      <c r="D2074" s="2" t="s">
        <v>6747</v>
      </c>
      <c r="K2074" s="2" t="s">
        <v>6748</v>
      </c>
    </row>
    <row r="2075" spans="4:11" x14ac:dyDescent="0.15">
      <c r="D2075" s="2" t="s">
        <v>6749</v>
      </c>
      <c r="K2075" s="2" t="s">
        <v>6750</v>
      </c>
    </row>
    <row r="2076" spans="4:11" x14ac:dyDescent="0.15">
      <c r="D2076" s="2" t="s">
        <v>6751</v>
      </c>
      <c r="K2076" s="2" t="s">
        <v>6752</v>
      </c>
    </row>
    <row r="2077" spans="4:11" x14ac:dyDescent="0.15">
      <c r="D2077" s="2" t="s">
        <v>2695</v>
      </c>
      <c r="K2077" s="2" t="s">
        <v>6753</v>
      </c>
    </row>
    <row r="2078" spans="4:11" x14ac:dyDescent="0.15">
      <c r="D2078" s="2" t="s">
        <v>6754</v>
      </c>
      <c r="K2078" s="2" t="s">
        <v>6755</v>
      </c>
    </row>
    <row r="2079" spans="4:11" x14ac:dyDescent="0.15">
      <c r="D2079" s="2" t="s">
        <v>6756</v>
      </c>
      <c r="K2079" s="2" t="s">
        <v>6757</v>
      </c>
    </row>
    <row r="2080" spans="4:11" x14ac:dyDescent="0.15">
      <c r="D2080" s="2" t="s">
        <v>6758</v>
      </c>
      <c r="K2080" s="2" t="s">
        <v>6163</v>
      </c>
    </row>
    <row r="2081" spans="4:11" x14ac:dyDescent="0.15">
      <c r="D2081" s="2" t="s">
        <v>6759</v>
      </c>
      <c r="K2081" s="2" t="s">
        <v>6760</v>
      </c>
    </row>
    <row r="2082" spans="4:11" x14ac:dyDescent="0.15">
      <c r="D2082" s="2" t="s">
        <v>5978</v>
      </c>
      <c r="K2082" s="2" t="s">
        <v>74</v>
      </c>
    </row>
    <row r="2083" spans="4:11" x14ac:dyDescent="0.15">
      <c r="D2083" s="2" t="s">
        <v>6761</v>
      </c>
      <c r="K2083" s="2" t="s">
        <v>5360</v>
      </c>
    </row>
    <row r="2084" spans="4:11" x14ac:dyDescent="0.15">
      <c r="D2084" s="2" t="s">
        <v>6762</v>
      </c>
      <c r="K2084" s="2" t="s">
        <v>6763</v>
      </c>
    </row>
    <row r="2085" spans="4:11" x14ac:dyDescent="0.15">
      <c r="D2085" s="2" t="s">
        <v>6764</v>
      </c>
      <c r="K2085" s="2" t="s">
        <v>6765</v>
      </c>
    </row>
    <row r="2086" spans="4:11" x14ac:dyDescent="0.15">
      <c r="D2086" s="2" t="s">
        <v>725</v>
      </c>
      <c r="K2086" s="2" t="s">
        <v>6209</v>
      </c>
    </row>
    <row r="2087" spans="4:11" x14ac:dyDescent="0.15">
      <c r="D2087" s="2" t="s">
        <v>5865</v>
      </c>
      <c r="K2087" s="2" t="s">
        <v>6766</v>
      </c>
    </row>
    <row r="2088" spans="4:11" x14ac:dyDescent="0.15">
      <c r="D2088" s="2" t="s">
        <v>6376</v>
      </c>
      <c r="K2088" s="2" t="s">
        <v>4656</v>
      </c>
    </row>
    <row r="2089" spans="4:11" x14ac:dyDescent="0.15">
      <c r="D2089" s="2" t="s">
        <v>6767</v>
      </c>
      <c r="K2089" s="2" t="s">
        <v>6768</v>
      </c>
    </row>
    <row r="2090" spans="4:11" x14ac:dyDescent="0.15">
      <c r="D2090" s="2" t="s">
        <v>6769</v>
      </c>
      <c r="K2090" s="2" t="s">
        <v>1841</v>
      </c>
    </row>
    <row r="2091" spans="4:11" x14ac:dyDescent="0.15">
      <c r="D2091" s="2" t="s">
        <v>4607</v>
      </c>
      <c r="K2091" s="2" t="s">
        <v>6770</v>
      </c>
    </row>
    <row r="2092" spans="4:11" x14ac:dyDescent="0.15">
      <c r="D2092" s="2" t="s">
        <v>5146</v>
      </c>
      <c r="K2092" s="2" t="s">
        <v>5921</v>
      </c>
    </row>
    <row r="2093" spans="4:11" x14ac:dyDescent="0.15">
      <c r="D2093" s="2" t="s">
        <v>6771</v>
      </c>
      <c r="K2093" s="2" t="s">
        <v>3640</v>
      </c>
    </row>
    <row r="2094" spans="4:11" x14ac:dyDescent="0.15">
      <c r="D2094" s="2" t="s">
        <v>6772</v>
      </c>
      <c r="K2094" s="2" t="s">
        <v>6624</v>
      </c>
    </row>
    <row r="2095" spans="4:11" x14ac:dyDescent="0.15">
      <c r="D2095" s="2" t="s">
        <v>6773</v>
      </c>
      <c r="K2095" s="2" t="s">
        <v>6189</v>
      </c>
    </row>
    <row r="2096" spans="4:11" x14ac:dyDescent="0.15">
      <c r="D2096" s="2" t="s">
        <v>6774</v>
      </c>
      <c r="K2096" s="2" t="s">
        <v>6775</v>
      </c>
    </row>
    <row r="2097" spans="4:11" x14ac:dyDescent="0.15">
      <c r="D2097" s="2" t="s">
        <v>6776</v>
      </c>
      <c r="K2097" s="2" t="s">
        <v>6519</v>
      </c>
    </row>
    <row r="2098" spans="4:11" x14ac:dyDescent="0.15">
      <c r="D2098" s="2" t="s">
        <v>6777</v>
      </c>
      <c r="K2098" s="2" t="s">
        <v>6778</v>
      </c>
    </row>
    <row r="2099" spans="4:11" x14ac:dyDescent="0.15">
      <c r="D2099" s="2" t="s">
        <v>6760</v>
      </c>
      <c r="K2099" s="2" t="s">
        <v>83</v>
      </c>
    </row>
    <row r="2100" spans="4:11" x14ac:dyDescent="0.15">
      <c r="D2100" s="2" t="s">
        <v>6779</v>
      </c>
      <c r="K2100" s="2" t="s">
        <v>6780</v>
      </c>
    </row>
    <row r="2101" spans="4:11" x14ac:dyDescent="0.15">
      <c r="D2101" s="2" t="s">
        <v>6781</v>
      </c>
      <c r="K2101" s="2" t="s">
        <v>6782</v>
      </c>
    </row>
    <row r="2102" spans="4:11" x14ac:dyDescent="0.15">
      <c r="D2102" s="2" t="s">
        <v>6783</v>
      </c>
      <c r="K2102" s="2" t="s">
        <v>6707</v>
      </c>
    </row>
    <row r="2103" spans="4:11" x14ac:dyDescent="0.15">
      <c r="D2103" s="2" t="s">
        <v>6273</v>
      </c>
      <c r="K2103" s="2" t="s">
        <v>6784</v>
      </c>
    </row>
    <row r="2104" spans="4:11" x14ac:dyDescent="0.15">
      <c r="D2104" s="2" t="s">
        <v>6785</v>
      </c>
      <c r="K2104" s="2" t="s">
        <v>3666</v>
      </c>
    </row>
    <row r="2105" spans="4:11" x14ac:dyDescent="0.15">
      <c r="D2105" s="2" t="s">
        <v>6786</v>
      </c>
      <c r="K2105" s="2" t="s">
        <v>6227</v>
      </c>
    </row>
    <row r="2106" spans="4:11" x14ac:dyDescent="0.15">
      <c r="D2106" s="2" t="s">
        <v>6122</v>
      </c>
      <c r="K2106" s="2" t="s">
        <v>6787</v>
      </c>
    </row>
    <row r="2107" spans="4:11" x14ac:dyDescent="0.15">
      <c r="D2107" s="2" t="s">
        <v>6788</v>
      </c>
      <c r="K2107" s="2" t="s">
        <v>5809</v>
      </c>
    </row>
    <row r="2108" spans="4:11" x14ac:dyDescent="0.15">
      <c r="D2108" s="2" t="s">
        <v>6181</v>
      </c>
      <c r="K2108" s="2" t="s">
        <v>6343</v>
      </c>
    </row>
    <row r="2109" spans="4:11" x14ac:dyDescent="0.15">
      <c r="D2109" s="2" t="s">
        <v>6789</v>
      </c>
      <c r="K2109" s="2" t="s">
        <v>6790</v>
      </c>
    </row>
    <row r="2110" spans="4:11" x14ac:dyDescent="0.15">
      <c r="D2110" s="2" t="s">
        <v>6791</v>
      </c>
      <c r="K2110" s="2" t="s">
        <v>6792</v>
      </c>
    </row>
    <row r="2111" spans="4:11" x14ac:dyDescent="0.15">
      <c r="D2111" s="2" t="s">
        <v>6793</v>
      </c>
      <c r="K2111" s="2" t="s">
        <v>4532</v>
      </c>
    </row>
    <row r="2112" spans="4:11" x14ac:dyDescent="0.15">
      <c r="D2112" s="2" t="s">
        <v>6794</v>
      </c>
      <c r="K2112" s="2" t="s">
        <v>6795</v>
      </c>
    </row>
    <row r="2113" spans="4:11" x14ac:dyDescent="0.15">
      <c r="D2113" s="2" t="s">
        <v>6796</v>
      </c>
      <c r="K2113" s="2" t="s">
        <v>6797</v>
      </c>
    </row>
    <row r="2114" spans="4:11" x14ac:dyDescent="0.15">
      <c r="D2114" s="2" t="s">
        <v>6667</v>
      </c>
      <c r="K2114" s="2" t="s">
        <v>725</v>
      </c>
    </row>
    <row r="2115" spans="4:11" x14ac:dyDescent="0.15">
      <c r="D2115" s="2" t="s">
        <v>6798</v>
      </c>
      <c r="K2115" s="2" t="s">
        <v>5045</v>
      </c>
    </row>
    <row r="2116" spans="4:11" x14ac:dyDescent="0.15">
      <c r="D2116" s="2" t="s">
        <v>6505</v>
      </c>
      <c r="K2116" s="2" t="s">
        <v>6573</v>
      </c>
    </row>
    <row r="2117" spans="4:11" x14ac:dyDescent="0.15">
      <c r="D2117" s="2" t="s">
        <v>6799</v>
      </c>
      <c r="K2117" s="2" t="s">
        <v>6547</v>
      </c>
    </row>
    <row r="2118" spans="4:11" x14ac:dyDescent="0.15">
      <c r="D2118" s="2" t="s">
        <v>6668</v>
      </c>
      <c r="K2118" s="2" t="s">
        <v>6800</v>
      </c>
    </row>
    <row r="2119" spans="4:11" x14ac:dyDescent="0.15">
      <c r="D2119" s="2" t="s">
        <v>6801</v>
      </c>
      <c r="K2119" s="2" t="s">
        <v>2156</v>
      </c>
    </row>
    <row r="2120" spans="4:11" x14ac:dyDescent="0.15">
      <c r="D2120" s="2" t="s">
        <v>6802</v>
      </c>
      <c r="K2120" s="2" t="s">
        <v>6803</v>
      </c>
    </row>
    <row r="2121" spans="4:11" x14ac:dyDescent="0.15">
      <c r="D2121" s="2" t="s">
        <v>6319</v>
      </c>
      <c r="K2121" s="2" t="s">
        <v>5915</v>
      </c>
    </row>
    <row r="2122" spans="4:11" x14ac:dyDescent="0.15">
      <c r="D2122" s="2" t="s">
        <v>6804</v>
      </c>
      <c r="K2122" s="2" t="s">
        <v>6805</v>
      </c>
    </row>
    <row r="2123" spans="4:11" x14ac:dyDescent="0.15">
      <c r="D2123" s="2" t="s">
        <v>5913</v>
      </c>
      <c r="K2123" s="2" t="s">
        <v>5996</v>
      </c>
    </row>
    <row r="2124" spans="4:11" x14ac:dyDescent="0.15">
      <c r="D2124" s="2" t="s">
        <v>6806</v>
      </c>
      <c r="K2124" s="2" t="s">
        <v>6568</v>
      </c>
    </row>
    <row r="2125" spans="4:11" x14ac:dyDescent="0.15">
      <c r="D2125" s="2" t="s">
        <v>6807</v>
      </c>
      <c r="K2125" s="2" t="s">
        <v>5356</v>
      </c>
    </row>
    <row r="2126" spans="4:11" x14ac:dyDescent="0.15">
      <c r="D2126" s="2" t="s">
        <v>6808</v>
      </c>
      <c r="K2126" s="2" t="s">
        <v>2415</v>
      </c>
    </row>
    <row r="2127" spans="4:11" x14ac:dyDescent="0.15">
      <c r="D2127" s="2" t="s">
        <v>6809</v>
      </c>
      <c r="K2127" s="2" t="s">
        <v>6810</v>
      </c>
    </row>
    <row r="2128" spans="4:11" x14ac:dyDescent="0.15">
      <c r="D2128" s="2" t="s">
        <v>5561</v>
      </c>
      <c r="K2128" s="2" t="s">
        <v>6811</v>
      </c>
    </row>
    <row r="2129" spans="4:11" x14ac:dyDescent="0.15">
      <c r="D2129" s="2" t="s">
        <v>6812</v>
      </c>
      <c r="K2129" s="2" t="s">
        <v>5914</v>
      </c>
    </row>
    <row r="2130" spans="4:11" x14ac:dyDescent="0.15">
      <c r="D2130" s="2" t="s">
        <v>6813</v>
      </c>
      <c r="K2130" s="2" t="s">
        <v>6814</v>
      </c>
    </row>
    <row r="2131" spans="4:11" x14ac:dyDescent="0.15">
      <c r="D2131" s="2" t="s">
        <v>6618</v>
      </c>
      <c r="K2131" s="2" t="s">
        <v>6815</v>
      </c>
    </row>
    <row r="2132" spans="4:11" x14ac:dyDescent="0.15">
      <c r="D2132" s="2" t="s">
        <v>6474</v>
      </c>
      <c r="K2132" s="2" t="s">
        <v>6385</v>
      </c>
    </row>
    <row r="2133" spans="4:11" x14ac:dyDescent="0.15">
      <c r="D2133" s="2" t="s">
        <v>6816</v>
      </c>
      <c r="K2133" s="2" t="s">
        <v>6762</v>
      </c>
    </row>
    <row r="2134" spans="4:11" x14ac:dyDescent="0.15">
      <c r="D2134" s="2" t="s">
        <v>6817</v>
      </c>
      <c r="K2134" s="2" t="s">
        <v>6818</v>
      </c>
    </row>
    <row r="2135" spans="4:11" x14ac:dyDescent="0.15">
      <c r="D2135" s="2" t="s">
        <v>2139</v>
      </c>
      <c r="K2135" s="2" t="s">
        <v>2734</v>
      </c>
    </row>
    <row r="2136" spans="4:11" x14ac:dyDescent="0.15">
      <c r="D2136" s="2" t="s">
        <v>6819</v>
      </c>
      <c r="K2136" s="2" t="s">
        <v>6820</v>
      </c>
    </row>
    <row r="2137" spans="4:11" x14ac:dyDescent="0.15">
      <c r="D2137" s="2" t="s">
        <v>6821</v>
      </c>
      <c r="K2137" s="2" t="s">
        <v>5644</v>
      </c>
    </row>
    <row r="2138" spans="4:11" x14ac:dyDescent="0.15">
      <c r="D2138" s="2" t="s">
        <v>6718</v>
      </c>
      <c r="K2138" s="2" t="s">
        <v>6822</v>
      </c>
    </row>
    <row r="2139" spans="4:11" x14ac:dyDescent="0.15">
      <c r="D2139" s="2" t="s">
        <v>6823</v>
      </c>
      <c r="K2139" s="2" t="s">
        <v>6743</v>
      </c>
    </row>
    <row r="2140" spans="4:11" x14ac:dyDescent="0.15">
      <c r="D2140" s="2" t="s">
        <v>6824</v>
      </c>
      <c r="K2140" s="2" t="s">
        <v>6825</v>
      </c>
    </row>
    <row r="2141" spans="4:11" x14ac:dyDescent="0.15">
      <c r="D2141" s="2" t="s">
        <v>6826</v>
      </c>
      <c r="K2141" s="2" t="s">
        <v>6827</v>
      </c>
    </row>
    <row r="2142" spans="4:11" x14ac:dyDescent="0.15">
      <c r="D2142" s="2" t="s">
        <v>6828</v>
      </c>
      <c r="K2142" s="2" t="s">
        <v>3105</v>
      </c>
    </row>
    <row r="2143" spans="4:11" x14ac:dyDescent="0.15">
      <c r="D2143" s="2" t="s">
        <v>6829</v>
      </c>
      <c r="K2143" s="2" t="s">
        <v>5455</v>
      </c>
    </row>
    <row r="2144" spans="4:11" x14ac:dyDescent="0.15">
      <c r="D2144" s="2" t="s">
        <v>6379</v>
      </c>
      <c r="K2144" s="2" t="s">
        <v>6645</v>
      </c>
    </row>
    <row r="2145" spans="4:11" x14ac:dyDescent="0.15">
      <c r="D2145" s="2" t="s">
        <v>6830</v>
      </c>
      <c r="K2145" s="2" t="s">
        <v>3976</v>
      </c>
    </row>
    <row r="2146" spans="4:11" x14ac:dyDescent="0.15">
      <c r="D2146" s="2" t="s">
        <v>6297</v>
      </c>
      <c r="K2146" s="2" t="s">
        <v>6831</v>
      </c>
    </row>
    <row r="2147" spans="4:11" x14ac:dyDescent="0.15">
      <c r="D2147" s="2" t="s">
        <v>6832</v>
      </c>
      <c r="K2147" s="2" t="s">
        <v>6833</v>
      </c>
    </row>
    <row r="2148" spans="4:11" x14ac:dyDescent="0.15">
      <c r="D2148" s="2" t="s">
        <v>6834</v>
      </c>
      <c r="K2148" s="2" t="s">
        <v>6835</v>
      </c>
    </row>
    <row r="2149" spans="4:11" x14ac:dyDescent="0.15">
      <c r="D2149" s="2" t="s">
        <v>5887</v>
      </c>
      <c r="K2149" s="2" t="s">
        <v>4707</v>
      </c>
    </row>
    <row r="2150" spans="4:11" x14ac:dyDescent="0.15">
      <c r="D2150" s="2" t="s">
        <v>5486</v>
      </c>
      <c r="K2150" s="2" t="s">
        <v>6326</v>
      </c>
    </row>
    <row r="2151" spans="4:11" x14ac:dyDescent="0.15">
      <c r="D2151" s="2" t="s">
        <v>6836</v>
      </c>
      <c r="K2151" s="2" t="s">
        <v>1684</v>
      </c>
    </row>
    <row r="2152" spans="4:11" x14ac:dyDescent="0.15">
      <c r="D2152" s="2" t="s">
        <v>6837</v>
      </c>
      <c r="K2152" s="2" t="s">
        <v>5805</v>
      </c>
    </row>
    <row r="2153" spans="4:11" x14ac:dyDescent="0.15">
      <c r="D2153" s="2" t="s">
        <v>6838</v>
      </c>
      <c r="K2153" s="2" t="s">
        <v>4479</v>
      </c>
    </row>
    <row r="2154" spans="4:11" x14ac:dyDescent="0.15">
      <c r="D2154" s="2" t="s">
        <v>6839</v>
      </c>
      <c r="K2154" s="2" t="s">
        <v>5863</v>
      </c>
    </row>
    <row r="2155" spans="4:11" x14ac:dyDescent="0.15">
      <c r="D2155" s="2" t="s">
        <v>6840</v>
      </c>
      <c r="K2155" s="2" t="s">
        <v>6841</v>
      </c>
    </row>
    <row r="2156" spans="4:11" x14ac:dyDescent="0.15">
      <c r="D2156" s="2" t="s">
        <v>6842</v>
      </c>
      <c r="K2156" s="2" t="s">
        <v>6843</v>
      </c>
    </row>
    <row r="2157" spans="4:11" x14ac:dyDescent="0.15">
      <c r="D2157" s="2" t="s">
        <v>6627</v>
      </c>
      <c r="K2157" s="2" t="s">
        <v>6074</v>
      </c>
    </row>
    <row r="2158" spans="4:11" x14ac:dyDescent="0.15">
      <c r="D2158" s="2" t="s">
        <v>6844</v>
      </c>
      <c r="K2158" s="2" t="s">
        <v>6476</v>
      </c>
    </row>
    <row r="2159" spans="4:11" x14ac:dyDescent="0.15">
      <c r="D2159" s="2" t="s">
        <v>5450</v>
      </c>
      <c r="K2159" s="2" t="s">
        <v>6041</v>
      </c>
    </row>
    <row r="2160" spans="4:11" x14ac:dyDescent="0.15">
      <c r="D2160" s="2" t="s">
        <v>6845</v>
      </c>
      <c r="K2160" s="2" t="s">
        <v>5598</v>
      </c>
    </row>
    <row r="2161" spans="4:11" x14ac:dyDescent="0.15">
      <c r="D2161" s="2" t="s">
        <v>6846</v>
      </c>
      <c r="K2161" s="2" t="s">
        <v>6847</v>
      </c>
    </row>
    <row r="2162" spans="4:11" x14ac:dyDescent="0.15">
      <c r="D2162" s="2" t="s">
        <v>6848</v>
      </c>
      <c r="K2162" s="2" t="s">
        <v>5585</v>
      </c>
    </row>
    <row r="2163" spans="4:11" x14ac:dyDescent="0.15">
      <c r="D2163" s="2" t="s">
        <v>6849</v>
      </c>
      <c r="K2163" s="2" t="s">
        <v>6498</v>
      </c>
    </row>
    <row r="2164" spans="4:11" x14ac:dyDescent="0.15">
      <c r="D2164" s="2" t="s">
        <v>6850</v>
      </c>
      <c r="K2164" s="2" t="s">
        <v>6808</v>
      </c>
    </row>
    <row r="2165" spans="4:11" x14ac:dyDescent="0.15">
      <c r="D2165" s="2" t="s">
        <v>6851</v>
      </c>
      <c r="K2165" s="2" t="s">
        <v>6783</v>
      </c>
    </row>
    <row r="2166" spans="4:11" x14ac:dyDescent="0.15">
      <c r="D2166" s="2" t="s">
        <v>6852</v>
      </c>
      <c r="K2166" s="2" t="s">
        <v>6387</v>
      </c>
    </row>
    <row r="2167" spans="4:11" x14ac:dyDescent="0.15">
      <c r="D2167" s="2" t="s">
        <v>6190</v>
      </c>
      <c r="K2167" s="2" t="s">
        <v>6853</v>
      </c>
    </row>
    <row r="2168" spans="4:11" x14ac:dyDescent="0.15">
      <c r="D2168" s="2" t="s">
        <v>5947</v>
      </c>
      <c r="K2168" s="2" t="s">
        <v>6854</v>
      </c>
    </row>
    <row r="2169" spans="4:11" x14ac:dyDescent="0.15">
      <c r="D2169" s="2" t="s">
        <v>6855</v>
      </c>
      <c r="K2169" s="2" t="s">
        <v>2831</v>
      </c>
    </row>
    <row r="2170" spans="4:11" x14ac:dyDescent="0.15">
      <c r="D2170" s="2" t="s">
        <v>6856</v>
      </c>
      <c r="K2170" s="2" t="s">
        <v>6857</v>
      </c>
    </row>
    <row r="2171" spans="4:11" x14ac:dyDescent="0.15">
      <c r="D2171" s="2" t="s">
        <v>6858</v>
      </c>
      <c r="K2171" s="2" t="s">
        <v>5037</v>
      </c>
    </row>
    <row r="2172" spans="4:11" x14ac:dyDescent="0.15">
      <c r="D2172" s="2" t="s">
        <v>6859</v>
      </c>
      <c r="K2172" s="2" t="s">
        <v>5417</v>
      </c>
    </row>
    <row r="2173" spans="4:11" x14ac:dyDescent="0.15">
      <c r="D2173" s="2" t="s">
        <v>6860</v>
      </c>
      <c r="K2173" s="2" t="s">
        <v>5703</v>
      </c>
    </row>
    <row r="2174" spans="4:11" x14ac:dyDescent="0.15">
      <c r="D2174" s="2" t="s">
        <v>6861</v>
      </c>
      <c r="K2174" s="2" t="s">
        <v>6862</v>
      </c>
    </row>
    <row r="2175" spans="4:11" x14ac:dyDescent="0.15">
      <c r="D2175" s="2" t="s">
        <v>6863</v>
      </c>
      <c r="K2175" s="2" t="s">
        <v>6819</v>
      </c>
    </row>
    <row r="2176" spans="4:11" x14ac:dyDescent="0.15">
      <c r="D2176" s="2" t="s">
        <v>6864</v>
      </c>
      <c r="K2176" s="2" t="s">
        <v>6666</v>
      </c>
    </row>
    <row r="2177" spans="4:11" x14ac:dyDescent="0.15">
      <c r="D2177" s="2" t="s">
        <v>6865</v>
      </c>
      <c r="K2177" s="2" t="s">
        <v>6866</v>
      </c>
    </row>
    <row r="2178" spans="4:11" x14ac:dyDescent="0.15">
      <c r="D2178" s="2" t="s">
        <v>6867</v>
      </c>
      <c r="K2178" s="2" t="s">
        <v>6868</v>
      </c>
    </row>
    <row r="2179" spans="4:11" x14ac:dyDescent="0.15">
      <c r="D2179" s="2" t="s">
        <v>6869</v>
      </c>
      <c r="K2179" s="2" t="s">
        <v>6870</v>
      </c>
    </row>
    <row r="2180" spans="4:11" x14ac:dyDescent="0.15">
      <c r="D2180" s="2" t="s">
        <v>6619</v>
      </c>
      <c r="K2180" s="2" t="s">
        <v>6871</v>
      </c>
    </row>
    <row r="2181" spans="4:11" x14ac:dyDescent="0.15">
      <c r="D2181" s="2" t="s">
        <v>6872</v>
      </c>
      <c r="K2181" s="2" t="s">
        <v>6873</v>
      </c>
    </row>
    <row r="2182" spans="4:11" x14ac:dyDescent="0.15">
      <c r="D2182" s="2" t="s">
        <v>6874</v>
      </c>
      <c r="K2182" s="2" t="s">
        <v>5897</v>
      </c>
    </row>
    <row r="2183" spans="4:11" x14ac:dyDescent="0.15">
      <c r="D2183" s="2" t="s">
        <v>6035</v>
      </c>
      <c r="K2183" s="2" t="s">
        <v>6875</v>
      </c>
    </row>
    <row r="2184" spans="4:11" x14ac:dyDescent="0.15">
      <c r="D2184" s="2" t="s">
        <v>6876</v>
      </c>
      <c r="K2184" s="2" t="s">
        <v>6877</v>
      </c>
    </row>
    <row r="2185" spans="4:11" x14ac:dyDescent="0.15">
      <c r="D2185" s="2" t="s">
        <v>6878</v>
      </c>
      <c r="K2185" s="2" t="s">
        <v>6856</v>
      </c>
    </row>
    <row r="2186" spans="4:11" x14ac:dyDescent="0.15">
      <c r="D2186" s="2" t="s">
        <v>6084</v>
      </c>
      <c r="K2186" s="2" t="s">
        <v>6879</v>
      </c>
    </row>
    <row r="2187" spans="4:11" x14ac:dyDescent="0.15">
      <c r="D2187" s="2" t="s">
        <v>6880</v>
      </c>
      <c r="K2187" s="2" t="s">
        <v>2369</v>
      </c>
    </row>
    <row r="2188" spans="4:11" x14ac:dyDescent="0.15">
      <c r="D2188" s="2" t="s">
        <v>6881</v>
      </c>
      <c r="K2188" s="2" t="s">
        <v>6882</v>
      </c>
    </row>
    <row r="2189" spans="4:11" x14ac:dyDescent="0.15">
      <c r="D2189" s="2" t="s">
        <v>6883</v>
      </c>
      <c r="K2189" s="2" t="s">
        <v>6884</v>
      </c>
    </row>
    <row r="2190" spans="4:11" x14ac:dyDescent="0.15">
      <c r="D2190" s="2" t="s">
        <v>6885</v>
      </c>
      <c r="K2190" s="2" t="s">
        <v>6886</v>
      </c>
    </row>
    <row r="2191" spans="4:11" x14ac:dyDescent="0.15">
      <c r="D2191" s="2" t="s">
        <v>6887</v>
      </c>
      <c r="K2191" s="2" t="s">
        <v>5221</v>
      </c>
    </row>
    <row r="2192" spans="4:11" x14ac:dyDescent="0.15">
      <c r="D2192" s="2" t="s">
        <v>6464</v>
      </c>
      <c r="K2192" s="2" t="s">
        <v>6888</v>
      </c>
    </row>
    <row r="2193" spans="4:11" x14ac:dyDescent="0.15">
      <c r="D2193" s="2" t="s">
        <v>2037</v>
      </c>
      <c r="K2193" s="2" t="s">
        <v>6889</v>
      </c>
    </row>
    <row r="2194" spans="4:11" x14ac:dyDescent="0.15">
      <c r="D2194" s="2" t="s">
        <v>6890</v>
      </c>
      <c r="K2194" s="2" t="s">
        <v>6891</v>
      </c>
    </row>
    <row r="2195" spans="4:11" x14ac:dyDescent="0.15">
      <c r="D2195" s="2" t="s">
        <v>6892</v>
      </c>
      <c r="K2195" s="2" t="s">
        <v>3895</v>
      </c>
    </row>
    <row r="2196" spans="4:11" x14ac:dyDescent="0.15">
      <c r="D2196" s="2" t="s">
        <v>6202</v>
      </c>
      <c r="K2196" s="2" t="s">
        <v>5718</v>
      </c>
    </row>
    <row r="2197" spans="4:11" x14ac:dyDescent="0.15">
      <c r="D2197" s="2" t="s">
        <v>6388</v>
      </c>
      <c r="K2197" s="2" t="s">
        <v>6893</v>
      </c>
    </row>
    <row r="2198" spans="4:11" x14ac:dyDescent="0.15">
      <c r="D2198" s="2" t="s">
        <v>6894</v>
      </c>
      <c r="K2198" s="2" t="s">
        <v>6817</v>
      </c>
    </row>
    <row r="2199" spans="4:11" x14ac:dyDescent="0.15">
      <c r="D2199" s="2" t="s">
        <v>6895</v>
      </c>
      <c r="K2199" s="2" t="s">
        <v>6896</v>
      </c>
    </row>
    <row r="2200" spans="4:11" x14ac:dyDescent="0.15">
      <c r="D2200" s="2" t="s">
        <v>1122</v>
      </c>
      <c r="K2200" s="2" t="s">
        <v>190</v>
      </c>
    </row>
    <row r="2201" spans="4:11" x14ac:dyDescent="0.15">
      <c r="D2201" s="2" t="s">
        <v>5623</v>
      </c>
      <c r="K2201" s="2" t="s">
        <v>6777</v>
      </c>
    </row>
    <row r="2202" spans="4:11" x14ac:dyDescent="0.15">
      <c r="D2202" s="2" t="s">
        <v>6897</v>
      </c>
      <c r="K2202" s="2" t="s">
        <v>6898</v>
      </c>
    </row>
    <row r="2203" spans="4:11" x14ac:dyDescent="0.15">
      <c r="D2203" s="2" t="s">
        <v>5638</v>
      </c>
      <c r="K2203" s="2" t="s">
        <v>6899</v>
      </c>
    </row>
    <row r="2204" spans="4:11" x14ac:dyDescent="0.15">
      <c r="D2204" s="2" t="s">
        <v>5305</v>
      </c>
      <c r="K2204" s="2" t="s">
        <v>2124</v>
      </c>
    </row>
    <row r="2205" spans="4:11" x14ac:dyDescent="0.15">
      <c r="D2205" s="2" t="s">
        <v>6900</v>
      </c>
      <c r="K2205" s="2" t="s">
        <v>6901</v>
      </c>
    </row>
    <row r="2206" spans="4:11" x14ac:dyDescent="0.15">
      <c r="D2206" s="2" t="s">
        <v>6902</v>
      </c>
      <c r="K2206" s="2" t="s">
        <v>6124</v>
      </c>
    </row>
    <row r="2207" spans="4:11" x14ac:dyDescent="0.15">
      <c r="D2207" s="2" t="s">
        <v>6903</v>
      </c>
      <c r="K2207" s="2" t="s">
        <v>5448</v>
      </c>
    </row>
    <row r="2208" spans="4:11" x14ac:dyDescent="0.15">
      <c r="D2208" s="2" t="s">
        <v>6904</v>
      </c>
      <c r="K2208" s="2" t="s">
        <v>6068</v>
      </c>
    </row>
    <row r="2209" spans="4:11" x14ac:dyDescent="0.15">
      <c r="D2209" s="2" t="s">
        <v>6905</v>
      </c>
      <c r="K2209" s="2" t="s">
        <v>6717</v>
      </c>
    </row>
    <row r="2210" spans="4:11" x14ac:dyDescent="0.15">
      <c r="D2210" s="2" t="s">
        <v>6906</v>
      </c>
      <c r="K2210" s="2" t="s">
        <v>6907</v>
      </c>
    </row>
    <row r="2211" spans="4:11" x14ac:dyDescent="0.15">
      <c r="D2211" s="2" t="s">
        <v>6908</v>
      </c>
      <c r="K2211" s="2" t="s">
        <v>6909</v>
      </c>
    </row>
    <row r="2212" spans="4:11" x14ac:dyDescent="0.15">
      <c r="D2212" s="2" t="s">
        <v>6910</v>
      </c>
      <c r="K2212" s="2" t="s">
        <v>6911</v>
      </c>
    </row>
    <row r="2213" spans="4:11" x14ac:dyDescent="0.15">
      <c r="D2213" s="2" t="s">
        <v>6912</v>
      </c>
      <c r="K2213" s="2" t="s">
        <v>6913</v>
      </c>
    </row>
    <row r="2214" spans="4:11" x14ac:dyDescent="0.15">
      <c r="D2214" s="2" t="s">
        <v>6914</v>
      </c>
      <c r="K2214" s="2" t="s">
        <v>6915</v>
      </c>
    </row>
    <row r="2215" spans="4:11" x14ac:dyDescent="0.15">
      <c r="D2215" s="2" t="s">
        <v>6916</v>
      </c>
      <c r="K2215" s="2" t="s">
        <v>6247</v>
      </c>
    </row>
    <row r="2216" spans="4:11" x14ac:dyDescent="0.15">
      <c r="D2216" s="2" t="s">
        <v>6917</v>
      </c>
      <c r="K2216" s="2" t="s">
        <v>6918</v>
      </c>
    </row>
    <row r="2217" spans="4:11" x14ac:dyDescent="0.15">
      <c r="D2217" s="2" t="s">
        <v>6919</v>
      </c>
      <c r="K2217" s="2" t="s">
        <v>3671</v>
      </c>
    </row>
    <row r="2218" spans="4:11" x14ac:dyDescent="0.15">
      <c r="D2218" s="2" t="s">
        <v>6920</v>
      </c>
      <c r="K2218" s="2" t="s">
        <v>5258</v>
      </c>
    </row>
    <row r="2219" spans="4:11" x14ac:dyDescent="0.15">
      <c r="D2219" s="2" t="s">
        <v>6921</v>
      </c>
      <c r="K2219" s="2" t="s">
        <v>6922</v>
      </c>
    </row>
    <row r="2220" spans="4:11" x14ac:dyDescent="0.15">
      <c r="D2220" s="2" t="s">
        <v>6923</v>
      </c>
      <c r="K2220" s="2" t="s">
        <v>6924</v>
      </c>
    </row>
    <row r="2221" spans="4:11" x14ac:dyDescent="0.15">
      <c r="D2221" s="2" t="s">
        <v>934</v>
      </c>
      <c r="K2221" s="2" t="s">
        <v>6925</v>
      </c>
    </row>
    <row r="2222" spans="4:11" x14ac:dyDescent="0.15">
      <c r="D2222" s="2" t="s">
        <v>6926</v>
      </c>
      <c r="K2222" s="2" t="s">
        <v>467</v>
      </c>
    </row>
    <row r="2223" spans="4:11" x14ac:dyDescent="0.15">
      <c r="D2223" s="2" t="s">
        <v>5951</v>
      </c>
      <c r="K2223" s="2" t="s">
        <v>6927</v>
      </c>
    </row>
    <row r="2224" spans="4:11" x14ac:dyDescent="0.15">
      <c r="D2224" s="2" t="s">
        <v>5560</v>
      </c>
      <c r="K2224" s="2" t="s">
        <v>6928</v>
      </c>
    </row>
    <row r="2225" spans="4:11" x14ac:dyDescent="0.15">
      <c r="D2225" s="2" t="s">
        <v>6929</v>
      </c>
      <c r="K2225" s="2" t="s">
        <v>6771</v>
      </c>
    </row>
    <row r="2226" spans="4:11" x14ac:dyDescent="0.15">
      <c r="D2226" s="2" t="s">
        <v>6486</v>
      </c>
      <c r="K2226" s="2" t="s">
        <v>4684</v>
      </c>
    </row>
    <row r="2227" spans="4:11" x14ac:dyDescent="0.15">
      <c r="D2227" s="2" t="s">
        <v>5690</v>
      </c>
      <c r="K2227" s="2" t="s">
        <v>6930</v>
      </c>
    </row>
    <row r="2228" spans="4:11" x14ac:dyDescent="0.15">
      <c r="D2228" s="2" t="s">
        <v>6141</v>
      </c>
      <c r="K2228" s="2" t="s">
        <v>6931</v>
      </c>
    </row>
    <row r="2229" spans="4:11" x14ac:dyDescent="0.15">
      <c r="D2229" s="2" t="s">
        <v>6932</v>
      </c>
      <c r="K2229" s="2" t="s">
        <v>6445</v>
      </c>
    </row>
    <row r="2230" spans="4:11" x14ac:dyDescent="0.15">
      <c r="D2230" s="2" t="s">
        <v>170</v>
      </c>
      <c r="K2230" s="2" t="s">
        <v>6933</v>
      </c>
    </row>
    <row r="2231" spans="4:11" x14ac:dyDescent="0.15">
      <c r="D2231" s="2" t="s">
        <v>6934</v>
      </c>
      <c r="K2231" s="2" t="s">
        <v>6935</v>
      </c>
    </row>
    <row r="2232" spans="4:11" x14ac:dyDescent="0.15">
      <c r="D2232" s="2" t="s">
        <v>6295</v>
      </c>
      <c r="K2232" s="2" t="s">
        <v>6936</v>
      </c>
    </row>
    <row r="2233" spans="4:11" x14ac:dyDescent="0.15">
      <c r="D2233" s="2" t="s">
        <v>6825</v>
      </c>
      <c r="K2233" s="2" t="s">
        <v>6937</v>
      </c>
    </row>
    <row r="2234" spans="4:11" x14ac:dyDescent="0.15">
      <c r="D2234" s="2" t="s">
        <v>1923</v>
      </c>
      <c r="K2234" s="2" t="s">
        <v>6938</v>
      </c>
    </row>
    <row r="2235" spans="4:11" x14ac:dyDescent="0.15">
      <c r="D2235" s="2" t="s">
        <v>6800</v>
      </c>
      <c r="K2235" s="2" t="s">
        <v>5737</v>
      </c>
    </row>
    <row r="2236" spans="4:11" x14ac:dyDescent="0.15">
      <c r="D2236" s="2" t="s">
        <v>6939</v>
      </c>
      <c r="K2236" s="2" t="s">
        <v>4901</v>
      </c>
    </row>
    <row r="2237" spans="4:11" x14ac:dyDescent="0.15">
      <c r="D2237" s="2" t="s">
        <v>1681</v>
      </c>
      <c r="K2237" s="2" t="s">
        <v>6940</v>
      </c>
    </row>
    <row r="2238" spans="4:11" x14ac:dyDescent="0.15">
      <c r="D2238" s="2" t="s">
        <v>6941</v>
      </c>
      <c r="K2238" s="2" t="s">
        <v>5476</v>
      </c>
    </row>
    <row r="2239" spans="4:11" x14ac:dyDescent="0.15">
      <c r="D2239" s="2" t="s">
        <v>5762</v>
      </c>
      <c r="K2239" s="2" t="s">
        <v>5797</v>
      </c>
    </row>
    <row r="2240" spans="4:11" x14ac:dyDescent="0.15">
      <c r="D2240" s="2" t="s">
        <v>6942</v>
      </c>
      <c r="K2240" s="2" t="s">
        <v>6943</v>
      </c>
    </row>
    <row r="2241" spans="4:11" x14ac:dyDescent="0.15">
      <c r="D2241" s="2" t="s">
        <v>6709</v>
      </c>
      <c r="K2241" s="2" t="s">
        <v>6710</v>
      </c>
    </row>
    <row r="2242" spans="4:11" x14ac:dyDescent="0.15">
      <c r="D2242" s="2" t="s">
        <v>6944</v>
      </c>
      <c r="K2242" s="2" t="s">
        <v>6945</v>
      </c>
    </row>
    <row r="2243" spans="4:11" x14ac:dyDescent="0.15">
      <c r="D2243" s="2" t="s">
        <v>6507</v>
      </c>
      <c r="K2243" s="2" t="s">
        <v>6946</v>
      </c>
    </row>
    <row r="2244" spans="4:11" x14ac:dyDescent="0.15">
      <c r="D2244" s="2" t="s">
        <v>6947</v>
      </c>
      <c r="K2244" s="2" t="s">
        <v>6948</v>
      </c>
    </row>
    <row r="2245" spans="4:11" x14ac:dyDescent="0.15">
      <c r="D2245" s="2" t="s">
        <v>6949</v>
      </c>
      <c r="K2245" s="2" t="s">
        <v>5179</v>
      </c>
    </row>
    <row r="2246" spans="4:11" x14ac:dyDescent="0.15">
      <c r="D2246" s="2" t="s">
        <v>6950</v>
      </c>
      <c r="K2246" s="2" t="s">
        <v>6951</v>
      </c>
    </row>
    <row r="2247" spans="4:11" x14ac:dyDescent="0.15">
      <c r="D2247" s="2" t="s">
        <v>6952</v>
      </c>
      <c r="K2247" s="2" t="s">
        <v>6953</v>
      </c>
    </row>
    <row r="2248" spans="4:11" x14ac:dyDescent="0.15">
      <c r="D2248" s="2" t="s">
        <v>5019</v>
      </c>
      <c r="K2248" s="2" t="s">
        <v>6934</v>
      </c>
    </row>
    <row r="2249" spans="4:11" x14ac:dyDescent="0.15">
      <c r="D2249" s="2" t="s">
        <v>6460</v>
      </c>
      <c r="K2249" s="2" t="s">
        <v>5371</v>
      </c>
    </row>
    <row r="2250" spans="4:11" x14ac:dyDescent="0.15">
      <c r="D2250" s="2" t="s">
        <v>6954</v>
      </c>
      <c r="K2250" s="2" t="s">
        <v>2391</v>
      </c>
    </row>
    <row r="2251" spans="4:11" x14ac:dyDescent="0.15">
      <c r="D2251" s="2" t="s">
        <v>3245</v>
      </c>
      <c r="K2251" s="2" t="s">
        <v>6955</v>
      </c>
    </row>
    <row r="2252" spans="4:11" x14ac:dyDescent="0.15">
      <c r="D2252" s="2" t="s">
        <v>6956</v>
      </c>
      <c r="K2252" s="2" t="s">
        <v>6957</v>
      </c>
    </row>
    <row r="2253" spans="4:11" x14ac:dyDescent="0.15">
      <c r="D2253" s="2" t="s">
        <v>6958</v>
      </c>
      <c r="K2253" s="2" t="s">
        <v>6959</v>
      </c>
    </row>
    <row r="2254" spans="4:11" x14ac:dyDescent="0.15">
      <c r="D2254" s="2" t="s">
        <v>2885</v>
      </c>
      <c r="K2254" s="2" t="s">
        <v>5890</v>
      </c>
    </row>
    <row r="2255" spans="4:11" x14ac:dyDescent="0.15">
      <c r="D2255" s="2" t="s">
        <v>6278</v>
      </c>
      <c r="K2255" s="2" t="s">
        <v>61</v>
      </c>
    </row>
    <row r="2256" spans="4:11" x14ac:dyDescent="0.15">
      <c r="D2256" s="2" t="s">
        <v>6960</v>
      </c>
      <c r="K2256" s="2" t="s">
        <v>6495</v>
      </c>
    </row>
    <row r="2257" spans="4:11" x14ac:dyDescent="0.15">
      <c r="D2257" s="2" t="s">
        <v>6961</v>
      </c>
      <c r="K2257" s="2" t="s">
        <v>6962</v>
      </c>
    </row>
    <row r="2258" spans="4:11" x14ac:dyDescent="0.15">
      <c r="D2258" s="2" t="s">
        <v>6963</v>
      </c>
      <c r="K2258" s="2" t="s">
        <v>6055</v>
      </c>
    </row>
    <row r="2259" spans="4:11" x14ac:dyDescent="0.15">
      <c r="D2259" s="2" t="s">
        <v>6964</v>
      </c>
      <c r="K2259" s="2" t="s">
        <v>6965</v>
      </c>
    </row>
    <row r="2260" spans="4:11" x14ac:dyDescent="0.15">
      <c r="D2260" s="2" t="s">
        <v>5460</v>
      </c>
      <c r="K2260" s="2" t="s">
        <v>6414</v>
      </c>
    </row>
    <row r="2261" spans="4:11" x14ac:dyDescent="0.15">
      <c r="D2261" s="2" t="s">
        <v>6966</v>
      </c>
      <c r="K2261" s="2" t="s">
        <v>6589</v>
      </c>
    </row>
    <row r="2262" spans="4:11" x14ac:dyDescent="0.15">
      <c r="D2262" s="2" t="s">
        <v>6967</v>
      </c>
      <c r="K2262" s="2" t="s">
        <v>97</v>
      </c>
    </row>
    <row r="2263" spans="4:11" x14ac:dyDescent="0.15">
      <c r="D2263" s="2" t="s">
        <v>6968</v>
      </c>
      <c r="K2263" s="2" t="s">
        <v>6969</v>
      </c>
    </row>
    <row r="2264" spans="4:11" x14ac:dyDescent="0.15">
      <c r="D2264" s="2" t="s">
        <v>6970</v>
      </c>
      <c r="K2264" s="2" t="s">
        <v>6971</v>
      </c>
    </row>
    <row r="2265" spans="4:11" x14ac:dyDescent="0.15">
      <c r="D2265" s="2" t="s">
        <v>6972</v>
      </c>
      <c r="K2265" s="2" t="s">
        <v>6973</v>
      </c>
    </row>
    <row r="2266" spans="4:11" x14ac:dyDescent="0.15">
      <c r="D2266" s="2" t="s">
        <v>6974</v>
      </c>
      <c r="K2266" s="2" t="s">
        <v>6975</v>
      </c>
    </row>
    <row r="2267" spans="4:11" x14ac:dyDescent="0.15">
      <c r="D2267" s="2" t="s">
        <v>6046</v>
      </c>
      <c r="K2267" s="2" t="s">
        <v>6976</v>
      </c>
    </row>
    <row r="2268" spans="4:11" x14ac:dyDescent="0.15">
      <c r="D2268" s="2" t="s">
        <v>6977</v>
      </c>
      <c r="K2268" s="2" t="s">
        <v>6049</v>
      </c>
    </row>
    <row r="2269" spans="4:11" x14ac:dyDescent="0.15">
      <c r="D2269" s="2" t="s">
        <v>6978</v>
      </c>
      <c r="K2269" s="2" t="s">
        <v>6646</v>
      </c>
    </row>
    <row r="2270" spans="4:11" x14ac:dyDescent="0.15">
      <c r="D2270" s="2" t="s">
        <v>6979</v>
      </c>
      <c r="K2270" s="2" t="s">
        <v>6564</v>
      </c>
    </row>
    <row r="2271" spans="4:11" x14ac:dyDescent="0.15">
      <c r="D2271" s="2" t="s">
        <v>6151</v>
      </c>
      <c r="K2271" s="2" t="s">
        <v>6980</v>
      </c>
    </row>
    <row r="2272" spans="4:11" x14ac:dyDescent="0.15">
      <c r="D2272" s="2" t="s">
        <v>6676</v>
      </c>
      <c r="K2272" s="2" t="s">
        <v>6591</v>
      </c>
    </row>
    <row r="2273" spans="4:11" x14ac:dyDescent="0.15">
      <c r="D2273" s="2" t="s">
        <v>6702</v>
      </c>
      <c r="K2273" s="2" t="s">
        <v>6981</v>
      </c>
    </row>
    <row r="2274" spans="4:11" x14ac:dyDescent="0.15">
      <c r="D2274" s="2" t="s">
        <v>6535</v>
      </c>
      <c r="K2274" s="2" t="s">
        <v>6982</v>
      </c>
    </row>
    <row r="2275" spans="4:11" x14ac:dyDescent="0.15">
      <c r="D2275" s="2" t="s">
        <v>5504</v>
      </c>
      <c r="K2275" s="2" t="s">
        <v>2533</v>
      </c>
    </row>
    <row r="2276" spans="4:11" x14ac:dyDescent="0.15">
      <c r="D2276" s="2" t="s">
        <v>6983</v>
      </c>
      <c r="K2276" s="2" t="s">
        <v>6984</v>
      </c>
    </row>
    <row r="2277" spans="4:11" x14ac:dyDescent="0.15">
      <c r="D2277" s="2" t="s">
        <v>6787</v>
      </c>
      <c r="K2277" s="2" t="s">
        <v>4031</v>
      </c>
    </row>
    <row r="2278" spans="4:11" x14ac:dyDescent="0.15">
      <c r="D2278" s="2" t="s">
        <v>6985</v>
      </c>
      <c r="K2278" s="2" t="s">
        <v>4964</v>
      </c>
    </row>
    <row r="2279" spans="4:11" x14ac:dyDescent="0.15">
      <c r="D2279" s="2" t="s">
        <v>6986</v>
      </c>
      <c r="K2279" s="2" t="s">
        <v>6987</v>
      </c>
    </row>
    <row r="2280" spans="4:11" x14ac:dyDescent="0.15">
      <c r="D2280" s="2" t="s">
        <v>6572</v>
      </c>
      <c r="K2280" s="2" t="s">
        <v>6409</v>
      </c>
    </row>
    <row r="2281" spans="4:11" x14ac:dyDescent="0.15">
      <c r="D2281" s="2" t="s">
        <v>6736</v>
      </c>
      <c r="K2281" s="2" t="s">
        <v>6142</v>
      </c>
    </row>
    <row r="2282" spans="4:11" x14ac:dyDescent="0.15">
      <c r="D2282" s="2" t="s">
        <v>6988</v>
      </c>
      <c r="K2282" s="2" t="s">
        <v>6989</v>
      </c>
    </row>
    <row r="2283" spans="4:11" x14ac:dyDescent="0.15">
      <c r="D2283" s="2" t="s">
        <v>6990</v>
      </c>
      <c r="K2283" s="2" t="s">
        <v>6566</v>
      </c>
    </row>
    <row r="2284" spans="4:11" x14ac:dyDescent="0.15">
      <c r="D2284" s="2" t="s">
        <v>6991</v>
      </c>
      <c r="K2284" s="2" t="s">
        <v>6283</v>
      </c>
    </row>
    <row r="2285" spans="4:11" x14ac:dyDescent="0.15">
      <c r="D2285" s="2" t="s">
        <v>6992</v>
      </c>
      <c r="K2285" s="2" t="s">
        <v>6993</v>
      </c>
    </row>
    <row r="2286" spans="4:11" x14ac:dyDescent="0.15">
      <c r="D2286" s="2" t="s">
        <v>6994</v>
      </c>
      <c r="K2286" s="2" t="s">
        <v>6995</v>
      </c>
    </row>
    <row r="2287" spans="4:11" x14ac:dyDescent="0.15">
      <c r="D2287" s="2" t="s">
        <v>6996</v>
      </c>
      <c r="K2287" s="2" t="s">
        <v>5789</v>
      </c>
    </row>
    <row r="2288" spans="4:11" x14ac:dyDescent="0.15">
      <c r="D2288" s="2" t="s">
        <v>6106</v>
      </c>
      <c r="K2288" s="2" t="s">
        <v>6708</v>
      </c>
    </row>
    <row r="2289" spans="4:11" x14ac:dyDescent="0.15">
      <c r="D2289" s="2" t="s">
        <v>6997</v>
      </c>
      <c r="K2289" s="2" t="s">
        <v>6625</v>
      </c>
    </row>
    <row r="2290" spans="4:11" x14ac:dyDescent="0.15">
      <c r="D2290" s="2" t="s">
        <v>6998</v>
      </c>
      <c r="K2290" s="2" t="s">
        <v>6999</v>
      </c>
    </row>
    <row r="2291" spans="4:11" x14ac:dyDescent="0.15">
      <c r="D2291" s="2" t="s">
        <v>2171</v>
      </c>
      <c r="K2291" s="2" t="s">
        <v>7000</v>
      </c>
    </row>
    <row r="2292" spans="4:11" x14ac:dyDescent="0.15">
      <c r="D2292" s="2" t="s">
        <v>5900</v>
      </c>
      <c r="K2292" s="2" t="s">
        <v>7001</v>
      </c>
    </row>
    <row r="2293" spans="4:11" x14ac:dyDescent="0.15">
      <c r="D2293" s="2" t="s">
        <v>6259</v>
      </c>
      <c r="K2293" s="2" t="s">
        <v>5109</v>
      </c>
    </row>
    <row r="2294" spans="4:11" x14ac:dyDescent="0.15">
      <c r="D2294" s="2" t="s">
        <v>7002</v>
      </c>
      <c r="K2294" s="2" t="s">
        <v>5161</v>
      </c>
    </row>
    <row r="2295" spans="4:11" x14ac:dyDescent="0.15">
      <c r="D2295" s="2" t="s">
        <v>6478</v>
      </c>
      <c r="K2295" s="2" t="s">
        <v>7003</v>
      </c>
    </row>
    <row r="2296" spans="4:11" x14ac:dyDescent="0.15">
      <c r="D2296" s="2" t="s">
        <v>7004</v>
      </c>
      <c r="K2296" s="2" t="s">
        <v>6972</v>
      </c>
    </row>
    <row r="2297" spans="4:11" x14ac:dyDescent="0.15">
      <c r="D2297" s="2" t="s">
        <v>6918</v>
      </c>
      <c r="K2297" s="2" t="s">
        <v>7005</v>
      </c>
    </row>
    <row r="2298" spans="4:11" x14ac:dyDescent="0.15">
      <c r="D2298" s="2" t="s">
        <v>7006</v>
      </c>
      <c r="K2298" s="2" t="s">
        <v>7007</v>
      </c>
    </row>
    <row r="2299" spans="4:11" x14ac:dyDescent="0.15">
      <c r="D2299" s="2" t="s">
        <v>7008</v>
      </c>
      <c r="K2299" s="2" t="s">
        <v>7009</v>
      </c>
    </row>
    <row r="2300" spans="4:11" x14ac:dyDescent="0.15">
      <c r="D2300" s="2" t="s">
        <v>6366</v>
      </c>
      <c r="K2300" s="2" t="s">
        <v>5903</v>
      </c>
    </row>
    <row r="2301" spans="4:11" x14ac:dyDescent="0.15">
      <c r="D2301" s="2" t="s">
        <v>7010</v>
      </c>
      <c r="K2301" s="2" t="s">
        <v>6836</v>
      </c>
    </row>
    <row r="2302" spans="4:11" x14ac:dyDescent="0.15">
      <c r="D2302" s="2" t="s">
        <v>4892</v>
      </c>
      <c r="K2302" s="2" t="s">
        <v>6764</v>
      </c>
    </row>
    <row r="2303" spans="4:11" x14ac:dyDescent="0.15">
      <c r="D2303" s="2" t="s">
        <v>6155</v>
      </c>
      <c r="K2303" s="2" t="s">
        <v>7011</v>
      </c>
    </row>
    <row r="2304" spans="4:11" x14ac:dyDescent="0.15">
      <c r="D2304" s="2" t="s">
        <v>7012</v>
      </c>
      <c r="K2304" s="2" t="s">
        <v>6399</v>
      </c>
    </row>
    <row r="2305" spans="4:11" x14ac:dyDescent="0.15">
      <c r="D2305" s="2" t="s">
        <v>7013</v>
      </c>
      <c r="K2305" s="2" t="s">
        <v>5558</v>
      </c>
    </row>
    <row r="2306" spans="4:11" x14ac:dyDescent="0.15">
      <c r="D2306" s="2" t="s">
        <v>7014</v>
      </c>
      <c r="K2306" s="2" t="s">
        <v>6848</v>
      </c>
    </row>
    <row r="2307" spans="4:11" x14ac:dyDescent="0.15">
      <c r="D2307" s="2" t="s">
        <v>7015</v>
      </c>
      <c r="K2307" s="2" t="s">
        <v>24</v>
      </c>
    </row>
    <row r="2308" spans="4:11" x14ac:dyDescent="0.15">
      <c r="D2308" s="2" t="s">
        <v>7016</v>
      </c>
      <c r="K2308" s="2" t="s">
        <v>7017</v>
      </c>
    </row>
    <row r="2309" spans="4:11" x14ac:dyDescent="0.15">
      <c r="D2309" s="2" t="s">
        <v>1581</v>
      </c>
      <c r="K2309" s="2" t="s">
        <v>5828</v>
      </c>
    </row>
    <row r="2310" spans="4:11" x14ac:dyDescent="0.15">
      <c r="D2310" s="2" t="s">
        <v>7018</v>
      </c>
      <c r="K2310" s="2" t="s">
        <v>5290</v>
      </c>
    </row>
    <row r="2311" spans="4:11" x14ac:dyDescent="0.15">
      <c r="D2311" s="2" t="s">
        <v>7019</v>
      </c>
      <c r="K2311" s="2" t="s">
        <v>7020</v>
      </c>
    </row>
    <row r="2312" spans="4:11" x14ac:dyDescent="0.15">
      <c r="D2312" s="2" t="s">
        <v>5679</v>
      </c>
      <c r="K2312" s="2" t="s">
        <v>5154</v>
      </c>
    </row>
    <row r="2313" spans="4:11" x14ac:dyDescent="0.15">
      <c r="D2313" s="2" t="s">
        <v>7021</v>
      </c>
      <c r="K2313" s="2" t="s">
        <v>7022</v>
      </c>
    </row>
    <row r="2314" spans="4:11" x14ac:dyDescent="0.15">
      <c r="D2314" s="2" t="s">
        <v>7023</v>
      </c>
      <c r="K2314" s="2" t="s">
        <v>5706</v>
      </c>
    </row>
    <row r="2315" spans="4:11" x14ac:dyDescent="0.15">
      <c r="D2315" s="2" t="s">
        <v>7024</v>
      </c>
      <c r="K2315" s="2" t="s">
        <v>897</v>
      </c>
    </row>
    <row r="2316" spans="4:11" x14ac:dyDescent="0.15">
      <c r="D2316" s="2" t="s">
        <v>6114</v>
      </c>
      <c r="K2316" s="2" t="s">
        <v>6949</v>
      </c>
    </row>
    <row r="2317" spans="4:11" x14ac:dyDescent="0.15">
      <c r="D2317" s="2" t="s">
        <v>5753</v>
      </c>
      <c r="K2317" s="2" t="s">
        <v>7025</v>
      </c>
    </row>
    <row r="2318" spans="4:11" x14ac:dyDescent="0.15">
      <c r="D2318" s="2" t="s">
        <v>6680</v>
      </c>
      <c r="K2318" s="2" t="s">
        <v>7026</v>
      </c>
    </row>
    <row r="2319" spans="4:11" x14ac:dyDescent="0.15">
      <c r="D2319" s="2" t="s">
        <v>48</v>
      </c>
      <c r="K2319" s="2" t="s">
        <v>1795</v>
      </c>
    </row>
    <row r="2320" spans="4:11" x14ac:dyDescent="0.15">
      <c r="D2320" s="2" t="s">
        <v>7027</v>
      </c>
      <c r="K2320" s="2" t="s">
        <v>5678</v>
      </c>
    </row>
    <row r="2321" spans="4:11" x14ac:dyDescent="0.15">
      <c r="D2321" s="2" t="s">
        <v>6757</v>
      </c>
      <c r="K2321" s="2" t="s">
        <v>5088</v>
      </c>
    </row>
    <row r="2322" spans="4:11" x14ac:dyDescent="0.15">
      <c r="D2322" s="2" t="s">
        <v>7028</v>
      </c>
      <c r="K2322" s="2" t="s">
        <v>7029</v>
      </c>
    </row>
    <row r="2323" spans="4:11" x14ac:dyDescent="0.15">
      <c r="D2323" s="2" t="s">
        <v>7030</v>
      </c>
      <c r="K2323" s="2" t="s">
        <v>7031</v>
      </c>
    </row>
    <row r="2324" spans="4:11" x14ac:dyDescent="0.15">
      <c r="D2324" s="2" t="s">
        <v>269</v>
      </c>
      <c r="K2324" s="2" t="s">
        <v>5699</v>
      </c>
    </row>
    <row r="2325" spans="4:11" x14ac:dyDescent="0.15">
      <c r="D2325" s="2" t="s">
        <v>7032</v>
      </c>
      <c r="K2325" s="2" t="s">
        <v>7033</v>
      </c>
    </row>
    <row r="2326" spans="4:11" x14ac:dyDescent="0.15">
      <c r="D2326" s="2" t="s">
        <v>7034</v>
      </c>
      <c r="K2326" s="2" t="s">
        <v>5399</v>
      </c>
    </row>
    <row r="2327" spans="4:11" x14ac:dyDescent="0.15">
      <c r="D2327" s="2" t="s">
        <v>5634</v>
      </c>
      <c r="K2327" s="2" t="s">
        <v>7035</v>
      </c>
    </row>
    <row r="2328" spans="4:11" x14ac:dyDescent="0.15">
      <c r="D2328" s="2" t="s">
        <v>7036</v>
      </c>
      <c r="K2328" s="2" t="s">
        <v>7037</v>
      </c>
    </row>
    <row r="2329" spans="4:11" x14ac:dyDescent="0.15">
      <c r="D2329" s="2" t="s">
        <v>7038</v>
      </c>
      <c r="K2329" s="2" t="s">
        <v>7039</v>
      </c>
    </row>
    <row r="2330" spans="4:11" x14ac:dyDescent="0.15">
      <c r="D2330" s="2" t="s">
        <v>7040</v>
      </c>
      <c r="K2330" s="2" t="s">
        <v>6213</v>
      </c>
    </row>
    <row r="2331" spans="4:11" x14ac:dyDescent="0.15">
      <c r="D2331" s="2" t="s">
        <v>7041</v>
      </c>
      <c r="K2331" s="2" t="s">
        <v>7042</v>
      </c>
    </row>
    <row r="2332" spans="4:11" x14ac:dyDescent="0.15">
      <c r="D2332" s="2" t="s">
        <v>191</v>
      </c>
      <c r="K2332" s="2" t="s">
        <v>7043</v>
      </c>
    </row>
    <row r="2333" spans="4:11" x14ac:dyDescent="0.15">
      <c r="D2333" s="2" t="s">
        <v>7044</v>
      </c>
      <c r="K2333" s="2" t="s">
        <v>2798</v>
      </c>
    </row>
    <row r="2334" spans="4:11" x14ac:dyDescent="0.15">
      <c r="D2334" s="2" t="s">
        <v>7045</v>
      </c>
      <c r="K2334" s="2" t="s">
        <v>6560</v>
      </c>
    </row>
    <row r="2335" spans="4:11" x14ac:dyDescent="0.15">
      <c r="D2335" s="2" t="s">
        <v>5362</v>
      </c>
      <c r="K2335" s="2" t="s">
        <v>3653</v>
      </c>
    </row>
    <row r="2336" spans="4:11" x14ac:dyDescent="0.15">
      <c r="D2336" s="2" t="s">
        <v>1182</v>
      </c>
      <c r="K2336" s="2" t="s">
        <v>436</v>
      </c>
    </row>
    <row r="2337" spans="4:11" x14ac:dyDescent="0.15">
      <c r="D2337" s="2" t="s">
        <v>7046</v>
      </c>
      <c r="K2337" s="2" t="s">
        <v>7047</v>
      </c>
    </row>
    <row r="2338" spans="4:11" x14ac:dyDescent="0.15">
      <c r="D2338" s="2" t="s">
        <v>7048</v>
      </c>
      <c r="K2338" s="2" t="s">
        <v>6597</v>
      </c>
    </row>
    <row r="2339" spans="4:11" x14ac:dyDescent="0.15">
      <c r="D2339" s="2" t="s">
        <v>7049</v>
      </c>
      <c r="K2339" s="2" t="s">
        <v>6031</v>
      </c>
    </row>
    <row r="2340" spans="4:11" x14ac:dyDescent="0.15">
      <c r="D2340" s="2" t="s">
        <v>6565</v>
      </c>
      <c r="K2340" s="2" t="s">
        <v>7050</v>
      </c>
    </row>
    <row r="2341" spans="4:11" x14ac:dyDescent="0.15">
      <c r="D2341" s="2" t="s">
        <v>6752</v>
      </c>
      <c r="K2341" s="2" t="s">
        <v>7051</v>
      </c>
    </row>
    <row r="2342" spans="4:11" x14ac:dyDescent="0.15">
      <c r="D2342" s="2" t="s">
        <v>7052</v>
      </c>
      <c r="K2342" s="2" t="s">
        <v>7053</v>
      </c>
    </row>
    <row r="2343" spans="4:11" x14ac:dyDescent="0.15">
      <c r="D2343" s="2" t="s">
        <v>5938</v>
      </c>
      <c r="K2343" s="2" t="s">
        <v>7054</v>
      </c>
    </row>
    <row r="2344" spans="4:11" x14ac:dyDescent="0.15">
      <c r="D2344" s="2" t="s">
        <v>6744</v>
      </c>
      <c r="K2344" s="2" t="s">
        <v>7055</v>
      </c>
    </row>
    <row r="2345" spans="4:11" x14ac:dyDescent="0.15">
      <c r="D2345" s="2" t="s">
        <v>6288</v>
      </c>
      <c r="K2345" s="2" t="s">
        <v>6023</v>
      </c>
    </row>
    <row r="2346" spans="4:11" x14ac:dyDescent="0.15">
      <c r="D2346" s="2" t="s">
        <v>7056</v>
      </c>
      <c r="K2346" s="2" t="s">
        <v>7057</v>
      </c>
    </row>
    <row r="2347" spans="4:11" x14ac:dyDescent="0.15">
      <c r="D2347" s="2" t="s">
        <v>7058</v>
      </c>
      <c r="K2347" s="2" t="s">
        <v>7059</v>
      </c>
    </row>
    <row r="2348" spans="4:11" x14ac:dyDescent="0.15">
      <c r="D2348" s="2" t="s">
        <v>7060</v>
      </c>
      <c r="K2348" s="2" t="s">
        <v>5802</v>
      </c>
    </row>
    <row r="2349" spans="4:11" x14ac:dyDescent="0.15">
      <c r="D2349" s="2" t="s">
        <v>7061</v>
      </c>
      <c r="K2349" s="2" t="s">
        <v>7062</v>
      </c>
    </row>
    <row r="2350" spans="4:11" x14ac:dyDescent="0.15">
      <c r="D2350" s="2" t="s">
        <v>6603</v>
      </c>
      <c r="K2350" s="2" t="s">
        <v>7063</v>
      </c>
    </row>
    <row r="2351" spans="4:11" x14ac:dyDescent="0.15">
      <c r="D2351" s="2" t="s">
        <v>7064</v>
      </c>
      <c r="K2351" s="2" t="s">
        <v>7065</v>
      </c>
    </row>
    <row r="2352" spans="4:11" x14ac:dyDescent="0.15">
      <c r="D2352" s="2" t="s">
        <v>7066</v>
      </c>
      <c r="K2352" s="2" t="s">
        <v>7067</v>
      </c>
    </row>
    <row r="2353" spans="4:11" x14ac:dyDescent="0.15">
      <c r="D2353" s="2" t="s">
        <v>7068</v>
      </c>
      <c r="K2353" s="2" t="s">
        <v>4640</v>
      </c>
    </row>
    <row r="2354" spans="4:11" x14ac:dyDescent="0.15">
      <c r="D2354" s="2" t="s">
        <v>6632</v>
      </c>
      <c r="K2354" s="2" t="s">
        <v>7069</v>
      </c>
    </row>
    <row r="2355" spans="4:11" x14ac:dyDescent="0.15">
      <c r="D2355" s="2" t="s">
        <v>6847</v>
      </c>
      <c r="K2355" s="2" t="s">
        <v>6140</v>
      </c>
    </row>
    <row r="2356" spans="4:11" x14ac:dyDescent="0.15">
      <c r="D2356" s="2" t="s">
        <v>6056</v>
      </c>
      <c r="K2356" s="2" t="s">
        <v>7070</v>
      </c>
    </row>
    <row r="2357" spans="4:11" x14ac:dyDescent="0.15">
      <c r="D2357" s="2" t="s">
        <v>7071</v>
      </c>
      <c r="K2357" s="2" t="s">
        <v>6728</v>
      </c>
    </row>
    <row r="2358" spans="4:11" x14ac:dyDescent="0.15">
      <c r="D2358" s="2" t="s">
        <v>7072</v>
      </c>
      <c r="K2358" s="2" t="s">
        <v>2781</v>
      </c>
    </row>
    <row r="2359" spans="4:11" x14ac:dyDescent="0.15">
      <c r="D2359" s="2" t="s">
        <v>7073</v>
      </c>
      <c r="K2359" s="2" t="s">
        <v>5135</v>
      </c>
    </row>
    <row r="2360" spans="4:11" x14ac:dyDescent="0.15">
      <c r="D2360" s="2" t="s">
        <v>7074</v>
      </c>
      <c r="K2360" s="2" t="s">
        <v>7075</v>
      </c>
    </row>
    <row r="2361" spans="4:11" x14ac:dyDescent="0.15">
      <c r="D2361" s="2" t="s">
        <v>6639</v>
      </c>
      <c r="K2361" s="2" t="s">
        <v>5610</v>
      </c>
    </row>
    <row r="2362" spans="4:11" x14ac:dyDescent="0.15">
      <c r="D2362" s="2" t="s">
        <v>5945</v>
      </c>
      <c r="K2362" s="2" t="s">
        <v>5745</v>
      </c>
    </row>
    <row r="2363" spans="4:11" x14ac:dyDescent="0.15">
      <c r="D2363" s="2" t="s">
        <v>6763</v>
      </c>
      <c r="K2363" s="2" t="s">
        <v>6510</v>
      </c>
    </row>
    <row r="2364" spans="4:11" x14ac:dyDescent="0.15">
      <c r="D2364" s="2" t="s">
        <v>7076</v>
      </c>
      <c r="K2364" s="2" t="s">
        <v>6897</v>
      </c>
    </row>
    <row r="2365" spans="4:11" x14ac:dyDescent="0.15">
      <c r="D2365" s="2" t="s">
        <v>7077</v>
      </c>
      <c r="K2365" s="2" t="s">
        <v>7078</v>
      </c>
    </row>
    <row r="2366" spans="4:11" x14ac:dyDescent="0.15">
      <c r="D2366" s="2" t="s">
        <v>7079</v>
      </c>
      <c r="K2366" s="2" t="s">
        <v>7021</v>
      </c>
    </row>
    <row r="2367" spans="4:11" x14ac:dyDescent="0.15">
      <c r="D2367" s="2" t="s">
        <v>7080</v>
      </c>
      <c r="K2367" s="2" t="s">
        <v>7081</v>
      </c>
    </row>
    <row r="2368" spans="4:11" x14ac:dyDescent="0.15">
      <c r="D2368" s="2" t="s">
        <v>7082</v>
      </c>
      <c r="K2368" s="2" t="s">
        <v>7083</v>
      </c>
    </row>
    <row r="2369" spans="4:11" x14ac:dyDescent="0.15">
      <c r="D2369" s="2" t="s">
        <v>7084</v>
      </c>
      <c r="K2369" s="2" t="s">
        <v>5764</v>
      </c>
    </row>
    <row r="2370" spans="4:11" x14ac:dyDescent="0.15">
      <c r="D2370" s="2" t="s">
        <v>7085</v>
      </c>
      <c r="K2370" s="2" t="s">
        <v>4988</v>
      </c>
    </row>
    <row r="2371" spans="4:11" x14ac:dyDescent="0.15">
      <c r="D2371" s="2" t="s">
        <v>7086</v>
      </c>
      <c r="K2371" s="2" t="s">
        <v>7087</v>
      </c>
    </row>
    <row r="2372" spans="4:11" x14ac:dyDescent="0.15">
      <c r="D2372" s="2" t="s">
        <v>7088</v>
      </c>
      <c r="K2372" s="2" t="s">
        <v>7089</v>
      </c>
    </row>
    <row r="2373" spans="4:11" x14ac:dyDescent="0.15">
      <c r="D2373" s="2" t="s">
        <v>7090</v>
      </c>
      <c r="K2373" s="2" t="s">
        <v>7091</v>
      </c>
    </row>
    <row r="2374" spans="4:11" x14ac:dyDescent="0.15">
      <c r="D2374" s="2" t="s">
        <v>7092</v>
      </c>
      <c r="K2374" s="2" t="s">
        <v>7093</v>
      </c>
    </row>
    <row r="2375" spans="4:11" x14ac:dyDescent="0.15">
      <c r="D2375" s="2" t="s">
        <v>6579</v>
      </c>
      <c r="K2375" s="2" t="s">
        <v>7094</v>
      </c>
    </row>
    <row r="2376" spans="4:11" x14ac:dyDescent="0.15">
      <c r="D2376" s="2" t="s">
        <v>7095</v>
      </c>
      <c r="K2376" s="2" t="s">
        <v>6658</v>
      </c>
    </row>
    <row r="2377" spans="4:11" x14ac:dyDescent="0.15">
      <c r="D2377" s="2" t="s">
        <v>7096</v>
      </c>
      <c r="K2377" s="2" t="s">
        <v>7097</v>
      </c>
    </row>
    <row r="2378" spans="4:11" x14ac:dyDescent="0.15">
      <c r="D2378" s="2" t="s">
        <v>7098</v>
      </c>
      <c r="K2378" s="2" t="s">
        <v>7099</v>
      </c>
    </row>
    <row r="2379" spans="4:11" x14ac:dyDescent="0.15">
      <c r="D2379" s="2" t="s">
        <v>7025</v>
      </c>
      <c r="K2379" s="2" t="s">
        <v>7100</v>
      </c>
    </row>
    <row r="2380" spans="4:11" x14ac:dyDescent="0.15">
      <c r="D2380" s="2" t="s">
        <v>5004</v>
      </c>
      <c r="K2380" s="2" t="s">
        <v>3006</v>
      </c>
    </row>
    <row r="2381" spans="4:11" x14ac:dyDescent="0.15">
      <c r="D2381" s="2" t="s">
        <v>1747</v>
      </c>
      <c r="K2381" s="2" t="s">
        <v>6807</v>
      </c>
    </row>
    <row r="2382" spans="4:11" x14ac:dyDescent="0.15">
      <c r="D2382" s="2" t="s">
        <v>7101</v>
      </c>
      <c r="K2382" s="2" t="s">
        <v>5616</v>
      </c>
    </row>
    <row r="2383" spans="4:11" x14ac:dyDescent="0.15">
      <c r="D2383" s="2" t="s">
        <v>7102</v>
      </c>
      <c r="K2383" s="2" t="s">
        <v>5055</v>
      </c>
    </row>
    <row r="2384" spans="4:11" x14ac:dyDescent="0.15">
      <c r="D2384" s="2" t="s">
        <v>7103</v>
      </c>
      <c r="K2384" s="2" t="s">
        <v>1582</v>
      </c>
    </row>
    <row r="2385" spans="4:11" x14ac:dyDescent="0.15">
      <c r="D2385" s="2" t="s">
        <v>5617</v>
      </c>
      <c r="K2385" s="2" t="s">
        <v>5814</v>
      </c>
    </row>
    <row r="2386" spans="4:11" x14ac:dyDescent="0.15">
      <c r="D2386" s="2" t="s">
        <v>7104</v>
      </c>
      <c r="K2386" s="2" t="s">
        <v>5342</v>
      </c>
    </row>
    <row r="2387" spans="4:11" x14ac:dyDescent="0.15">
      <c r="D2387" s="2" t="s">
        <v>7105</v>
      </c>
      <c r="K2387" s="2" t="s">
        <v>7106</v>
      </c>
    </row>
    <row r="2388" spans="4:11" x14ac:dyDescent="0.15">
      <c r="D2388" s="2" t="s">
        <v>270</v>
      </c>
      <c r="K2388" s="2" t="s">
        <v>7107</v>
      </c>
    </row>
    <row r="2389" spans="4:11" x14ac:dyDescent="0.15">
      <c r="D2389" s="2" t="s">
        <v>7108</v>
      </c>
      <c r="K2389" s="2" t="s">
        <v>4628</v>
      </c>
    </row>
    <row r="2390" spans="4:11" x14ac:dyDescent="0.15">
      <c r="D2390" s="2" t="s">
        <v>7109</v>
      </c>
      <c r="K2390" s="2" t="s">
        <v>6650</v>
      </c>
    </row>
    <row r="2391" spans="4:11" x14ac:dyDescent="0.15">
      <c r="D2391" s="2" t="s">
        <v>6110</v>
      </c>
      <c r="K2391" s="2" t="s">
        <v>4473</v>
      </c>
    </row>
    <row r="2392" spans="4:11" x14ac:dyDescent="0.15">
      <c r="D2392" s="2" t="s">
        <v>7110</v>
      </c>
      <c r="K2392" s="2" t="s">
        <v>2593</v>
      </c>
    </row>
    <row r="2393" spans="4:11" x14ac:dyDescent="0.15">
      <c r="D2393" s="2" t="s">
        <v>7111</v>
      </c>
      <c r="K2393" s="2" t="s">
        <v>7112</v>
      </c>
    </row>
    <row r="2394" spans="4:11" x14ac:dyDescent="0.15">
      <c r="D2394" s="2" t="s">
        <v>6925</v>
      </c>
      <c r="K2394" s="2" t="s">
        <v>4120</v>
      </c>
    </row>
    <row r="2395" spans="4:11" x14ac:dyDescent="0.15">
      <c r="D2395" s="2" t="s">
        <v>5886</v>
      </c>
      <c r="K2395" s="2" t="s">
        <v>7113</v>
      </c>
    </row>
    <row r="2396" spans="4:11" x14ac:dyDescent="0.15">
      <c r="D2396" s="2" t="s">
        <v>7114</v>
      </c>
      <c r="K2396" s="2" t="s">
        <v>5747</v>
      </c>
    </row>
    <row r="2397" spans="4:11" x14ac:dyDescent="0.15">
      <c r="D2397" s="2" t="s">
        <v>7115</v>
      </c>
      <c r="K2397" s="2" t="s">
        <v>4867</v>
      </c>
    </row>
    <row r="2398" spans="4:11" x14ac:dyDescent="0.15">
      <c r="D2398" s="2" t="s">
        <v>7116</v>
      </c>
      <c r="K2398" s="2" t="s">
        <v>226</v>
      </c>
    </row>
    <row r="2399" spans="4:11" x14ac:dyDescent="0.15">
      <c r="D2399" s="2" t="s">
        <v>6733</v>
      </c>
      <c r="K2399" s="2" t="s">
        <v>5720</v>
      </c>
    </row>
    <row r="2400" spans="4:11" x14ac:dyDescent="0.15">
      <c r="D2400" s="2" t="s">
        <v>7117</v>
      </c>
      <c r="K2400" s="2" t="s">
        <v>6313</v>
      </c>
    </row>
    <row r="2401" spans="4:11" x14ac:dyDescent="0.15">
      <c r="D2401" s="2" t="s">
        <v>7118</v>
      </c>
      <c r="K2401" s="2" t="s">
        <v>6112</v>
      </c>
    </row>
    <row r="2402" spans="4:11" x14ac:dyDescent="0.15">
      <c r="D2402" s="2" t="s">
        <v>7119</v>
      </c>
      <c r="K2402" s="2" t="s">
        <v>7120</v>
      </c>
    </row>
    <row r="2403" spans="4:11" x14ac:dyDescent="0.15">
      <c r="D2403" s="2" t="s">
        <v>6384</v>
      </c>
      <c r="K2403" s="2" t="s">
        <v>7121</v>
      </c>
    </row>
    <row r="2404" spans="4:11" x14ac:dyDescent="0.15">
      <c r="D2404" s="2" t="s">
        <v>7122</v>
      </c>
      <c r="K2404" s="2" t="s">
        <v>7123</v>
      </c>
    </row>
    <row r="2405" spans="4:11" x14ac:dyDescent="0.15">
      <c r="D2405" s="2" t="s">
        <v>6243</v>
      </c>
      <c r="K2405" s="2" t="s">
        <v>6115</v>
      </c>
    </row>
    <row r="2406" spans="4:11" x14ac:dyDescent="0.15">
      <c r="D2406" s="2" t="s">
        <v>7124</v>
      </c>
      <c r="K2406" s="2" t="s">
        <v>5062</v>
      </c>
    </row>
    <row r="2407" spans="4:11" x14ac:dyDescent="0.15">
      <c r="D2407" s="2" t="s">
        <v>1049</v>
      </c>
      <c r="K2407" s="2" t="s">
        <v>5503</v>
      </c>
    </row>
    <row r="2408" spans="4:11" x14ac:dyDescent="0.15">
      <c r="D2408" s="2" t="s">
        <v>7125</v>
      </c>
      <c r="K2408" s="2" t="s">
        <v>7126</v>
      </c>
    </row>
    <row r="2409" spans="4:11" x14ac:dyDescent="0.15">
      <c r="D2409" s="2" t="s">
        <v>7127</v>
      </c>
      <c r="K2409" s="2" t="s">
        <v>5431</v>
      </c>
    </row>
    <row r="2410" spans="4:11" x14ac:dyDescent="0.15">
      <c r="D2410" s="2" t="s">
        <v>7128</v>
      </c>
      <c r="K2410" s="2" t="s">
        <v>5759</v>
      </c>
    </row>
    <row r="2411" spans="4:11" x14ac:dyDescent="0.15">
      <c r="D2411" s="2" t="s">
        <v>7097</v>
      </c>
      <c r="K2411" s="2" t="s">
        <v>7129</v>
      </c>
    </row>
    <row r="2412" spans="4:11" x14ac:dyDescent="0.15">
      <c r="D2412" s="2" t="s">
        <v>755</v>
      </c>
      <c r="K2412" s="2" t="s">
        <v>7130</v>
      </c>
    </row>
    <row r="2413" spans="4:11" x14ac:dyDescent="0.15">
      <c r="D2413" s="2" t="s">
        <v>6172</v>
      </c>
      <c r="K2413" s="2" t="s">
        <v>7131</v>
      </c>
    </row>
    <row r="2414" spans="4:11" x14ac:dyDescent="0.15">
      <c r="D2414" s="2" t="s">
        <v>280</v>
      </c>
      <c r="K2414" s="2" t="s">
        <v>7132</v>
      </c>
    </row>
    <row r="2415" spans="4:11" x14ac:dyDescent="0.15">
      <c r="D2415" s="2" t="s">
        <v>190</v>
      </c>
      <c r="K2415" s="2" t="s">
        <v>5876</v>
      </c>
    </row>
    <row r="2416" spans="4:11" x14ac:dyDescent="0.15">
      <c r="D2416" s="2" t="s">
        <v>7133</v>
      </c>
      <c r="K2416" s="2" t="s">
        <v>6864</v>
      </c>
    </row>
    <row r="2417" spans="4:11" x14ac:dyDescent="0.15">
      <c r="D2417" s="2" t="s">
        <v>7134</v>
      </c>
      <c r="K2417" s="2" t="s">
        <v>6500</v>
      </c>
    </row>
    <row r="2418" spans="4:11" x14ac:dyDescent="0.15">
      <c r="D2418" s="2" t="s">
        <v>336</v>
      </c>
      <c r="K2418" s="2" t="s">
        <v>6331</v>
      </c>
    </row>
    <row r="2419" spans="4:11" x14ac:dyDescent="0.15">
      <c r="D2419" s="2" t="s">
        <v>7135</v>
      </c>
      <c r="K2419" s="2" t="s">
        <v>2017</v>
      </c>
    </row>
    <row r="2420" spans="4:11" x14ac:dyDescent="0.15">
      <c r="D2420" s="2" t="s">
        <v>7136</v>
      </c>
      <c r="K2420" s="2" t="s">
        <v>178</v>
      </c>
    </row>
    <row r="2421" spans="4:11" x14ac:dyDescent="0.15">
      <c r="D2421" s="2" t="s">
        <v>7137</v>
      </c>
      <c r="K2421" s="2" t="s">
        <v>6761</v>
      </c>
    </row>
    <row r="2422" spans="4:11" x14ac:dyDescent="0.15">
      <c r="D2422" s="2" t="s">
        <v>7138</v>
      </c>
      <c r="K2422" s="2" t="s">
        <v>5076</v>
      </c>
    </row>
    <row r="2423" spans="4:11" x14ac:dyDescent="0.15">
      <c r="D2423" s="2" t="s">
        <v>5338</v>
      </c>
      <c r="K2423" s="2" t="s">
        <v>6903</v>
      </c>
    </row>
    <row r="2424" spans="4:11" x14ac:dyDescent="0.15">
      <c r="D2424" s="2" t="s">
        <v>7075</v>
      </c>
      <c r="K2424" s="2" t="s">
        <v>7139</v>
      </c>
    </row>
    <row r="2425" spans="4:11" x14ac:dyDescent="0.15">
      <c r="D2425" s="2" t="s">
        <v>7140</v>
      </c>
      <c r="K2425" s="2" t="s">
        <v>7141</v>
      </c>
    </row>
    <row r="2426" spans="4:11" x14ac:dyDescent="0.15">
      <c r="D2426" s="2" t="s">
        <v>7142</v>
      </c>
      <c r="K2426" s="2" t="s">
        <v>7143</v>
      </c>
    </row>
    <row r="2427" spans="4:11" x14ac:dyDescent="0.15">
      <c r="D2427" s="2" t="s">
        <v>7144</v>
      </c>
      <c r="K2427" s="2" t="s">
        <v>7145</v>
      </c>
    </row>
    <row r="2428" spans="4:11" x14ac:dyDescent="0.15">
      <c r="D2428" s="2" t="s">
        <v>5611</v>
      </c>
      <c r="K2428" s="2" t="s">
        <v>7146</v>
      </c>
    </row>
    <row r="2429" spans="4:11" x14ac:dyDescent="0.15">
      <c r="D2429" s="2" t="s">
        <v>7147</v>
      </c>
      <c r="K2429" s="2" t="s">
        <v>6754</v>
      </c>
    </row>
    <row r="2430" spans="4:11" x14ac:dyDescent="0.15">
      <c r="D2430" s="2" t="s">
        <v>7148</v>
      </c>
      <c r="K2430" s="2" t="s">
        <v>5877</v>
      </c>
    </row>
    <row r="2431" spans="4:11" x14ac:dyDescent="0.15">
      <c r="D2431" s="2" t="s">
        <v>7149</v>
      </c>
      <c r="K2431" s="2" t="s">
        <v>4414</v>
      </c>
    </row>
    <row r="2432" spans="4:11" x14ac:dyDescent="0.15">
      <c r="D2432" s="2" t="s">
        <v>6927</v>
      </c>
      <c r="K2432" s="2" t="s">
        <v>7150</v>
      </c>
    </row>
    <row r="2433" spans="4:11" x14ac:dyDescent="0.15">
      <c r="D2433" s="2" t="s">
        <v>7151</v>
      </c>
      <c r="K2433" s="2" t="s">
        <v>6956</v>
      </c>
    </row>
    <row r="2434" spans="4:11" x14ac:dyDescent="0.15">
      <c r="D2434" s="2" t="s">
        <v>5748</v>
      </c>
      <c r="K2434" s="2" t="s">
        <v>5319</v>
      </c>
    </row>
    <row r="2435" spans="4:11" x14ac:dyDescent="0.15">
      <c r="D2435" s="2" t="s">
        <v>6634</v>
      </c>
      <c r="K2435" s="2" t="s">
        <v>5798</v>
      </c>
    </row>
    <row r="2436" spans="4:11" x14ac:dyDescent="0.15">
      <c r="D2436" s="2" t="s">
        <v>1439</v>
      </c>
      <c r="K2436" s="2" t="s">
        <v>7152</v>
      </c>
    </row>
    <row r="2437" spans="4:11" x14ac:dyDescent="0.15">
      <c r="D2437" s="2" t="s">
        <v>6011</v>
      </c>
      <c r="K2437" s="2" t="s">
        <v>7153</v>
      </c>
    </row>
    <row r="2438" spans="4:11" x14ac:dyDescent="0.15">
      <c r="D2438" s="2" t="s">
        <v>7154</v>
      </c>
      <c r="K2438" s="2" t="s">
        <v>7155</v>
      </c>
    </row>
    <row r="2439" spans="4:11" x14ac:dyDescent="0.15">
      <c r="D2439" s="2" t="s">
        <v>7156</v>
      </c>
      <c r="K2439" s="2" t="s">
        <v>6131</v>
      </c>
    </row>
    <row r="2440" spans="4:11" x14ac:dyDescent="0.15">
      <c r="D2440" s="2" t="s">
        <v>5279</v>
      </c>
      <c r="K2440" s="2" t="s">
        <v>6620</v>
      </c>
    </row>
    <row r="2441" spans="4:11" x14ac:dyDescent="0.15">
      <c r="D2441" s="2" t="s">
        <v>7157</v>
      </c>
      <c r="K2441" s="2" t="s">
        <v>6518</v>
      </c>
    </row>
    <row r="2442" spans="4:11" x14ac:dyDescent="0.15">
      <c r="D2442" s="2" t="s">
        <v>6607</v>
      </c>
      <c r="K2442" s="2" t="s">
        <v>6796</v>
      </c>
    </row>
    <row r="2443" spans="4:11" x14ac:dyDescent="0.15">
      <c r="D2443" s="2" t="s">
        <v>7158</v>
      </c>
      <c r="K2443" s="2" t="s">
        <v>5465</v>
      </c>
    </row>
    <row r="2444" spans="4:11" x14ac:dyDescent="0.15">
      <c r="D2444" s="2" t="s">
        <v>7159</v>
      </c>
      <c r="K2444" s="2" t="s">
        <v>7160</v>
      </c>
    </row>
    <row r="2445" spans="4:11" x14ac:dyDescent="0.15">
      <c r="D2445" s="2" t="s">
        <v>6305</v>
      </c>
      <c r="K2445" s="2" t="s">
        <v>7161</v>
      </c>
    </row>
    <row r="2446" spans="4:11" x14ac:dyDescent="0.15">
      <c r="D2446" s="2" t="s">
        <v>7162</v>
      </c>
      <c r="K2446" s="2" t="s">
        <v>7163</v>
      </c>
    </row>
    <row r="2447" spans="4:11" x14ac:dyDescent="0.15">
      <c r="D2447" s="2" t="s">
        <v>7164</v>
      </c>
      <c r="K2447" s="2" t="s">
        <v>6487</v>
      </c>
    </row>
    <row r="2448" spans="4:11" x14ac:dyDescent="0.15">
      <c r="D2448" s="2" t="s">
        <v>7165</v>
      </c>
      <c r="K2448" s="2" t="s">
        <v>6183</v>
      </c>
    </row>
    <row r="2449" spans="4:11" x14ac:dyDescent="0.15">
      <c r="D2449" s="2" t="s">
        <v>6267</v>
      </c>
      <c r="K2449" s="2" t="s">
        <v>3900</v>
      </c>
    </row>
    <row r="2450" spans="4:11" x14ac:dyDescent="0.15">
      <c r="D2450" s="2" t="s">
        <v>7166</v>
      </c>
      <c r="K2450" s="2" t="s">
        <v>7167</v>
      </c>
    </row>
    <row r="2451" spans="4:11" x14ac:dyDescent="0.15">
      <c r="D2451" s="2" t="s">
        <v>7168</v>
      </c>
      <c r="K2451" s="2" t="s">
        <v>7169</v>
      </c>
    </row>
    <row r="2452" spans="4:11" x14ac:dyDescent="0.15">
      <c r="D2452" s="2" t="s">
        <v>7170</v>
      </c>
      <c r="K2452" s="2" t="s">
        <v>6246</v>
      </c>
    </row>
    <row r="2453" spans="4:11" x14ac:dyDescent="0.15">
      <c r="D2453" s="2" t="s">
        <v>5811</v>
      </c>
      <c r="K2453" s="2" t="s">
        <v>4352</v>
      </c>
    </row>
    <row r="2454" spans="4:11" x14ac:dyDescent="0.15">
      <c r="D2454" s="2" t="s">
        <v>7171</v>
      </c>
      <c r="K2454" s="2" t="s">
        <v>7172</v>
      </c>
    </row>
    <row r="2455" spans="4:11" x14ac:dyDescent="0.15">
      <c r="D2455" s="2" t="s">
        <v>7173</v>
      </c>
      <c r="K2455" s="2" t="s">
        <v>7174</v>
      </c>
    </row>
    <row r="2456" spans="4:11" x14ac:dyDescent="0.15">
      <c r="D2456" s="2" t="s">
        <v>7175</v>
      </c>
      <c r="K2456" s="2" t="s">
        <v>7176</v>
      </c>
    </row>
    <row r="2457" spans="4:11" x14ac:dyDescent="0.15">
      <c r="D2457" s="2" t="s">
        <v>6606</v>
      </c>
      <c r="K2457" s="2" t="s">
        <v>6262</v>
      </c>
    </row>
    <row r="2458" spans="4:11" x14ac:dyDescent="0.15">
      <c r="D2458" s="2" t="s">
        <v>7177</v>
      </c>
      <c r="K2458" s="2" t="s">
        <v>7138</v>
      </c>
    </row>
    <row r="2459" spans="4:11" x14ac:dyDescent="0.15">
      <c r="D2459" s="2" t="s">
        <v>7178</v>
      </c>
      <c r="K2459" s="2" t="s">
        <v>5201</v>
      </c>
    </row>
    <row r="2460" spans="4:11" x14ac:dyDescent="0.15">
      <c r="D2460" s="2" t="s">
        <v>6108</v>
      </c>
      <c r="K2460" s="2" t="s">
        <v>7179</v>
      </c>
    </row>
    <row r="2461" spans="4:11" x14ac:dyDescent="0.15">
      <c r="D2461" s="2" t="s">
        <v>7180</v>
      </c>
      <c r="K2461" s="2" t="s">
        <v>6954</v>
      </c>
    </row>
    <row r="2462" spans="4:11" x14ac:dyDescent="0.15">
      <c r="D2462" s="2" t="s">
        <v>7181</v>
      </c>
      <c r="K2462" s="2" t="s">
        <v>5969</v>
      </c>
    </row>
    <row r="2463" spans="4:11" x14ac:dyDescent="0.15">
      <c r="D2463" s="2" t="s">
        <v>6937</v>
      </c>
      <c r="K2463" s="2" t="s">
        <v>7182</v>
      </c>
    </row>
    <row r="2464" spans="4:11" x14ac:dyDescent="0.15">
      <c r="D2464" s="2" t="s">
        <v>6889</v>
      </c>
      <c r="K2464" s="2" t="s">
        <v>6652</v>
      </c>
    </row>
    <row r="2465" spans="4:11" x14ac:dyDescent="0.15">
      <c r="D2465" s="2" t="s">
        <v>7183</v>
      </c>
      <c r="K2465" s="2" t="s">
        <v>5296</v>
      </c>
    </row>
    <row r="2466" spans="4:11" x14ac:dyDescent="0.15">
      <c r="D2466" s="2" t="s">
        <v>7184</v>
      </c>
      <c r="K2466" s="2" t="s">
        <v>6714</v>
      </c>
    </row>
    <row r="2467" spans="4:11" x14ac:dyDescent="0.15">
      <c r="D2467" s="2" t="s">
        <v>7176</v>
      </c>
      <c r="K2467" s="2" t="s">
        <v>5754</v>
      </c>
    </row>
    <row r="2468" spans="4:11" x14ac:dyDescent="0.15">
      <c r="D2468" s="2" t="s">
        <v>7185</v>
      </c>
      <c r="K2468" s="2" t="s">
        <v>6133</v>
      </c>
    </row>
    <row r="2469" spans="4:11" x14ac:dyDescent="0.15">
      <c r="D2469" s="2" t="s">
        <v>6168</v>
      </c>
      <c r="K2469" s="2" t="s">
        <v>7186</v>
      </c>
    </row>
    <row r="2470" spans="4:11" x14ac:dyDescent="0.15">
      <c r="D2470" s="2" t="s">
        <v>6206</v>
      </c>
      <c r="K2470" s="2" t="s">
        <v>7187</v>
      </c>
    </row>
    <row r="2471" spans="4:11" x14ac:dyDescent="0.15">
      <c r="D2471" s="2" t="s">
        <v>7188</v>
      </c>
      <c r="K2471" s="2" t="s">
        <v>7189</v>
      </c>
    </row>
    <row r="2472" spans="4:11" x14ac:dyDescent="0.15">
      <c r="D2472" s="2" t="s">
        <v>7190</v>
      </c>
      <c r="K2472" s="2" t="s">
        <v>7191</v>
      </c>
    </row>
    <row r="2473" spans="4:11" x14ac:dyDescent="0.15">
      <c r="D2473" s="2" t="s">
        <v>1877</v>
      </c>
      <c r="K2473" s="2" t="s">
        <v>6085</v>
      </c>
    </row>
    <row r="2474" spans="4:11" x14ac:dyDescent="0.15">
      <c r="D2474" s="2" t="s">
        <v>7192</v>
      </c>
      <c r="K2474" s="2" t="s">
        <v>7193</v>
      </c>
    </row>
    <row r="2475" spans="4:11" x14ac:dyDescent="0.15">
      <c r="D2475" s="2" t="s">
        <v>7194</v>
      </c>
      <c r="K2475" s="2" t="s">
        <v>6515</v>
      </c>
    </row>
    <row r="2476" spans="4:11" x14ac:dyDescent="0.15">
      <c r="D2476" s="2" t="s">
        <v>6748</v>
      </c>
      <c r="K2476" s="2" t="s">
        <v>6258</v>
      </c>
    </row>
    <row r="2477" spans="4:11" x14ac:dyDescent="0.15">
      <c r="D2477" s="2" t="s">
        <v>6563</v>
      </c>
      <c r="K2477" s="2" t="s">
        <v>5628</v>
      </c>
    </row>
    <row r="2478" spans="4:11" x14ac:dyDescent="0.15">
      <c r="D2478" s="2" t="s">
        <v>7195</v>
      </c>
      <c r="K2478" s="2" t="s">
        <v>7196</v>
      </c>
    </row>
    <row r="2479" spans="4:11" x14ac:dyDescent="0.15">
      <c r="D2479" s="2" t="s">
        <v>7197</v>
      </c>
      <c r="K2479" s="2" t="s">
        <v>6749</v>
      </c>
    </row>
    <row r="2480" spans="4:11" x14ac:dyDescent="0.15">
      <c r="D2480" s="2" t="s">
        <v>7198</v>
      </c>
      <c r="K2480" s="2" t="s">
        <v>7199</v>
      </c>
    </row>
    <row r="2481" spans="4:11" x14ac:dyDescent="0.15">
      <c r="D2481" s="2" t="s">
        <v>7200</v>
      </c>
      <c r="K2481" s="2" t="s">
        <v>7201</v>
      </c>
    </row>
    <row r="2482" spans="4:11" x14ac:dyDescent="0.15">
      <c r="D2482" s="2" t="s">
        <v>439</v>
      </c>
      <c r="K2482" s="2" t="s">
        <v>7202</v>
      </c>
    </row>
    <row r="2483" spans="4:11" x14ac:dyDescent="0.15">
      <c r="D2483" s="2" t="s">
        <v>5904</v>
      </c>
      <c r="K2483" s="2" t="s">
        <v>5412</v>
      </c>
    </row>
    <row r="2484" spans="4:11" x14ac:dyDescent="0.15">
      <c r="D2484" s="2" t="s">
        <v>7203</v>
      </c>
      <c r="K2484" s="2" t="s">
        <v>6626</v>
      </c>
    </row>
    <row r="2485" spans="4:11" x14ac:dyDescent="0.15">
      <c r="D2485" s="2" t="s">
        <v>7204</v>
      </c>
      <c r="K2485" s="2" t="s">
        <v>7205</v>
      </c>
    </row>
    <row r="2486" spans="4:11" x14ac:dyDescent="0.15">
      <c r="D2486" s="2" t="s">
        <v>7206</v>
      </c>
      <c r="K2486" s="2" t="s">
        <v>5328</v>
      </c>
    </row>
    <row r="2487" spans="4:11" x14ac:dyDescent="0.15">
      <c r="D2487" s="2" t="s">
        <v>7207</v>
      </c>
      <c r="K2487" s="2" t="s">
        <v>7208</v>
      </c>
    </row>
    <row r="2488" spans="4:11" x14ac:dyDescent="0.15">
      <c r="D2488" s="2" t="s">
        <v>7209</v>
      </c>
      <c r="K2488" s="2" t="s">
        <v>3604</v>
      </c>
    </row>
    <row r="2489" spans="4:11" x14ac:dyDescent="0.15">
      <c r="D2489" s="2" t="s">
        <v>7210</v>
      </c>
      <c r="K2489" s="2" t="s">
        <v>7073</v>
      </c>
    </row>
    <row r="2490" spans="4:11" x14ac:dyDescent="0.15">
      <c r="D2490" s="2" t="s">
        <v>7211</v>
      </c>
      <c r="K2490" s="2" t="s">
        <v>6284</v>
      </c>
    </row>
    <row r="2491" spans="4:11" x14ac:dyDescent="0.15">
      <c r="D2491" s="2" t="s">
        <v>7212</v>
      </c>
      <c r="K2491" s="2" t="s">
        <v>7213</v>
      </c>
    </row>
    <row r="2492" spans="4:11" x14ac:dyDescent="0.15">
      <c r="D2492" s="2" t="s">
        <v>7100</v>
      </c>
      <c r="K2492" s="2" t="s">
        <v>6015</v>
      </c>
    </row>
    <row r="2493" spans="4:11" x14ac:dyDescent="0.15">
      <c r="D2493" s="2" t="s">
        <v>7214</v>
      </c>
      <c r="K2493" s="2" t="s">
        <v>2384</v>
      </c>
    </row>
    <row r="2494" spans="4:11" x14ac:dyDescent="0.15">
      <c r="D2494" s="2" t="s">
        <v>6545</v>
      </c>
      <c r="K2494" s="2" t="s">
        <v>5527</v>
      </c>
    </row>
    <row r="2495" spans="4:11" x14ac:dyDescent="0.15">
      <c r="D2495" s="2" t="s">
        <v>7201</v>
      </c>
      <c r="K2495" s="2" t="s">
        <v>7215</v>
      </c>
    </row>
    <row r="2496" spans="4:11" x14ac:dyDescent="0.15">
      <c r="D2496" s="2" t="s">
        <v>7216</v>
      </c>
      <c r="K2496" s="2" t="s">
        <v>5340</v>
      </c>
    </row>
    <row r="2497" spans="4:11" x14ac:dyDescent="0.15">
      <c r="D2497" s="2" t="s">
        <v>7217</v>
      </c>
      <c r="K2497" s="2" t="s">
        <v>6555</v>
      </c>
    </row>
    <row r="2498" spans="4:11" x14ac:dyDescent="0.15">
      <c r="D2498" s="2" t="s">
        <v>5716</v>
      </c>
      <c r="K2498" s="2" t="s">
        <v>7218</v>
      </c>
    </row>
    <row r="2499" spans="4:11" x14ac:dyDescent="0.15">
      <c r="D2499" s="2" t="s">
        <v>7219</v>
      </c>
      <c r="K2499" s="2" t="s">
        <v>7220</v>
      </c>
    </row>
    <row r="2500" spans="4:11" x14ac:dyDescent="0.15">
      <c r="D2500" s="2" t="s">
        <v>7221</v>
      </c>
      <c r="K2500" s="2" t="s">
        <v>7222</v>
      </c>
    </row>
    <row r="2501" spans="4:11" x14ac:dyDescent="0.15">
      <c r="D2501" s="2" t="s">
        <v>6010</v>
      </c>
      <c r="K2501" s="2" t="s">
        <v>5147</v>
      </c>
    </row>
    <row r="2502" spans="4:11" x14ac:dyDescent="0.15">
      <c r="D2502" s="2" t="s">
        <v>7223</v>
      </c>
      <c r="K2502" s="2" t="s">
        <v>6497</v>
      </c>
    </row>
    <row r="2503" spans="4:11" x14ac:dyDescent="0.15">
      <c r="D2503" s="2" t="s">
        <v>6421</v>
      </c>
      <c r="K2503" s="2" t="s">
        <v>7224</v>
      </c>
    </row>
    <row r="2504" spans="4:11" x14ac:dyDescent="0.15">
      <c r="D2504" s="2" t="s">
        <v>5473</v>
      </c>
      <c r="K2504" s="2" t="s">
        <v>6910</v>
      </c>
    </row>
    <row r="2505" spans="4:11" x14ac:dyDescent="0.15">
      <c r="D2505" s="2" t="s">
        <v>7225</v>
      </c>
      <c r="K2505" s="2" t="s">
        <v>1831</v>
      </c>
    </row>
    <row r="2506" spans="4:11" x14ac:dyDescent="0.15">
      <c r="D2506" s="2" t="s">
        <v>6987</v>
      </c>
      <c r="K2506" s="2" t="s">
        <v>7045</v>
      </c>
    </row>
    <row r="2507" spans="4:11" x14ac:dyDescent="0.15">
      <c r="D2507" s="2" t="s">
        <v>5808</v>
      </c>
      <c r="K2507" s="2" t="s">
        <v>5669</v>
      </c>
    </row>
    <row r="2508" spans="4:11" x14ac:dyDescent="0.15">
      <c r="D2508" s="2" t="s">
        <v>7226</v>
      </c>
      <c r="K2508" s="2" t="s">
        <v>7227</v>
      </c>
    </row>
    <row r="2509" spans="4:11" x14ac:dyDescent="0.15">
      <c r="D2509" s="2" t="s">
        <v>7228</v>
      </c>
      <c r="K2509" s="2" t="s">
        <v>7229</v>
      </c>
    </row>
    <row r="2510" spans="4:11" x14ac:dyDescent="0.15">
      <c r="D2510" s="2" t="s">
        <v>7230</v>
      </c>
      <c r="K2510" s="2" t="s">
        <v>6167</v>
      </c>
    </row>
    <row r="2511" spans="4:11" x14ac:dyDescent="0.15">
      <c r="D2511" s="2" t="s">
        <v>6570</v>
      </c>
      <c r="K2511" s="2" t="s">
        <v>4440</v>
      </c>
    </row>
    <row r="2512" spans="4:11" x14ac:dyDescent="0.15">
      <c r="D2512" s="2" t="s">
        <v>6270</v>
      </c>
      <c r="K2512" s="2" t="s">
        <v>7231</v>
      </c>
    </row>
    <row r="2513" spans="4:11" x14ac:dyDescent="0.15">
      <c r="D2513" s="2" t="s">
        <v>5502</v>
      </c>
      <c r="K2513" s="2" t="s">
        <v>7232</v>
      </c>
    </row>
    <row r="2514" spans="4:11" x14ac:dyDescent="0.15">
      <c r="D2514" s="2" t="s">
        <v>6345</v>
      </c>
      <c r="K2514" s="2" t="s">
        <v>7052</v>
      </c>
    </row>
    <row r="2515" spans="4:11" x14ac:dyDescent="0.15">
      <c r="D2515" s="2" t="s">
        <v>6459</v>
      </c>
      <c r="K2515" s="2" t="s">
        <v>5146</v>
      </c>
    </row>
    <row r="2516" spans="4:11" x14ac:dyDescent="0.15">
      <c r="D2516" s="2" t="s">
        <v>7233</v>
      </c>
      <c r="K2516" s="2" t="s">
        <v>5402</v>
      </c>
    </row>
    <row r="2517" spans="4:11" x14ac:dyDescent="0.15">
      <c r="D2517" s="2" t="s">
        <v>6509</v>
      </c>
      <c r="K2517" s="2" t="s">
        <v>6846</v>
      </c>
    </row>
    <row r="2518" spans="4:11" x14ac:dyDescent="0.15">
      <c r="D2518" s="2" t="s">
        <v>6194</v>
      </c>
      <c r="K2518" s="2" t="s">
        <v>7234</v>
      </c>
    </row>
    <row r="2519" spans="4:11" x14ac:dyDescent="0.15">
      <c r="D2519" s="2" t="s">
        <v>7235</v>
      </c>
      <c r="K2519" s="2" t="s">
        <v>6214</v>
      </c>
    </row>
    <row r="2520" spans="4:11" x14ac:dyDescent="0.15">
      <c r="D2520" s="2" t="s">
        <v>7236</v>
      </c>
      <c r="K2520" s="2" t="s">
        <v>6217</v>
      </c>
    </row>
    <row r="2521" spans="4:11" x14ac:dyDescent="0.15">
      <c r="D2521" s="2" t="s">
        <v>601</v>
      </c>
      <c r="K2521" s="2" t="s">
        <v>6691</v>
      </c>
    </row>
    <row r="2522" spans="4:11" x14ac:dyDescent="0.15">
      <c r="D2522" s="2" t="s">
        <v>7237</v>
      </c>
      <c r="K2522" s="2" t="s">
        <v>6277</v>
      </c>
    </row>
    <row r="2523" spans="4:11" x14ac:dyDescent="0.15">
      <c r="D2523" s="2" t="s">
        <v>7238</v>
      </c>
      <c r="K2523" s="2" t="s">
        <v>3034</v>
      </c>
    </row>
    <row r="2524" spans="4:11" x14ac:dyDescent="0.15">
      <c r="D2524" s="2" t="s">
        <v>6491</v>
      </c>
      <c r="K2524" s="2" t="s">
        <v>7239</v>
      </c>
    </row>
    <row r="2525" spans="4:11" x14ac:dyDescent="0.15">
      <c r="D2525" s="2" t="s">
        <v>6349</v>
      </c>
      <c r="K2525" s="2" t="s">
        <v>7240</v>
      </c>
    </row>
    <row r="2526" spans="4:11" x14ac:dyDescent="0.15">
      <c r="D2526" s="2" t="s">
        <v>7241</v>
      </c>
      <c r="K2526" s="2" t="s">
        <v>5800</v>
      </c>
    </row>
    <row r="2527" spans="4:11" x14ac:dyDescent="0.15">
      <c r="D2527" s="2" t="s">
        <v>7242</v>
      </c>
      <c r="K2527" s="2" t="s">
        <v>7243</v>
      </c>
    </row>
    <row r="2528" spans="4:11" x14ac:dyDescent="0.15">
      <c r="D2528" s="2" t="s">
        <v>7244</v>
      </c>
      <c r="K2528" s="2" t="s">
        <v>5487</v>
      </c>
    </row>
    <row r="2529" spans="4:11" x14ac:dyDescent="0.15">
      <c r="D2529" s="2" t="s">
        <v>7245</v>
      </c>
      <c r="K2529" s="2" t="s">
        <v>7246</v>
      </c>
    </row>
    <row r="2530" spans="4:11" x14ac:dyDescent="0.15">
      <c r="D2530" s="2" t="s">
        <v>6226</v>
      </c>
      <c r="K2530" s="2" t="s">
        <v>7164</v>
      </c>
    </row>
    <row r="2531" spans="4:11" x14ac:dyDescent="0.15">
      <c r="D2531" s="2" t="s">
        <v>7247</v>
      </c>
      <c r="K2531" s="2" t="s">
        <v>6730</v>
      </c>
    </row>
    <row r="2532" spans="4:11" x14ac:dyDescent="0.15">
      <c r="D2532" s="2" t="s">
        <v>7248</v>
      </c>
      <c r="K2532" s="2" t="s">
        <v>7249</v>
      </c>
    </row>
    <row r="2533" spans="4:11" x14ac:dyDescent="0.15">
      <c r="D2533" s="2" t="s">
        <v>3785</v>
      </c>
      <c r="K2533" s="2" t="s">
        <v>6036</v>
      </c>
    </row>
    <row r="2534" spans="4:11" x14ac:dyDescent="0.15">
      <c r="D2534" s="2" t="s">
        <v>7250</v>
      </c>
      <c r="K2534" s="2" t="s">
        <v>7251</v>
      </c>
    </row>
    <row r="2535" spans="4:11" x14ac:dyDescent="0.15">
      <c r="D2535" s="2" t="s">
        <v>7252</v>
      </c>
      <c r="K2535" s="2" t="s">
        <v>7253</v>
      </c>
    </row>
    <row r="2536" spans="4:11" x14ac:dyDescent="0.15">
      <c r="D2536" s="2" t="s">
        <v>7254</v>
      </c>
      <c r="K2536" s="2" t="s">
        <v>7255</v>
      </c>
    </row>
    <row r="2537" spans="4:11" x14ac:dyDescent="0.15">
      <c r="D2537" s="2" t="s">
        <v>7256</v>
      </c>
      <c r="K2537" s="2" t="s">
        <v>6554</v>
      </c>
    </row>
    <row r="2538" spans="4:11" x14ac:dyDescent="0.15">
      <c r="D2538" s="2" t="s">
        <v>5414</v>
      </c>
      <c r="K2538" s="2" t="s">
        <v>6220</v>
      </c>
    </row>
    <row r="2539" spans="4:11" x14ac:dyDescent="0.15">
      <c r="D2539" s="2" t="s">
        <v>7257</v>
      </c>
      <c r="K2539" s="2" t="s">
        <v>1182</v>
      </c>
    </row>
    <row r="2540" spans="4:11" x14ac:dyDescent="0.15">
      <c r="D2540" s="2" t="s">
        <v>7258</v>
      </c>
      <c r="K2540" s="2" t="s">
        <v>7259</v>
      </c>
    </row>
    <row r="2541" spans="4:11" x14ac:dyDescent="0.15">
      <c r="D2541" s="2" t="s">
        <v>7260</v>
      </c>
      <c r="K2541" s="2" t="s">
        <v>6271</v>
      </c>
    </row>
    <row r="2542" spans="4:11" x14ac:dyDescent="0.15">
      <c r="D2542" s="2" t="s">
        <v>7261</v>
      </c>
      <c r="K2542" s="2" t="s">
        <v>7262</v>
      </c>
    </row>
    <row r="2543" spans="4:11" x14ac:dyDescent="0.15">
      <c r="D2543" s="2" t="s">
        <v>6251</v>
      </c>
      <c r="K2543" s="2" t="s">
        <v>7263</v>
      </c>
    </row>
    <row r="2544" spans="4:11" x14ac:dyDescent="0.15">
      <c r="D2544" s="2" t="s">
        <v>7264</v>
      </c>
      <c r="K2544" s="2" t="s">
        <v>7265</v>
      </c>
    </row>
    <row r="2545" spans="4:11" x14ac:dyDescent="0.15">
      <c r="D2545" s="2" t="s">
        <v>7266</v>
      </c>
      <c r="K2545" s="2" t="s">
        <v>7267</v>
      </c>
    </row>
    <row r="2546" spans="4:11" x14ac:dyDescent="0.15">
      <c r="D2546" s="2" t="s">
        <v>6139</v>
      </c>
      <c r="K2546" s="2" t="s">
        <v>7268</v>
      </c>
    </row>
    <row r="2547" spans="4:11" x14ac:dyDescent="0.15">
      <c r="D2547" s="2" t="s">
        <v>7011</v>
      </c>
      <c r="K2547" s="2" t="s">
        <v>6241</v>
      </c>
    </row>
    <row r="2548" spans="4:11" x14ac:dyDescent="0.15">
      <c r="D2548" s="2" t="s">
        <v>7239</v>
      </c>
      <c r="K2548" s="2" t="s">
        <v>7212</v>
      </c>
    </row>
    <row r="2549" spans="4:11" x14ac:dyDescent="0.15">
      <c r="D2549" s="2" t="s">
        <v>6843</v>
      </c>
      <c r="K2549" s="2" t="s">
        <v>5590</v>
      </c>
    </row>
    <row r="2550" spans="4:11" x14ac:dyDescent="0.15">
      <c r="D2550" s="2" t="s">
        <v>83</v>
      </c>
      <c r="K2550" s="2" t="s">
        <v>7269</v>
      </c>
    </row>
    <row r="2551" spans="4:11" x14ac:dyDescent="0.15">
      <c r="D2551" s="2" t="s">
        <v>6077</v>
      </c>
      <c r="K2551" s="2" t="s">
        <v>7270</v>
      </c>
    </row>
    <row r="2552" spans="4:11" x14ac:dyDescent="0.15">
      <c r="D2552" s="2" t="s">
        <v>5643</v>
      </c>
      <c r="K2552" s="2" t="s">
        <v>4933</v>
      </c>
    </row>
    <row r="2553" spans="4:11" x14ac:dyDescent="0.15">
      <c r="D2553" s="2" t="s">
        <v>6514</v>
      </c>
      <c r="K2553" s="2" t="s">
        <v>6382</v>
      </c>
    </row>
    <row r="2554" spans="4:11" x14ac:dyDescent="0.15">
      <c r="D2554" s="2" t="s">
        <v>7271</v>
      </c>
      <c r="K2554" s="2" t="s">
        <v>7272</v>
      </c>
    </row>
    <row r="2555" spans="4:11" x14ac:dyDescent="0.15">
      <c r="D2555" s="2" t="s">
        <v>5442</v>
      </c>
      <c r="K2555" s="2" t="s">
        <v>7273</v>
      </c>
    </row>
    <row r="2556" spans="4:11" x14ac:dyDescent="0.15">
      <c r="D2556" s="2" t="s">
        <v>7274</v>
      </c>
      <c r="K2556" s="2" t="s">
        <v>7275</v>
      </c>
    </row>
    <row r="2557" spans="4:11" x14ac:dyDescent="0.15">
      <c r="D2557" s="2" t="s">
        <v>6871</v>
      </c>
      <c r="K2557" s="2" t="s">
        <v>7276</v>
      </c>
    </row>
    <row r="2558" spans="4:11" x14ac:dyDescent="0.15">
      <c r="D2558" s="2" t="s">
        <v>7277</v>
      </c>
      <c r="K2558" s="2" t="s">
        <v>7278</v>
      </c>
    </row>
    <row r="2559" spans="4:11" x14ac:dyDescent="0.15">
      <c r="D2559" s="2" t="s">
        <v>7279</v>
      </c>
      <c r="K2559" s="2" t="s">
        <v>4894</v>
      </c>
    </row>
    <row r="2560" spans="4:11" x14ac:dyDescent="0.15">
      <c r="D2560" s="2" t="s">
        <v>7280</v>
      </c>
      <c r="K2560" s="2" t="s">
        <v>6947</v>
      </c>
    </row>
    <row r="2561" spans="4:11" x14ac:dyDescent="0.15">
      <c r="D2561" s="2" t="s">
        <v>7281</v>
      </c>
      <c r="K2561" s="2" t="s">
        <v>5428</v>
      </c>
    </row>
    <row r="2562" spans="4:11" x14ac:dyDescent="0.15">
      <c r="D2562" s="2" t="s">
        <v>7003</v>
      </c>
      <c r="K2562" s="2" t="s">
        <v>7079</v>
      </c>
    </row>
    <row r="2563" spans="4:11" x14ac:dyDescent="0.15">
      <c r="D2563" s="2" t="s">
        <v>6149</v>
      </c>
      <c r="K2563" s="2" t="s">
        <v>7282</v>
      </c>
    </row>
    <row r="2564" spans="4:11" x14ac:dyDescent="0.15">
      <c r="D2564" s="2" t="s">
        <v>7283</v>
      </c>
      <c r="K2564" s="2" t="s">
        <v>3422</v>
      </c>
    </row>
    <row r="2565" spans="4:11" x14ac:dyDescent="0.15">
      <c r="D2565" s="2" t="s">
        <v>7284</v>
      </c>
      <c r="K2565" s="2" t="s">
        <v>225</v>
      </c>
    </row>
    <row r="2566" spans="4:11" x14ac:dyDescent="0.15">
      <c r="D2566" s="2" t="s">
        <v>3293</v>
      </c>
      <c r="K2566" s="2" t="s">
        <v>7285</v>
      </c>
    </row>
    <row r="2567" spans="4:11" x14ac:dyDescent="0.15">
      <c r="D2567" s="2" t="s">
        <v>7286</v>
      </c>
      <c r="K2567" s="2" t="s">
        <v>6410</v>
      </c>
    </row>
    <row r="2568" spans="4:11" x14ac:dyDescent="0.15">
      <c r="D2568" s="2" t="s">
        <v>7287</v>
      </c>
      <c r="K2568" s="2" t="s">
        <v>4906</v>
      </c>
    </row>
    <row r="2569" spans="4:11" x14ac:dyDescent="0.15">
      <c r="D2569" s="2" t="s">
        <v>7288</v>
      </c>
      <c r="K2569" s="2" t="s">
        <v>6435</v>
      </c>
    </row>
    <row r="2570" spans="4:11" x14ac:dyDescent="0.15">
      <c r="D2570" s="2" t="s">
        <v>6577</v>
      </c>
      <c r="K2570" s="2" t="s">
        <v>7289</v>
      </c>
    </row>
    <row r="2571" spans="4:11" x14ac:dyDescent="0.15">
      <c r="D2571" s="2" t="s">
        <v>5840</v>
      </c>
      <c r="K2571" s="2" t="s">
        <v>7290</v>
      </c>
    </row>
    <row r="2572" spans="4:11" x14ac:dyDescent="0.15">
      <c r="D2572" s="2" t="s">
        <v>7291</v>
      </c>
      <c r="K2572" s="2" t="s">
        <v>7292</v>
      </c>
    </row>
    <row r="2573" spans="4:11" x14ac:dyDescent="0.15">
      <c r="D2573" s="2" t="s">
        <v>7293</v>
      </c>
      <c r="K2573" s="2" t="s">
        <v>5893</v>
      </c>
    </row>
    <row r="2574" spans="4:11" x14ac:dyDescent="0.15">
      <c r="D2574" s="2" t="s">
        <v>6261</v>
      </c>
      <c r="K2574" s="2" t="s">
        <v>6845</v>
      </c>
    </row>
    <row r="2575" spans="4:11" x14ac:dyDescent="0.15">
      <c r="D2575" s="2" t="s">
        <v>7294</v>
      </c>
      <c r="K2575" s="2" t="s">
        <v>6583</v>
      </c>
    </row>
    <row r="2576" spans="4:11" x14ac:dyDescent="0.15">
      <c r="D2576" s="2" t="s">
        <v>7161</v>
      </c>
      <c r="K2576" s="2" t="s">
        <v>4447</v>
      </c>
    </row>
    <row r="2577" spans="4:11" x14ac:dyDescent="0.15">
      <c r="D2577" s="2" t="s">
        <v>214</v>
      </c>
      <c r="K2577" s="2" t="s">
        <v>5572</v>
      </c>
    </row>
    <row r="2578" spans="4:11" x14ac:dyDescent="0.15">
      <c r="D2578" s="2" t="s">
        <v>7295</v>
      </c>
      <c r="K2578" s="2" t="s">
        <v>6941</v>
      </c>
    </row>
    <row r="2579" spans="4:11" x14ac:dyDescent="0.15">
      <c r="D2579" s="2" t="s">
        <v>7296</v>
      </c>
      <c r="K2579" s="2" t="s">
        <v>6038</v>
      </c>
    </row>
    <row r="2580" spans="4:11" x14ac:dyDescent="0.15">
      <c r="D2580" s="2" t="s">
        <v>7297</v>
      </c>
      <c r="K2580" s="2" t="s">
        <v>7298</v>
      </c>
    </row>
    <row r="2581" spans="4:11" x14ac:dyDescent="0.15">
      <c r="D2581" s="2" t="s">
        <v>7299</v>
      </c>
      <c r="K2581" s="2" t="s">
        <v>7300</v>
      </c>
    </row>
    <row r="2582" spans="4:11" x14ac:dyDescent="0.15">
      <c r="D2582" s="2" t="s">
        <v>7301</v>
      </c>
      <c r="K2582" s="2" t="s">
        <v>5462</v>
      </c>
    </row>
    <row r="2583" spans="4:11" x14ac:dyDescent="0.15">
      <c r="D2583" s="2" t="s">
        <v>7302</v>
      </c>
      <c r="K2583" s="2" t="s">
        <v>7303</v>
      </c>
    </row>
    <row r="2584" spans="4:11" x14ac:dyDescent="0.15">
      <c r="D2584" s="2" t="s">
        <v>7304</v>
      </c>
      <c r="K2584" s="2" t="s">
        <v>5960</v>
      </c>
    </row>
    <row r="2585" spans="4:11" x14ac:dyDescent="0.15">
      <c r="D2585" s="2" t="s">
        <v>7305</v>
      </c>
      <c r="K2585" s="2" t="s">
        <v>7306</v>
      </c>
    </row>
    <row r="2586" spans="4:11" x14ac:dyDescent="0.15">
      <c r="D2586" s="2" t="s">
        <v>7307</v>
      </c>
      <c r="K2586" s="2" t="s">
        <v>7308</v>
      </c>
    </row>
    <row r="2587" spans="4:11" x14ac:dyDescent="0.15">
      <c r="D2587" s="2" t="s">
        <v>7309</v>
      </c>
      <c r="K2587" s="2" t="s">
        <v>5545</v>
      </c>
    </row>
    <row r="2588" spans="4:11" x14ac:dyDescent="0.15">
      <c r="D2588" s="2" t="s">
        <v>6636</v>
      </c>
      <c r="K2588" s="2" t="s">
        <v>554</v>
      </c>
    </row>
    <row r="2589" spans="4:11" x14ac:dyDescent="0.15">
      <c r="D2589" s="2" t="s">
        <v>5899</v>
      </c>
      <c r="K2589" s="2" t="s">
        <v>7310</v>
      </c>
    </row>
    <row r="2590" spans="4:11" x14ac:dyDescent="0.15">
      <c r="D2590" s="2" t="s">
        <v>5657</v>
      </c>
      <c r="K2590" s="2" t="s">
        <v>7311</v>
      </c>
    </row>
    <row r="2591" spans="4:11" x14ac:dyDescent="0.15">
      <c r="D2591" s="2" t="s">
        <v>7312</v>
      </c>
      <c r="K2591" s="2" t="s">
        <v>5711</v>
      </c>
    </row>
    <row r="2592" spans="4:11" x14ac:dyDescent="0.15">
      <c r="D2592" s="2" t="s">
        <v>7308</v>
      </c>
      <c r="K2592" s="2" t="s">
        <v>7313</v>
      </c>
    </row>
    <row r="2593" spans="4:11" x14ac:dyDescent="0.15">
      <c r="D2593" s="2" t="s">
        <v>7314</v>
      </c>
      <c r="K2593" s="2" t="s">
        <v>6350</v>
      </c>
    </row>
    <row r="2594" spans="4:11" x14ac:dyDescent="0.15">
      <c r="D2594" s="2" t="s">
        <v>7315</v>
      </c>
      <c r="K2594" s="2" t="s">
        <v>5846</v>
      </c>
    </row>
    <row r="2595" spans="4:11" x14ac:dyDescent="0.15">
      <c r="D2595" s="2" t="s">
        <v>1081</v>
      </c>
      <c r="K2595" s="2" t="s">
        <v>6207</v>
      </c>
    </row>
    <row r="2596" spans="4:11" x14ac:dyDescent="0.15">
      <c r="D2596" s="2" t="s">
        <v>7316</v>
      </c>
      <c r="K2596" s="2" t="s">
        <v>5306</v>
      </c>
    </row>
    <row r="2597" spans="4:11" x14ac:dyDescent="0.15">
      <c r="D2597" s="2" t="s">
        <v>7317</v>
      </c>
      <c r="K2597" s="2" t="s">
        <v>7304</v>
      </c>
    </row>
    <row r="2598" spans="4:11" x14ac:dyDescent="0.15">
      <c r="D2598" s="2" t="s">
        <v>5110</v>
      </c>
      <c r="K2598" s="2" t="s">
        <v>6559</v>
      </c>
    </row>
    <row r="2599" spans="4:11" x14ac:dyDescent="0.15">
      <c r="D2599" s="2" t="s">
        <v>105</v>
      </c>
      <c r="K2599" s="2" t="s">
        <v>6294</v>
      </c>
    </row>
    <row r="2600" spans="4:11" x14ac:dyDescent="0.15">
      <c r="D2600" s="2" t="s">
        <v>7318</v>
      </c>
      <c r="K2600" s="2" t="s">
        <v>6204</v>
      </c>
    </row>
    <row r="2601" spans="4:11" x14ac:dyDescent="0.15">
      <c r="D2601" s="2" t="s">
        <v>7319</v>
      </c>
      <c r="K2601" s="2" t="s">
        <v>3341</v>
      </c>
    </row>
    <row r="2602" spans="4:11" x14ac:dyDescent="0.15">
      <c r="D2602" s="2" t="s">
        <v>7320</v>
      </c>
      <c r="K2602" s="2" t="s">
        <v>7321</v>
      </c>
    </row>
    <row r="2603" spans="4:11" x14ac:dyDescent="0.15">
      <c r="D2603" s="2" t="s">
        <v>6738</v>
      </c>
      <c r="K2603" s="2" t="s">
        <v>116</v>
      </c>
    </row>
    <row r="2604" spans="4:11" x14ac:dyDescent="0.15">
      <c r="D2604" s="2" t="s">
        <v>7322</v>
      </c>
      <c r="K2604" s="2" t="s">
        <v>7323</v>
      </c>
    </row>
    <row r="2605" spans="4:11" x14ac:dyDescent="0.15">
      <c r="D2605" s="2" t="s">
        <v>7324</v>
      </c>
      <c r="K2605" s="2" t="s">
        <v>6304</v>
      </c>
    </row>
    <row r="2606" spans="4:11" x14ac:dyDescent="0.15">
      <c r="D2606" s="2" t="s">
        <v>7325</v>
      </c>
      <c r="K2606" s="2" t="s">
        <v>7326</v>
      </c>
    </row>
    <row r="2607" spans="4:11" x14ac:dyDescent="0.15">
      <c r="D2607" s="2" t="s">
        <v>7327</v>
      </c>
      <c r="K2607" s="2" t="s">
        <v>7328</v>
      </c>
    </row>
    <row r="2608" spans="4:11" x14ac:dyDescent="0.15">
      <c r="D2608" s="2" t="s">
        <v>2819</v>
      </c>
      <c r="K2608" s="2" t="s">
        <v>7329</v>
      </c>
    </row>
    <row r="2609" spans="4:11" x14ac:dyDescent="0.15">
      <c r="D2609" s="2" t="s">
        <v>6348</v>
      </c>
      <c r="K2609" s="2" t="s">
        <v>7330</v>
      </c>
    </row>
    <row r="2610" spans="4:11" x14ac:dyDescent="0.15">
      <c r="D2610" s="2" t="s">
        <v>7331</v>
      </c>
      <c r="K2610" s="2" t="s">
        <v>7332</v>
      </c>
    </row>
    <row r="2611" spans="4:11" x14ac:dyDescent="0.15">
      <c r="D2611" s="2" t="s">
        <v>7333</v>
      </c>
      <c r="K2611" s="2" t="s">
        <v>6169</v>
      </c>
    </row>
    <row r="2612" spans="4:11" x14ac:dyDescent="0.15">
      <c r="D2612" s="2" t="s">
        <v>7334</v>
      </c>
      <c r="K2612" s="2" t="s">
        <v>5423</v>
      </c>
    </row>
    <row r="2613" spans="4:11" x14ac:dyDescent="0.15">
      <c r="D2613" s="2" t="s">
        <v>7335</v>
      </c>
      <c r="K2613" s="2" t="s">
        <v>4912</v>
      </c>
    </row>
    <row r="2614" spans="4:11" x14ac:dyDescent="0.15">
      <c r="D2614" s="2" t="s">
        <v>7336</v>
      </c>
      <c r="K2614" s="2" t="s">
        <v>7337</v>
      </c>
    </row>
    <row r="2615" spans="4:11" x14ac:dyDescent="0.15">
      <c r="D2615" s="2" t="s">
        <v>7338</v>
      </c>
      <c r="K2615" s="2" t="s">
        <v>4054</v>
      </c>
    </row>
    <row r="2616" spans="4:11" x14ac:dyDescent="0.15">
      <c r="D2616" s="2" t="s">
        <v>7339</v>
      </c>
      <c r="K2616" s="2" t="s">
        <v>7340</v>
      </c>
    </row>
    <row r="2617" spans="4:11" x14ac:dyDescent="0.15">
      <c r="D2617" s="2" t="s">
        <v>7341</v>
      </c>
      <c r="K2617" s="2" t="s">
        <v>7342</v>
      </c>
    </row>
    <row r="2618" spans="4:11" x14ac:dyDescent="0.15">
      <c r="D2618" s="2" t="s">
        <v>278</v>
      </c>
      <c r="K2618" s="2" t="s">
        <v>7343</v>
      </c>
    </row>
    <row r="2619" spans="4:11" x14ac:dyDescent="0.15">
      <c r="D2619" s="2" t="s">
        <v>7344</v>
      </c>
      <c r="K2619" s="2" t="s">
        <v>6895</v>
      </c>
    </row>
    <row r="2620" spans="4:11" x14ac:dyDescent="0.15">
      <c r="D2620" s="2" t="s">
        <v>7345</v>
      </c>
      <c r="K2620" s="2" t="s">
        <v>7346</v>
      </c>
    </row>
    <row r="2621" spans="4:11" x14ac:dyDescent="0.15">
      <c r="D2621" s="2" t="s">
        <v>6884</v>
      </c>
      <c r="K2621" s="2" t="s">
        <v>7347</v>
      </c>
    </row>
    <row r="2622" spans="4:11" x14ac:dyDescent="0.15">
      <c r="D2622" s="2" t="s">
        <v>7348</v>
      </c>
      <c r="K2622" s="2" t="s">
        <v>7327</v>
      </c>
    </row>
    <row r="2623" spans="4:11" x14ac:dyDescent="0.15">
      <c r="D2623" s="2" t="s">
        <v>7349</v>
      </c>
      <c r="K2623" s="2" t="s">
        <v>6340</v>
      </c>
    </row>
    <row r="2624" spans="4:11" x14ac:dyDescent="0.15">
      <c r="D2624" s="2" t="s">
        <v>7350</v>
      </c>
      <c r="K2624" s="2" t="s">
        <v>7351</v>
      </c>
    </row>
    <row r="2625" spans="4:11" x14ac:dyDescent="0.15">
      <c r="D2625" s="2" t="s">
        <v>7352</v>
      </c>
      <c r="K2625" s="2" t="s">
        <v>7353</v>
      </c>
    </row>
    <row r="2626" spans="4:11" x14ac:dyDescent="0.15">
      <c r="D2626" s="2" t="s">
        <v>6423</v>
      </c>
      <c r="K2626" s="2" t="s">
        <v>7354</v>
      </c>
    </row>
    <row r="2627" spans="4:11" x14ac:dyDescent="0.15">
      <c r="D2627" s="2" t="s">
        <v>6753</v>
      </c>
      <c r="K2627" s="2" t="s">
        <v>7013</v>
      </c>
    </row>
    <row r="2628" spans="4:11" x14ac:dyDescent="0.15">
      <c r="D2628" s="2" t="s">
        <v>7355</v>
      </c>
      <c r="K2628" s="2" t="s">
        <v>6638</v>
      </c>
    </row>
    <row r="2629" spans="4:11" x14ac:dyDescent="0.15">
      <c r="D2629" s="2" t="s">
        <v>6549</v>
      </c>
      <c r="K2629" s="2" t="s">
        <v>7356</v>
      </c>
    </row>
    <row r="2630" spans="4:11" x14ac:dyDescent="0.15">
      <c r="D2630" s="2" t="s">
        <v>7357</v>
      </c>
      <c r="K2630" s="2" t="s">
        <v>7294</v>
      </c>
    </row>
    <row r="2631" spans="4:11" x14ac:dyDescent="0.15">
      <c r="D2631" s="2" t="s">
        <v>7358</v>
      </c>
      <c r="K2631" s="2" t="s">
        <v>7359</v>
      </c>
    </row>
    <row r="2632" spans="4:11" x14ac:dyDescent="0.15">
      <c r="D2632" s="2" t="s">
        <v>292</v>
      </c>
      <c r="K2632" s="2" t="s">
        <v>7360</v>
      </c>
    </row>
    <row r="2633" spans="4:11" x14ac:dyDescent="0.15">
      <c r="D2633" s="2" t="s">
        <v>3083</v>
      </c>
      <c r="K2633" s="2" t="s">
        <v>7361</v>
      </c>
    </row>
    <row r="2634" spans="4:11" x14ac:dyDescent="0.15">
      <c r="D2634" s="2" t="s">
        <v>6875</v>
      </c>
      <c r="K2634" s="2" t="s">
        <v>5841</v>
      </c>
    </row>
    <row r="2635" spans="4:11" x14ac:dyDescent="0.15">
      <c r="D2635" s="2" t="s">
        <v>7362</v>
      </c>
      <c r="K2635" s="2" t="s">
        <v>6004</v>
      </c>
    </row>
    <row r="2636" spans="4:11" x14ac:dyDescent="0.15">
      <c r="D2636" s="2" t="s">
        <v>6935</v>
      </c>
      <c r="K2636" s="2" t="s">
        <v>7363</v>
      </c>
    </row>
    <row r="2637" spans="4:11" x14ac:dyDescent="0.15">
      <c r="D2637" s="2" t="s">
        <v>5613</v>
      </c>
      <c r="K2637" s="2" t="s">
        <v>5705</v>
      </c>
    </row>
    <row r="2638" spans="4:11" x14ac:dyDescent="0.15">
      <c r="D2638" s="2" t="s">
        <v>5641</v>
      </c>
      <c r="K2638" s="2" t="s">
        <v>919</v>
      </c>
    </row>
    <row r="2639" spans="4:11" x14ac:dyDescent="0.15">
      <c r="D2639" s="2" t="s">
        <v>347</v>
      </c>
      <c r="K2639" s="2" t="s">
        <v>4463</v>
      </c>
    </row>
    <row r="2640" spans="4:11" x14ac:dyDescent="0.15">
      <c r="D2640" s="2" t="s">
        <v>7364</v>
      </c>
      <c r="K2640" s="2" t="s">
        <v>7365</v>
      </c>
    </row>
    <row r="2641" spans="4:11" x14ac:dyDescent="0.15">
      <c r="D2641" s="2" t="s">
        <v>7366</v>
      </c>
      <c r="K2641" s="2" t="s">
        <v>7367</v>
      </c>
    </row>
    <row r="2642" spans="4:11" x14ac:dyDescent="0.15">
      <c r="D2642" s="2" t="s">
        <v>7368</v>
      </c>
      <c r="K2642" s="2" t="s">
        <v>6120</v>
      </c>
    </row>
    <row r="2643" spans="4:11" x14ac:dyDescent="0.15">
      <c r="D2643" s="2" t="s">
        <v>7369</v>
      </c>
      <c r="K2643" s="2" t="s">
        <v>7370</v>
      </c>
    </row>
    <row r="2644" spans="4:11" x14ac:dyDescent="0.15">
      <c r="D2644" s="2" t="s">
        <v>7371</v>
      </c>
      <c r="K2644" s="2" t="s">
        <v>4553</v>
      </c>
    </row>
    <row r="2645" spans="4:11" x14ac:dyDescent="0.15">
      <c r="D2645" s="2" t="s">
        <v>7372</v>
      </c>
      <c r="K2645" s="2" t="s">
        <v>5995</v>
      </c>
    </row>
    <row r="2646" spans="4:11" x14ac:dyDescent="0.15">
      <c r="D2646" s="2" t="s">
        <v>6229</v>
      </c>
      <c r="K2646" s="2" t="s">
        <v>5954</v>
      </c>
    </row>
    <row r="2647" spans="4:11" x14ac:dyDescent="0.15">
      <c r="D2647" s="2" t="s">
        <v>7373</v>
      </c>
      <c r="K2647" s="2" t="s">
        <v>6874</v>
      </c>
    </row>
    <row r="2648" spans="4:11" x14ac:dyDescent="0.15">
      <c r="D2648" s="2" t="s">
        <v>7374</v>
      </c>
      <c r="K2648" s="2" t="s">
        <v>7375</v>
      </c>
    </row>
    <row r="2649" spans="4:11" x14ac:dyDescent="0.15">
      <c r="D2649" s="2" t="s">
        <v>6687</v>
      </c>
      <c r="K2649" s="2" t="s">
        <v>7376</v>
      </c>
    </row>
    <row r="2650" spans="4:11" x14ac:dyDescent="0.15">
      <c r="D2650" s="2" t="s">
        <v>1294</v>
      </c>
      <c r="K2650" s="2" t="s">
        <v>7377</v>
      </c>
    </row>
    <row r="2651" spans="4:11" x14ac:dyDescent="0.15">
      <c r="D2651" s="2" t="s">
        <v>7167</v>
      </c>
      <c r="K2651" s="2" t="s">
        <v>4510</v>
      </c>
    </row>
    <row r="2652" spans="4:11" x14ac:dyDescent="0.15">
      <c r="D2652" s="2" t="s">
        <v>3138</v>
      </c>
      <c r="K2652" s="2" t="s">
        <v>7378</v>
      </c>
    </row>
    <row r="2653" spans="4:11" x14ac:dyDescent="0.15">
      <c r="D2653" s="2" t="s">
        <v>7379</v>
      </c>
      <c r="K2653" s="2" t="s">
        <v>7380</v>
      </c>
    </row>
    <row r="2654" spans="4:11" x14ac:dyDescent="0.15">
      <c r="D2654" s="2" t="s">
        <v>6727</v>
      </c>
      <c r="K2654" s="2" t="s">
        <v>7381</v>
      </c>
    </row>
    <row r="2655" spans="4:11" x14ac:dyDescent="0.15">
      <c r="D2655" s="2" t="s">
        <v>6429</v>
      </c>
      <c r="K2655" s="2" t="s">
        <v>6341</v>
      </c>
    </row>
    <row r="2656" spans="4:11" x14ac:dyDescent="0.15">
      <c r="D2656" s="2" t="s">
        <v>7382</v>
      </c>
      <c r="K2656" s="2" t="s">
        <v>5977</v>
      </c>
    </row>
    <row r="2657" spans="4:11" x14ac:dyDescent="0.15">
      <c r="D2657" s="2" t="s">
        <v>7383</v>
      </c>
      <c r="K2657" s="2" t="s">
        <v>7384</v>
      </c>
    </row>
    <row r="2658" spans="4:11" x14ac:dyDescent="0.15">
      <c r="D2658" s="2" t="s">
        <v>7385</v>
      </c>
      <c r="K2658" s="2" t="s">
        <v>5779</v>
      </c>
    </row>
    <row r="2659" spans="4:11" x14ac:dyDescent="0.15">
      <c r="D2659" s="2" t="s">
        <v>7386</v>
      </c>
      <c r="K2659" s="2" t="s">
        <v>6525</v>
      </c>
    </row>
    <row r="2660" spans="4:11" x14ac:dyDescent="0.15">
      <c r="D2660" s="2" t="s">
        <v>7387</v>
      </c>
      <c r="K2660" s="2" t="s">
        <v>5819</v>
      </c>
    </row>
    <row r="2661" spans="4:11" x14ac:dyDescent="0.15">
      <c r="D2661" s="2" t="s">
        <v>6822</v>
      </c>
      <c r="K2661" s="2" t="s">
        <v>6992</v>
      </c>
    </row>
    <row r="2662" spans="4:11" x14ac:dyDescent="0.15">
      <c r="D2662" s="2" t="s">
        <v>7388</v>
      </c>
      <c r="K2662" s="2" t="s">
        <v>7389</v>
      </c>
    </row>
    <row r="2663" spans="4:11" x14ac:dyDescent="0.15">
      <c r="D2663" s="2" t="s">
        <v>7390</v>
      </c>
      <c r="K2663" s="2" t="s">
        <v>4115</v>
      </c>
    </row>
    <row r="2664" spans="4:11" x14ac:dyDescent="0.15">
      <c r="D2664" s="2" t="s">
        <v>6216</v>
      </c>
      <c r="K2664" s="2" t="s">
        <v>5838</v>
      </c>
    </row>
    <row r="2665" spans="4:11" x14ac:dyDescent="0.15">
      <c r="D2665" s="2" t="s">
        <v>7391</v>
      </c>
      <c r="K2665" s="2" t="s">
        <v>7392</v>
      </c>
    </row>
    <row r="2666" spans="4:11" x14ac:dyDescent="0.15">
      <c r="D2666" s="2" t="s">
        <v>6208</v>
      </c>
      <c r="K2666" s="2" t="s">
        <v>7393</v>
      </c>
    </row>
    <row r="2667" spans="4:11" x14ac:dyDescent="0.15">
      <c r="D2667" s="2" t="s">
        <v>7394</v>
      </c>
      <c r="K2667" s="2" t="s">
        <v>5284</v>
      </c>
    </row>
    <row r="2668" spans="4:11" x14ac:dyDescent="0.15">
      <c r="D2668" s="2" t="s">
        <v>7022</v>
      </c>
      <c r="K2668" s="2" t="s">
        <v>3224</v>
      </c>
    </row>
    <row r="2669" spans="4:11" x14ac:dyDescent="0.15">
      <c r="D2669" s="2" t="s">
        <v>7395</v>
      </c>
      <c r="K2669" s="2" t="s">
        <v>6840</v>
      </c>
    </row>
    <row r="2670" spans="4:11" x14ac:dyDescent="0.15">
      <c r="D2670" s="2" t="s">
        <v>7396</v>
      </c>
      <c r="K2670" s="2" t="s">
        <v>6629</v>
      </c>
    </row>
    <row r="2671" spans="4:11" x14ac:dyDescent="0.15">
      <c r="D2671" s="2" t="s">
        <v>7397</v>
      </c>
      <c r="K2671" s="2" t="s">
        <v>7398</v>
      </c>
    </row>
    <row r="2672" spans="4:11" x14ac:dyDescent="0.15">
      <c r="D2672" s="2" t="s">
        <v>7399</v>
      </c>
      <c r="K2672" s="2" t="s">
        <v>6014</v>
      </c>
    </row>
    <row r="2673" spans="4:11" x14ac:dyDescent="0.15">
      <c r="D2673" s="2" t="s">
        <v>7400</v>
      </c>
      <c r="K2673" s="2" t="s">
        <v>7401</v>
      </c>
    </row>
    <row r="2674" spans="4:11" x14ac:dyDescent="0.15">
      <c r="D2674" s="2" t="s">
        <v>178</v>
      </c>
      <c r="K2674" s="2" t="s">
        <v>6531</v>
      </c>
    </row>
    <row r="2675" spans="4:11" x14ac:dyDescent="0.15">
      <c r="D2675" s="2" t="s">
        <v>7402</v>
      </c>
      <c r="K2675" s="2" t="s">
        <v>5704</v>
      </c>
    </row>
    <row r="2676" spans="4:11" x14ac:dyDescent="0.15">
      <c r="D2676" s="2" t="s">
        <v>7403</v>
      </c>
      <c r="K2676" s="2" t="s">
        <v>7180</v>
      </c>
    </row>
    <row r="2677" spans="4:11" x14ac:dyDescent="0.15">
      <c r="D2677" s="2" t="s">
        <v>6317</v>
      </c>
      <c r="K2677" s="2" t="s">
        <v>3471</v>
      </c>
    </row>
    <row r="2678" spans="4:11" x14ac:dyDescent="0.15">
      <c r="D2678" s="2" t="s">
        <v>7213</v>
      </c>
      <c r="K2678" s="2" t="s">
        <v>7404</v>
      </c>
    </row>
    <row r="2679" spans="4:11" x14ac:dyDescent="0.15">
      <c r="D2679" s="2" t="s">
        <v>6729</v>
      </c>
      <c r="K2679" s="2" t="s">
        <v>7405</v>
      </c>
    </row>
    <row r="2680" spans="4:11" x14ac:dyDescent="0.15">
      <c r="D2680" s="2" t="s">
        <v>7406</v>
      </c>
      <c r="K2680" s="2" t="s">
        <v>7407</v>
      </c>
    </row>
    <row r="2681" spans="4:11" x14ac:dyDescent="0.15">
      <c r="D2681" s="2" t="s">
        <v>357</v>
      </c>
      <c r="K2681" s="2" t="s">
        <v>4936</v>
      </c>
    </row>
    <row r="2682" spans="4:11" x14ac:dyDescent="0.15">
      <c r="D2682" s="2" t="s">
        <v>7408</v>
      </c>
      <c r="K2682" s="2" t="s">
        <v>7409</v>
      </c>
    </row>
    <row r="2683" spans="4:11" x14ac:dyDescent="0.15">
      <c r="D2683" s="2" t="s">
        <v>7410</v>
      </c>
      <c r="K2683" s="2" t="s">
        <v>6401</v>
      </c>
    </row>
    <row r="2684" spans="4:11" x14ac:dyDescent="0.15">
      <c r="D2684" s="2" t="s">
        <v>5270</v>
      </c>
      <c r="K2684" s="2" t="s">
        <v>7411</v>
      </c>
    </row>
    <row r="2685" spans="4:11" x14ac:dyDescent="0.15">
      <c r="D2685" s="2" t="s">
        <v>7412</v>
      </c>
      <c r="K2685" s="2" t="s">
        <v>6490</v>
      </c>
    </row>
    <row r="2686" spans="4:11" x14ac:dyDescent="0.15">
      <c r="D2686" s="2" t="s">
        <v>6877</v>
      </c>
      <c r="K2686" s="2" t="s">
        <v>7413</v>
      </c>
    </row>
    <row r="2687" spans="4:11" x14ac:dyDescent="0.15">
      <c r="D2687" s="2" t="s">
        <v>7414</v>
      </c>
      <c r="K2687" s="2" t="s">
        <v>7415</v>
      </c>
    </row>
    <row r="2688" spans="4:11" x14ac:dyDescent="0.15">
      <c r="D2688" s="2" t="s">
        <v>7416</v>
      </c>
      <c r="K2688" s="2" t="s">
        <v>6964</v>
      </c>
    </row>
    <row r="2689" spans="4:11" x14ac:dyDescent="0.15">
      <c r="D2689" s="2" t="s">
        <v>6292</v>
      </c>
      <c r="K2689" s="2" t="s">
        <v>2909</v>
      </c>
    </row>
    <row r="2690" spans="4:11" x14ac:dyDescent="0.15">
      <c r="D2690" s="2" t="s">
        <v>7417</v>
      </c>
      <c r="K2690" s="2" t="s">
        <v>7358</v>
      </c>
    </row>
    <row r="2691" spans="4:11" x14ac:dyDescent="0.15">
      <c r="D2691" s="2" t="s">
        <v>6936</v>
      </c>
      <c r="K2691" s="2" t="s">
        <v>7418</v>
      </c>
    </row>
    <row r="2692" spans="4:11" x14ac:dyDescent="0.15">
      <c r="D2692" s="2" t="s">
        <v>7306</v>
      </c>
      <c r="K2692" s="2" t="s">
        <v>7419</v>
      </c>
    </row>
    <row r="2693" spans="4:11" x14ac:dyDescent="0.15">
      <c r="D2693" s="2" t="s">
        <v>7420</v>
      </c>
      <c r="K2693" s="2" t="s">
        <v>7421</v>
      </c>
    </row>
    <row r="2694" spans="4:11" x14ac:dyDescent="0.15">
      <c r="D2694" s="2" t="s">
        <v>7422</v>
      </c>
      <c r="K2694" s="2" t="s">
        <v>7423</v>
      </c>
    </row>
    <row r="2695" spans="4:11" x14ac:dyDescent="0.15">
      <c r="D2695" s="2" t="s">
        <v>7053</v>
      </c>
      <c r="K2695" s="2" t="s">
        <v>4772</v>
      </c>
    </row>
    <row r="2696" spans="4:11" x14ac:dyDescent="0.15">
      <c r="D2696" s="2" t="s">
        <v>7424</v>
      </c>
      <c r="K2696" s="2" t="s">
        <v>3334</v>
      </c>
    </row>
    <row r="2697" spans="4:11" x14ac:dyDescent="0.15">
      <c r="D2697" s="2" t="s">
        <v>7425</v>
      </c>
      <c r="K2697" s="2" t="s">
        <v>5946</v>
      </c>
    </row>
    <row r="2698" spans="4:11" x14ac:dyDescent="0.15">
      <c r="D2698" s="2" t="s">
        <v>7259</v>
      </c>
      <c r="K2698" s="2" t="s">
        <v>7426</v>
      </c>
    </row>
    <row r="2699" spans="4:11" x14ac:dyDescent="0.15">
      <c r="D2699" s="2" t="s">
        <v>7208</v>
      </c>
      <c r="K2699" s="2" t="s">
        <v>5194</v>
      </c>
    </row>
    <row r="2700" spans="4:11" x14ac:dyDescent="0.15">
      <c r="D2700" s="2" t="s">
        <v>7146</v>
      </c>
      <c r="K2700" s="2" t="s">
        <v>7427</v>
      </c>
    </row>
    <row r="2701" spans="4:11" x14ac:dyDescent="0.15">
      <c r="D2701" s="2" t="s">
        <v>7428</v>
      </c>
      <c r="K2701" s="2" t="s">
        <v>2879</v>
      </c>
    </row>
    <row r="2702" spans="4:11" x14ac:dyDescent="0.15">
      <c r="D2702" s="2" t="s">
        <v>7429</v>
      </c>
      <c r="K2702" s="2" t="s">
        <v>7430</v>
      </c>
    </row>
    <row r="2703" spans="4:11" x14ac:dyDescent="0.15">
      <c r="D2703" s="2" t="s">
        <v>6473</v>
      </c>
      <c r="K2703" s="2" t="s">
        <v>7431</v>
      </c>
    </row>
    <row r="2704" spans="4:11" x14ac:dyDescent="0.15">
      <c r="D2704" s="2" t="s">
        <v>7432</v>
      </c>
      <c r="K2704" s="2" t="s">
        <v>7433</v>
      </c>
    </row>
    <row r="2705" spans="4:11" x14ac:dyDescent="0.15">
      <c r="D2705" s="2" t="s">
        <v>7434</v>
      </c>
      <c r="K2705" s="2" t="s">
        <v>7435</v>
      </c>
    </row>
    <row r="2706" spans="4:11" x14ac:dyDescent="0.15">
      <c r="D2706" s="2" t="s">
        <v>6361</v>
      </c>
      <c r="K2706" s="2" t="s">
        <v>7436</v>
      </c>
    </row>
    <row r="2707" spans="4:11" x14ac:dyDescent="0.15">
      <c r="D2707" s="2" t="s">
        <v>6818</v>
      </c>
      <c r="K2707" s="2" t="s">
        <v>5804</v>
      </c>
    </row>
    <row r="2708" spans="4:11" x14ac:dyDescent="0.15">
      <c r="D2708" s="2" t="s">
        <v>7437</v>
      </c>
      <c r="K2708" s="2" t="s">
        <v>6801</v>
      </c>
    </row>
    <row r="2709" spans="4:11" x14ac:dyDescent="0.15">
      <c r="D2709" s="2" t="s">
        <v>7438</v>
      </c>
      <c r="K2709" s="2" t="s">
        <v>6221</v>
      </c>
    </row>
    <row r="2710" spans="4:11" x14ac:dyDescent="0.15">
      <c r="D2710" s="2" t="s">
        <v>7439</v>
      </c>
      <c r="K2710" s="2" t="s">
        <v>6631</v>
      </c>
    </row>
    <row r="2711" spans="4:11" x14ac:dyDescent="0.15">
      <c r="D2711" s="2" t="s">
        <v>7440</v>
      </c>
      <c r="K2711" s="2" t="s">
        <v>7441</v>
      </c>
    </row>
    <row r="2712" spans="4:11" x14ac:dyDescent="0.15">
      <c r="D2712" s="2" t="s">
        <v>7442</v>
      </c>
      <c r="K2712" s="2" t="s">
        <v>6111</v>
      </c>
    </row>
    <row r="2713" spans="4:11" x14ac:dyDescent="0.15">
      <c r="D2713" s="2" t="s">
        <v>7443</v>
      </c>
      <c r="K2713" s="2" t="s">
        <v>7444</v>
      </c>
    </row>
    <row r="2714" spans="4:11" x14ac:dyDescent="0.15">
      <c r="D2714" s="2" t="s">
        <v>7445</v>
      </c>
      <c r="K2714" s="2" t="s">
        <v>6248</v>
      </c>
    </row>
    <row r="2715" spans="4:11" x14ac:dyDescent="0.15">
      <c r="D2715" s="2" t="s">
        <v>7446</v>
      </c>
      <c r="K2715" s="2" t="s">
        <v>5724</v>
      </c>
    </row>
    <row r="2716" spans="4:11" x14ac:dyDescent="0.15">
      <c r="D2716" s="2" t="s">
        <v>7447</v>
      </c>
      <c r="K2716" s="2" t="s">
        <v>189</v>
      </c>
    </row>
    <row r="2717" spans="4:11" x14ac:dyDescent="0.15">
      <c r="D2717" s="2" t="s">
        <v>7448</v>
      </c>
      <c r="K2717" s="2" t="s">
        <v>7449</v>
      </c>
    </row>
    <row r="2718" spans="4:11" x14ac:dyDescent="0.15">
      <c r="D2718" s="2" t="s">
        <v>6980</v>
      </c>
      <c r="K2718" s="2" t="s">
        <v>3716</v>
      </c>
    </row>
    <row r="2719" spans="4:11" x14ac:dyDescent="0.15">
      <c r="D2719" s="2" t="s">
        <v>7450</v>
      </c>
      <c r="K2719" s="2" t="s">
        <v>4704</v>
      </c>
    </row>
    <row r="2720" spans="4:11" x14ac:dyDescent="0.15">
      <c r="D2720" s="2" t="s">
        <v>7451</v>
      </c>
      <c r="K2720" s="2" t="s">
        <v>5485</v>
      </c>
    </row>
    <row r="2721" spans="4:11" x14ac:dyDescent="0.15">
      <c r="D2721" s="2" t="s">
        <v>7452</v>
      </c>
      <c r="K2721" s="2" t="s">
        <v>6329</v>
      </c>
    </row>
    <row r="2722" spans="4:11" x14ac:dyDescent="0.15">
      <c r="D2722" s="2" t="s">
        <v>7453</v>
      </c>
      <c r="K2722" s="2" t="s">
        <v>6534</v>
      </c>
    </row>
    <row r="2723" spans="4:11" x14ac:dyDescent="0.15">
      <c r="D2723" s="2" t="s">
        <v>6462</v>
      </c>
      <c r="K2723" s="2" t="s">
        <v>7454</v>
      </c>
    </row>
    <row r="2724" spans="4:11" x14ac:dyDescent="0.15">
      <c r="D2724" s="2" t="s">
        <v>7455</v>
      </c>
      <c r="K2724" s="2" t="s">
        <v>7102</v>
      </c>
    </row>
    <row r="2725" spans="4:11" x14ac:dyDescent="0.15">
      <c r="D2725" s="2" t="s">
        <v>60</v>
      </c>
      <c r="K2725" s="2" t="s">
        <v>7456</v>
      </c>
    </row>
    <row r="2726" spans="4:11" x14ac:dyDescent="0.15">
      <c r="D2726" s="2" t="s">
        <v>6592</v>
      </c>
      <c r="K2726" s="2" t="s">
        <v>7457</v>
      </c>
    </row>
    <row r="2727" spans="4:11" x14ac:dyDescent="0.15">
      <c r="D2727" s="2" t="s">
        <v>4853</v>
      </c>
      <c r="K2727" s="2" t="s">
        <v>5766</v>
      </c>
    </row>
    <row r="2728" spans="4:11" x14ac:dyDescent="0.15">
      <c r="D2728" s="2" t="s">
        <v>7458</v>
      </c>
      <c r="K2728" s="2" t="s">
        <v>7459</v>
      </c>
    </row>
    <row r="2729" spans="4:11" x14ac:dyDescent="0.15">
      <c r="D2729" s="2" t="s">
        <v>7460</v>
      </c>
      <c r="K2729" s="2" t="s">
        <v>7461</v>
      </c>
    </row>
    <row r="2730" spans="4:11" x14ac:dyDescent="0.15">
      <c r="D2730" s="2" t="s">
        <v>6185</v>
      </c>
      <c r="K2730" s="2" t="s">
        <v>6347</v>
      </c>
    </row>
    <row r="2731" spans="4:11" x14ac:dyDescent="0.15">
      <c r="D2731" s="2" t="s">
        <v>7462</v>
      </c>
      <c r="K2731" s="2" t="s">
        <v>5818</v>
      </c>
    </row>
    <row r="2732" spans="4:11" x14ac:dyDescent="0.15">
      <c r="D2732" s="2" t="s">
        <v>7463</v>
      </c>
      <c r="K2732" s="2" t="s">
        <v>6865</v>
      </c>
    </row>
    <row r="2733" spans="4:11" x14ac:dyDescent="0.15">
      <c r="D2733" s="2" t="s">
        <v>7464</v>
      </c>
      <c r="K2733" s="2" t="s">
        <v>7465</v>
      </c>
    </row>
    <row r="2734" spans="4:11" x14ac:dyDescent="0.15">
      <c r="D2734" s="2" t="s">
        <v>7466</v>
      </c>
      <c r="K2734" s="2" t="s">
        <v>6726</v>
      </c>
    </row>
    <row r="2735" spans="4:11" x14ac:dyDescent="0.15">
      <c r="D2735" s="2" t="s">
        <v>6948</v>
      </c>
      <c r="K2735" s="2" t="s">
        <v>7467</v>
      </c>
    </row>
    <row r="2736" spans="4:11" x14ac:dyDescent="0.15">
      <c r="D2736" s="2" t="s">
        <v>7321</v>
      </c>
      <c r="K2736" s="2" t="s">
        <v>5950</v>
      </c>
    </row>
    <row r="2737" spans="4:11" x14ac:dyDescent="0.15">
      <c r="D2737" s="2" t="s">
        <v>7468</v>
      </c>
      <c r="K2737" s="2" t="s">
        <v>7469</v>
      </c>
    </row>
    <row r="2738" spans="4:11" x14ac:dyDescent="0.15">
      <c r="D2738" s="2" t="s">
        <v>7187</v>
      </c>
      <c r="K2738" s="2" t="s">
        <v>3695</v>
      </c>
    </row>
    <row r="2739" spans="4:11" x14ac:dyDescent="0.15">
      <c r="D2739" s="2" t="s">
        <v>5733</v>
      </c>
      <c r="K2739" s="2" t="s">
        <v>7470</v>
      </c>
    </row>
    <row r="2740" spans="4:11" x14ac:dyDescent="0.15">
      <c r="D2740" s="2" t="s">
        <v>7471</v>
      </c>
      <c r="K2740" s="2" t="s">
        <v>7472</v>
      </c>
    </row>
    <row r="2741" spans="4:11" x14ac:dyDescent="0.15">
      <c r="D2741" s="2" t="s">
        <v>4201</v>
      </c>
      <c r="K2741" s="2" t="s">
        <v>7473</v>
      </c>
    </row>
    <row r="2742" spans="4:11" x14ac:dyDescent="0.15">
      <c r="D2742" s="2" t="s">
        <v>7474</v>
      </c>
      <c r="K2742" s="2" t="s">
        <v>7475</v>
      </c>
    </row>
    <row r="2743" spans="4:11" x14ac:dyDescent="0.15">
      <c r="D2743" s="2" t="s">
        <v>6888</v>
      </c>
      <c r="K2743" s="2" t="s">
        <v>7476</v>
      </c>
    </row>
    <row r="2744" spans="4:11" x14ac:dyDescent="0.15">
      <c r="D2744" s="2" t="s">
        <v>144</v>
      </c>
      <c r="K2744" s="2" t="s">
        <v>7477</v>
      </c>
    </row>
    <row r="2745" spans="4:11" x14ac:dyDescent="0.15">
      <c r="D2745" s="2" t="s">
        <v>6303</v>
      </c>
      <c r="K2745" s="2" t="s">
        <v>4958</v>
      </c>
    </row>
    <row r="2746" spans="4:11" x14ac:dyDescent="0.15">
      <c r="D2746" s="2" t="s">
        <v>7285</v>
      </c>
      <c r="K2746" s="2" t="s">
        <v>5217</v>
      </c>
    </row>
    <row r="2747" spans="4:11" x14ac:dyDescent="0.15">
      <c r="D2747" s="2" t="s">
        <v>5803</v>
      </c>
      <c r="K2747" s="2" t="s">
        <v>7082</v>
      </c>
    </row>
    <row r="2748" spans="4:11" x14ac:dyDescent="0.15">
      <c r="D2748" s="2" t="s">
        <v>6820</v>
      </c>
      <c r="K2748" s="2" t="s">
        <v>6990</v>
      </c>
    </row>
    <row r="2749" spans="4:11" x14ac:dyDescent="0.15">
      <c r="D2749" s="2" t="s">
        <v>7478</v>
      </c>
      <c r="K2749" s="2" t="s">
        <v>7479</v>
      </c>
    </row>
    <row r="2750" spans="4:11" x14ac:dyDescent="0.15">
      <c r="D2750" s="2" t="s">
        <v>7480</v>
      </c>
      <c r="K2750" s="2" t="s">
        <v>7481</v>
      </c>
    </row>
    <row r="2751" spans="4:11" x14ac:dyDescent="0.15">
      <c r="D2751" s="2" t="s">
        <v>7482</v>
      </c>
      <c r="K2751" s="2" t="s">
        <v>5363</v>
      </c>
    </row>
    <row r="2752" spans="4:11" x14ac:dyDescent="0.15">
      <c r="D2752" s="2" t="s">
        <v>7232</v>
      </c>
      <c r="K2752" s="2" t="s">
        <v>7483</v>
      </c>
    </row>
    <row r="2753" spans="4:11" x14ac:dyDescent="0.15">
      <c r="D2753" s="2" t="s">
        <v>7484</v>
      </c>
      <c r="K2753" s="2" t="s">
        <v>7485</v>
      </c>
    </row>
    <row r="2754" spans="4:11" x14ac:dyDescent="0.15">
      <c r="D2754" s="2" t="s">
        <v>7486</v>
      </c>
      <c r="K2754" s="2" t="s">
        <v>791</v>
      </c>
    </row>
    <row r="2755" spans="4:11" x14ac:dyDescent="0.15">
      <c r="D2755" s="2" t="s">
        <v>5213</v>
      </c>
      <c r="K2755" s="2" t="s">
        <v>5506</v>
      </c>
    </row>
    <row r="2756" spans="4:11" x14ac:dyDescent="0.15">
      <c r="D2756" s="2" t="s">
        <v>6539</v>
      </c>
      <c r="K2756" s="2" t="s">
        <v>7487</v>
      </c>
    </row>
    <row r="2757" spans="4:11" x14ac:dyDescent="0.15">
      <c r="D2757" s="2" t="s">
        <v>5861</v>
      </c>
      <c r="K2757" s="2" t="s">
        <v>7357</v>
      </c>
    </row>
    <row r="2758" spans="4:11" x14ac:dyDescent="0.15">
      <c r="D2758" s="2" t="s">
        <v>5713</v>
      </c>
      <c r="K2758" s="2" t="s">
        <v>7488</v>
      </c>
    </row>
    <row r="2759" spans="4:11" x14ac:dyDescent="0.15">
      <c r="D2759" s="2" t="s">
        <v>7489</v>
      </c>
      <c r="K2759" s="2" t="s">
        <v>4742</v>
      </c>
    </row>
    <row r="2760" spans="4:11" x14ac:dyDescent="0.15">
      <c r="D2760" s="2" t="s">
        <v>7490</v>
      </c>
      <c r="K2760" s="2" t="s">
        <v>7491</v>
      </c>
    </row>
    <row r="2761" spans="4:11" x14ac:dyDescent="0.15">
      <c r="D2761" s="2" t="s">
        <v>7492</v>
      </c>
      <c r="K2761" s="2" t="s">
        <v>7157</v>
      </c>
    </row>
    <row r="2762" spans="4:11" x14ac:dyDescent="0.15">
      <c r="D2762" s="2" t="s">
        <v>7093</v>
      </c>
      <c r="K2762" s="2" t="s">
        <v>7493</v>
      </c>
    </row>
    <row r="2763" spans="4:11" x14ac:dyDescent="0.15">
      <c r="D2763" s="2" t="s">
        <v>7494</v>
      </c>
      <c r="K2763" s="2" t="s">
        <v>7495</v>
      </c>
    </row>
    <row r="2764" spans="4:11" x14ac:dyDescent="0.15">
      <c r="D2764" s="2" t="s">
        <v>7343</v>
      </c>
      <c r="K2764" s="2" t="s">
        <v>5204</v>
      </c>
    </row>
    <row r="2765" spans="4:11" x14ac:dyDescent="0.15">
      <c r="D2765" s="2" t="s">
        <v>7441</v>
      </c>
      <c r="K2765" s="2" t="s">
        <v>7496</v>
      </c>
    </row>
    <row r="2766" spans="4:11" x14ac:dyDescent="0.15">
      <c r="D2766" s="2" t="s">
        <v>7497</v>
      </c>
      <c r="K2766" s="2" t="s">
        <v>6238</v>
      </c>
    </row>
    <row r="2767" spans="4:11" x14ac:dyDescent="0.15">
      <c r="D2767" s="2" t="s">
        <v>6117</v>
      </c>
      <c r="K2767" s="2" t="s">
        <v>5662</v>
      </c>
    </row>
    <row r="2768" spans="4:11" x14ac:dyDescent="0.15">
      <c r="D2768" s="2" t="s">
        <v>7498</v>
      </c>
      <c r="K2768" s="2" t="s">
        <v>4125</v>
      </c>
    </row>
    <row r="2769" spans="4:11" x14ac:dyDescent="0.15">
      <c r="D2769" s="2" t="s">
        <v>7499</v>
      </c>
      <c r="K2769" s="2" t="s">
        <v>7500</v>
      </c>
    </row>
    <row r="2770" spans="4:11" x14ac:dyDescent="0.15">
      <c r="D2770" s="2" t="s">
        <v>7501</v>
      </c>
      <c r="K2770" s="2" t="s">
        <v>5773</v>
      </c>
    </row>
    <row r="2771" spans="4:11" x14ac:dyDescent="0.15">
      <c r="D2771" s="2" t="s">
        <v>7502</v>
      </c>
      <c r="K2771" s="2" t="s">
        <v>6517</v>
      </c>
    </row>
    <row r="2772" spans="4:11" x14ac:dyDescent="0.15">
      <c r="D2772" s="2" t="s">
        <v>7503</v>
      </c>
      <c r="K2772" s="2" t="s">
        <v>7504</v>
      </c>
    </row>
    <row r="2773" spans="4:11" x14ac:dyDescent="0.15">
      <c r="D2773" s="2" t="s">
        <v>7505</v>
      </c>
      <c r="K2773" s="2" t="s">
        <v>7506</v>
      </c>
    </row>
    <row r="2774" spans="4:11" x14ac:dyDescent="0.15">
      <c r="D2774" s="2" t="s">
        <v>7507</v>
      </c>
      <c r="K2774" s="2" t="s">
        <v>7115</v>
      </c>
    </row>
    <row r="2775" spans="4:11" x14ac:dyDescent="0.15">
      <c r="D2775" s="2" t="s">
        <v>7508</v>
      </c>
      <c r="K2775" s="2" t="s">
        <v>6219</v>
      </c>
    </row>
    <row r="2776" spans="4:11" x14ac:dyDescent="0.15">
      <c r="D2776" s="2" t="s">
        <v>7509</v>
      </c>
      <c r="K2776" s="2" t="s">
        <v>7510</v>
      </c>
    </row>
    <row r="2777" spans="4:11" x14ac:dyDescent="0.15">
      <c r="D2777" s="2" t="s">
        <v>7511</v>
      </c>
      <c r="K2777" s="2" t="s">
        <v>7279</v>
      </c>
    </row>
    <row r="2778" spans="4:11" x14ac:dyDescent="0.15">
      <c r="D2778" s="2" t="s">
        <v>7512</v>
      </c>
      <c r="K2778" s="2" t="s">
        <v>6967</v>
      </c>
    </row>
    <row r="2779" spans="4:11" x14ac:dyDescent="0.15">
      <c r="D2779" s="2" t="s">
        <v>7513</v>
      </c>
      <c r="K2779" s="2" t="s">
        <v>5700</v>
      </c>
    </row>
    <row r="2780" spans="4:11" x14ac:dyDescent="0.15">
      <c r="D2780" s="2" t="s">
        <v>7514</v>
      </c>
      <c r="K2780" s="2" t="s">
        <v>7515</v>
      </c>
    </row>
    <row r="2781" spans="4:11" x14ac:dyDescent="0.15">
      <c r="D2781" s="2" t="s">
        <v>7516</v>
      </c>
      <c r="K2781" s="2" t="s">
        <v>7301</v>
      </c>
    </row>
    <row r="2782" spans="4:11" x14ac:dyDescent="0.15">
      <c r="D2782" s="2" t="s">
        <v>7186</v>
      </c>
      <c r="K2782" s="2" t="s">
        <v>6148</v>
      </c>
    </row>
    <row r="2783" spans="4:11" x14ac:dyDescent="0.15">
      <c r="D2783" s="2" t="s">
        <v>7517</v>
      </c>
      <c r="K2783" s="2" t="s">
        <v>1430</v>
      </c>
    </row>
    <row r="2784" spans="4:11" x14ac:dyDescent="0.15">
      <c r="D2784" s="2" t="s">
        <v>7518</v>
      </c>
      <c r="K2784" s="2" t="s">
        <v>7519</v>
      </c>
    </row>
    <row r="2785" spans="4:11" x14ac:dyDescent="0.15">
      <c r="D2785" s="2" t="s">
        <v>7520</v>
      </c>
      <c r="K2785" s="2" t="s">
        <v>6562</v>
      </c>
    </row>
    <row r="2786" spans="4:11" x14ac:dyDescent="0.15">
      <c r="D2786" s="2" t="s">
        <v>7521</v>
      </c>
      <c r="K2786" s="2" t="s">
        <v>6467</v>
      </c>
    </row>
    <row r="2787" spans="4:11" x14ac:dyDescent="0.15">
      <c r="D2787" s="2" t="s">
        <v>6335</v>
      </c>
      <c r="K2787" s="2" t="s">
        <v>7522</v>
      </c>
    </row>
    <row r="2788" spans="4:11" x14ac:dyDescent="0.15">
      <c r="D2788" s="2" t="s">
        <v>7523</v>
      </c>
      <c r="K2788" s="2" t="s">
        <v>4789</v>
      </c>
    </row>
    <row r="2789" spans="4:11" x14ac:dyDescent="0.15">
      <c r="D2789" s="2" t="s">
        <v>7524</v>
      </c>
      <c r="K2789" s="2" t="s">
        <v>7525</v>
      </c>
    </row>
    <row r="2790" spans="4:11" x14ac:dyDescent="0.15">
      <c r="D2790" s="2" t="s">
        <v>7526</v>
      </c>
      <c r="K2790" s="2" t="s">
        <v>7527</v>
      </c>
    </row>
    <row r="2791" spans="4:11" x14ac:dyDescent="0.15">
      <c r="D2791" s="2" t="s">
        <v>434</v>
      </c>
      <c r="K2791" s="2" t="s">
        <v>7528</v>
      </c>
    </row>
    <row r="2792" spans="4:11" x14ac:dyDescent="0.15">
      <c r="D2792" s="2" t="s">
        <v>7529</v>
      </c>
      <c r="K2792" s="2" t="s">
        <v>7530</v>
      </c>
    </row>
    <row r="2793" spans="4:11" x14ac:dyDescent="0.15">
      <c r="D2793" s="2" t="s">
        <v>6370</v>
      </c>
      <c r="K2793" s="2" t="s">
        <v>7299</v>
      </c>
    </row>
    <row r="2794" spans="4:11" x14ac:dyDescent="0.15">
      <c r="D2794" s="2" t="s">
        <v>7531</v>
      </c>
      <c r="K2794" s="2" t="s">
        <v>7532</v>
      </c>
    </row>
    <row r="2795" spans="4:11" x14ac:dyDescent="0.15">
      <c r="D2795" s="2" t="s">
        <v>7533</v>
      </c>
      <c r="K2795" s="2" t="s">
        <v>7534</v>
      </c>
    </row>
    <row r="2796" spans="4:11" x14ac:dyDescent="0.15">
      <c r="D2796" s="2" t="s">
        <v>7535</v>
      </c>
      <c r="K2796" s="2" t="s">
        <v>5231</v>
      </c>
    </row>
    <row r="2797" spans="4:11" x14ac:dyDescent="0.15">
      <c r="D2797" s="2" t="s">
        <v>7536</v>
      </c>
      <c r="K2797" s="2" t="s">
        <v>7537</v>
      </c>
    </row>
    <row r="2798" spans="4:11" x14ac:dyDescent="0.15">
      <c r="D2798" s="2" t="s">
        <v>7538</v>
      </c>
      <c r="K2798" s="2" t="s">
        <v>6997</v>
      </c>
    </row>
    <row r="2799" spans="4:11" x14ac:dyDescent="0.15">
      <c r="D2799" s="2" t="s">
        <v>698</v>
      </c>
      <c r="K2799" s="2" t="s">
        <v>7539</v>
      </c>
    </row>
    <row r="2800" spans="4:11" x14ac:dyDescent="0.15">
      <c r="D2800" s="2" t="s">
        <v>7540</v>
      </c>
      <c r="K2800" s="2" t="s">
        <v>7541</v>
      </c>
    </row>
    <row r="2801" spans="4:11" x14ac:dyDescent="0.15">
      <c r="D2801" s="2" t="s">
        <v>7542</v>
      </c>
      <c r="K2801" s="2" t="s">
        <v>6961</v>
      </c>
    </row>
    <row r="2802" spans="4:11" x14ac:dyDescent="0.15">
      <c r="D2802" s="2" t="s">
        <v>7543</v>
      </c>
      <c r="K2802" s="2" t="s">
        <v>7544</v>
      </c>
    </row>
    <row r="2803" spans="4:11" x14ac:dyDescent="0.15">
      <c r="D2803" s="2" t="s">
        <v>7545</v>
      </c>
      <c r="K2803" s="2" t="s">
        <v>7546</v>
      </c>
    </row>
    <row r="2804" spans="4:11" x14ac:dyDescent="0.15">
      <c r="D2804" s="2" t="s">
        <v>3995</v>
      </c>
      <c r="K2804" s="2" t="s">
        <v>6684</v>
      </c>
    </row>
    <row r="2805" spans="4:11" x14ac:dyDescent="0.15">
      <c r="D2805" s="2" t="s">
        <v>6282</v>
      </c>
      <c r="K2805" s="2" t="s">
        <v>6939</v>
      </c>
    </row>
    <row r="2806" spans="4:11" x14ac:dyDescent="0.15">
      <c r="D2806" s="2" t="s">
        <v>7169</v>
      </c>
      <c r="K2806" s="2" t="s">
        <v>5164</v>
      </c>
    </row>
    <row r="2807" spans="4:11" x14ac:dyDescent="0.15">
      <c r="D2807" s="2" t="s">
        <v>6661</v>
      </c>
      <c r="K2807" s="2" t="s">
        <v>7547</v>
      </c>
    </row>
    <row r="2808" spans="4:11" x14ac:dyDescent="0.15">
      <c r="D2808" s="2" t="s">
        <v>7548</v>
      </c>
      <c r="K2808" s="2" t="s">
        <v>7061</v>
      </c>
    </row>
    <row r="2809" spans="4:11" x14ac:dyDescent="0.15">
      <c r="D2809" s="2" t="s">
        <v>7054</v>
      </c>
      <c r="K2809" s="2" t="s">
        <v>7549</v>
      </c>
    </row>
    <row r="2810" spans="4:11" x14ac:dyDescent="0.15">
      <c r="D2810" s="2" t="s">
        <v>6971</v>
      </c>
      <c r="K2810" s="2" t="s">
        <v>6656</v>
      </c>
    </row>
    <row r="2811" spans="4:11" x14ac:dyDescent="0.15">
      <c r="D2811" s="2" t="s">
        <v>7550</v>
      </c>
      <c r="K2811" s="2" t="s">
        <v>6598</v>
      </c>
    </row>
    <row r="2812" spans="4:11" x14ac:dyDescent="0.15">
      <c r="D2812" s="2" t="s">
        <v>6973</v>
      </c>
      <c r="K2812" s="2" t="s">
        <v>7551</v>
      </c>
    </row>
    <row r="2813" spans="4:11" x14ac:dyDescent="0.15">
      <c r="D2813" s="2" t="s">
        <v>5523</v>
      </c>
      <c r="K2813" s="2" t="s">
        <v>7552</v>
      </c>
    </row>
    <row r="2814" spans="4:11" x14ac:dyDescent="0.15">
      <c r="D2814" s="2" t="s">
        <v>7553</v>
      </c>
      <c r="K2814" s="2" t="s">
        <v>1664</v>
      </c>
    </row>
    <row r="2815" spans="4:11" x14ac:dyDescent="0.15">
      <c r="D2815" s="2" t="s">
        <v>7554</v>
      </c>
      <c r="K2815" s="2" t="s">
        <v>5734</v>
      </c>
    </row>
    <row r="2816" spans="4:11" x14ac:dyDescent="0.15">
      <c r="D2816" s="2" t="s">
        <v>5566</v>
      </c>
      <c r="K2816" s="2" t="s">
        <v>7555</v>
      </c>
    </row>
    <row r="2817" spans="4:11" x14ac:dyDescent="0.15">
      <c r="D2817" s="2" t="s">
        <v>7556</v>
      </c>
      <c r="K2817" s="2" t="s">
        <v>7557</v>
      </c>
    </row>
    <row r="2818" spans="4:11" x14ac:dyDescent="0.15">
      <c r="D2818" s="2" t="s">
        <v>7558</v>
      </c>
      <c r="K2818" s="2" t="s">
        <v>6595</v>
      </c>
    </row>
    <row r="2819" spans="4:11" x14ac:dyDescent="0.15">
      <c r="D2819" s="2" t="s">
        <v>7449</v>
      </c>
      <c r="K2819" s="2" t="s">
        <v>4404</v>
      </c>
    </row>
    <row r="2820" spans="4:11" x14ac:dyDescent="0.15">
      <c r="D2820" s="2" t="s">
        <v>7559</v>
      </c>
      <c r="K2820" s="2" t="s">
        <v>7560</v>
      </c>
    </row>
    <row r="2821" spans="4:11" x14ac:dyDescent="0.15">
      <c r="D2821" s="2" t="s">
        <v>7121</v>
      </c>
      <c r="K2821" s="2" t="s">
        <v>6880</v>
      </c>
    </row>
    <row r="2822" spans="4:11" x14ac:dyDescent="0.15">
      <c r="D2822" s="2" t="s">
        <v>7561</v>
      </c>
      <c r="K2822" s="2" t="s">
        <v>7562</v>
      </c>
    </row>
    <row r="2823" spans="4:11" x14ac:dyDescent="0.15">
      <c r="D2823" s="2" t="s">
        <v>7563</v>
      </c>
      <c r="K2823" s="2" t="s">
        <v>7402</v>
      </c>
    </row>
    <row r="2824" spans="4:11" x14ac:dyDescent="0.15">
      <c r="D2824" s="2" t="s">
        <v>6870</v>
      </c>
      <c r="K2824" s="2" t="s">
        <v>60</v>
      </c>
    </row>
    <row r="2825" spans="4:11" x14ac:dyDescent="0.15">
      <c r="D2825" s="2" t="s">
        <v>7564</v>
      </c>
      <c r="K2825" s="2" t="s">
        <v>5207</v>
      </c>
    </row>
    <row r="2826" spans="4:11" x14ac:dyDescent="0.15">
      <c r="D2826" s="2" t="s">
        <v>7337</v>
      </c>
      <c r="K2826" s="2" t="s">
        <v>7565</v>
      </c>
    </row>
    <row r="2827" spans="4:11" x14ac:dyDescent="0.15">
      <c r="D2827" s="2" t="s">
        <v>7566</v>
      </c>
      <c r="K2827" s="2" t="s">
        <v>7125</v>
      </c>
    </row>
    <row r="2828" spans="4:11" x14ac:dyDescent="0.15">
      <c r="D2828" s="2" t="s">
        <v>6279</v>
      </c>
      <c r="K2828" s="2" t="s">
        <v>7567</v>
      </c>
    </row>
    <row r="2829" spans="4:11" x14ac:dyDescent="0.15">
      <c r="D2829" s="2" t="s">
        <v>1571</v>
      </c>
      <c r="K2829" s="2" t="s">
        <v>7568</v>
      </c>
    </row>
    <row r="2830" spans="4:11" x14ac:dyDescent="0.15">
      <c r="D2830" s="2" t="s">
        <v>5756</v>
      </c>
      <c r="K2830" s="2" t="s">
        <v>7569</v>
      </c>
    </row>
    <row r="2831" spans="4:11" x14ac:dyDescent="0.15">
      <c r="D2831" s="2" t="s">
        <v>7456</v>
      </c>
      <c r="K2831" s="2" t="s">
        <v>7570</v>
      </c>
    </row>
    <row r="2832" spans="4:11" x14ac:dyDescent="0.15">
      <c r="D2832" s="2" t="s">
        <v>7571</v>
      </c>
      <c r="K2832" s="2" t="s">
        <v>7572</v>
      </c>
    </row>
    <row r="2833" spans="4:11" x14ac:dyDescent="0.15">
      <c r="D2833" s="2" t="s">
        <v>2765</v>
      </c>
      <c r="K2833" s="2" t="s">
        <v>7108</v>
      </c>
    </row>
    <row r="2834" spans="4:11" x14ac:dyDescent="0.15">
      <c r="D2834" s="2" t="s">
        <v>7569</v>
      </c>
      <c r="K2834" s="2" t="s">
        <v>7573</v>
      </c>
    </row>
    <row r="2835" spans="4:11" x14ac:dyDescent="0.15">
      <c r="D2835" s="2" t="s">
        <v>7574</v>
      </c>
      <c r="K2835" s="2" t="s">
        <v>6511</v>
      </c>
    </row>
    <row r="2836" spans="4:11" x14ac:dyDescent="0.15">
      <c r="D2836" s="2" t="s">
        <v>7575</v>
      </c>
      <c r="K2836" s="2" t="s">
        <v>6713</v>
      </c>
    </row>
    <row r="2837" spans="4:11" x14ac:dyDescent="0.15">
      <c r="D2837" s="2" t="s">
        <v>7576</v>
      </c>
      <c r="K2837" s="2" t="s">
        <v>7577</v>
      </c>
    </row>
    <row r="2838" spans="4:11" x14ac:dyDescent="0.15">
      <c r="D2838" s="2" t="s">
        <v>7035</v>
      </c>
      <c r="K2838" s="2" t="s">
        <v>6885</v>
      </c>
    </row>
    <row r="2839" spans="4:11" x14ac:dyDescent="0.15">
      <c r="D2839" s="2" t="s">
        <v>6782</v>
      </c>
      <c r="K2839" s="2" t="s">
        <v>7578</v>
      </c>
    </row>
    <row r="2840" spans="4:11" x14ac:dyDescent="0.15">
      <c r="D2840" s="2" t="s">
        <v>1061</v>
      </c>
      <c r="K2840" s="2" t="s">
        <v>7579</v>
      </c>
    </row>
    <row r="2841" spans="4:11" x14ac:dyDescent="0.15">
      <c r="D2841" s="2" t="s">
        <v>523</v>
      </c>
      <c r="K2841" s="2" t="s">
        <v>7293</v>
      </c>
    </row>
    <row r="2842" spans="4:11" x14ac:dyDescent="0.15">
      <c r="D2842" s="2" t="s">
        <v>121</v>
      </c>
      <c r="K2842" s="2" t="s">
        <v>7148</v>
      </c>
    </row>
    <row r="2843" spans="4:11" x14ac:dyDescent="0.15">
      <c r="D2843" s="2" t="s">
        <v>7050</v>
      </c>
      <c r="K2843" s="2" t="s">
        <v>7503</v>
      </c>
    </row>
    <row r="2844" spans="4:11" x14ac:dyDescent="0.15">
      <c r="D2844" s="2" t="s">
        <v>7276</v>
      </c>
      <c r="K2844" s="2" t="s">
        <v>7071</v>
      </c>
    </row>
    <row r="2845" spans="4:11" x14ac:dyDescent="0.15">
      <c r="D2845" s="2" t="s">
        <v>6200</v>
      </c>
      <c r="K2845" s="2" t="s">
        <v>6450</v>
      </c>
    </row>
    <row r="2846" spans="4:11" x14ac:dyDescent="0.15">
      <c r="D2846" s="2" t="s">
        <v>7580</v>
      </c>
      <c r="K2846" s="2" t="s">
        <v>7581</v>
      </c>
    </row>
    <row r="2847" spans="4:11" x14ac:dyDescent="0.15">
      <c r="D2847" s="2" t="s">
        <v>6810</v>
      </c>
      <c r="K2847" s="2" t="s">
        <v>6681</v>
      </c>
    </row>
    <row r="2848" spans="4:11" x14ac:dyDescent="0.15">
      <c r="D2848" s="2" t="s">
        <v>6784</v>
      </c>
      <c r="K2848" s="2" t="s">
        <v>6481</v>
      </c>
    </row>
    <row r="2849" spans="4:11" x14ac:dyDescent="0.15">
      <c r="D2849" s="2" t="s">
        <v>7582</v>
      </c>
      <c r="K2849" s="2" t="s">
        <v>7345</v>
      </c>
    </row>
    <row r="2850" spans="4:11" x14ac:dyDescent="0.15">
      <c r="D2850" s="2" t="s">
        <v>1364</v>
      </c>
      <c r="K2850" s="2" t="s">
        <v>3369</v>
      </c>
    </row>
    <row r="2851" spans="4:11" x14ac:dyDescent="0.15">
      <c r="D2851" s="2" t="s">
        <v>7583</v>
      </c>
      <c r="K2851" s="2" t="s">
        <v>6199</v>
      </c>
    </row>
    <row r="2852" spans="4:11" x14ac:dyDescent="0.15">
      <c r="D2852" s="2" t="s">
        <v>7584</v>
      </c>
      <c r="K2852" s="2" t="s">
        <v>2241</v>
      </c>
    </row>
    <row r="2853" spans="4:11" x14ac:dyDescent="0.15">
      <c r="D2853" s="2" t="s">
        <v>7585</v>
      </c>
      <c r="K2853" s="2" t="s">
        <v>7008</v>
      </c>
    </row>
    <row r="2854" spans="4:11" x14ac:dyDescent="0.15">
      <c r="D2854" s="2" t="s">
        <v>7586</v>
      </c>
      <c r="K2854" s="2" t="s">
        <v>5603</v>
      </c>
    </row>
    <row r="2855" spans="4:11" x14ac:dyDescent="0.15">
      <c r="D2855" s="2" t="s">
        <v>7587</v>
      </c>
      <c r="K2855" s="2" t="s">
        <v>6034</v>
      </c>
    </row>
    <row r="2856" spans="4:11" x14ac:dyDescent="0.15">
      <c r="D2856" s="2" t="s">
        <v>7588</v>
      </c>
      <c r="K2856" s="2" t="s">
        <v>6983</v>
      </c>
    </row>
    <row r="2857" spans="4:11" x14ac:dyDescent="0.15">
      <c r="D2857" s="2" t="s">
        <v>7589</v>
      </c>
      <c r="K2857" s="2" t="s">
        <v>7590</v>
      </c>
    </row>
    <row r="2858" spans="4:11" x14ac:dyDescent="0.15">
      <c r="D2858" s="2" t="s">
        <v>6394</v>
      </c>
      <c r="K2858" s="2" t="s">
        <v>7591</v>
      </c>
    </row>
    <row r="2859" spans="4:11" x14ac:dyDescent="0.15">
      <c r="D2859" s="2" t="s">
        <v>7592</v>
      </c>
      <c r="K2859" s="2" t="s">
        <v>5966</v>
      </c>
    </row>
    <row r="2860" spans="4:11" x14ac:dyDescent="0.15">
      <c r="D2860" s="2" t="s">
        <v>7405</v>
      </c>
      <c r="K2860" s="2" t="s">
        <v>5948</v>
      </c>
    </row>
    <row r="2861" spans="4:11" x14ac:dyDescent="0.15">
      <c r="D2861" s="2" t="s">
        <v>7593</v>
      </c>
      <c r="K2861" s="2" t="s">
        <v>7594</v>
      </c>
    </row>
    <row r="2862" spans="4:11" x14ac:dyDescent="0.15">
      <c r="D2862" s="2" t="s">
        <v>7595</v>
      </c>
      <c r="K2862" s="2" t="s">
        <v>7540</v>
      </c>
    </row>
    <row r="2863" spans="4:11" x14ac:dyDescent="0.15">
      <c r="D2863" s="2" t="s">
        <v>7596</v>
      </c>
      <c r="K2863" s="2" t="s">
        <v>7597</v>
      </c>
    </row>
    <row r="2864" spans="4:11" x14ac:dyDescent="0.15">
      <c r="D2864" s="2" t="s">
        <v>7598</v>
      </c>
      <c r="K2864" s="2" t="s">
        <v>7599</v>
      </c>
    </row>
    <row r="2865" spans="4:11" x14ac:dyDescent="0.15">
      <c r="D2865" s="2" t="s">
        <v>7600</v>
      </c>
      <c r="K2865" s="2" t="s">
        <v>6806</v>
      </c>
    </row>
    <row r="2866" spans="4:11" x14ac:dyDescent="0.15">
      <c r="D2866" s="2" t="s">
        <v>7601</v>
      </c>
      <c r="K2866" s="2" t="s">
        <v>7602</v>
      </c>
    </row>
    <row r="2867" spans="4:11" x14ac:dyDescent="0.15">
      <c r="D2867" s="2" t="s">
        <v>7465</v>
      </c>
      <c r="K2867" s="2" t="s">
        <v>7603</v>
      </c>
    </row>
    <row r="2868" spans="4:11" x14ac:dyDescent="0.15">
      <c r="D2868" s="2" t="s">
        <v>7604</v>
      </c>
      <c r="K2868" s="2" t="s">
        <v>2443</v>
      </c>
    </row>
    <row r="2869" spans="4:11" x14ac:dyDescent="0.15">
      <c r="D2869" s="2" t="s">
        <v>6128</v>
      </c>
      <c r="K2869" s="2" t="s">
        <v>6798</v>
      </c>
    </row>
    <row r="2870" spans="4:11" x14ac:dyDescent="0.15">
      <c r="D2870" s="2" t="s">
        <v>6704</v>
      </c>
      <c r="K2870" s="2" t="s">
        <v>3476</v>
      </c>
    </row>
    <row r="2871" spans="4:11" x14ac:dyDescent="0.15">
      <c r="D2871" s="2" t="s">
        <v>7605</v>
      </c>
      <c r="K2871" s="2" t="s">
        <v>7606</v>
      </c>
    </row>
    <row r="2872" spans="4:11" x14ac:dyDescent="0.15">
      <c r="D2872" s="2" t="s">
        <v>6716</v>
      </c>
      <c r="K2872" s="2" t="s">
        <v>7587</v>
      </c>
    </row>
    <row r="2873" spans="4:11" x14ac:dyDescent="0.15">
      <c r="D2873" s="2" t="s">
        <v>7607</v>
      </c>
      <c r="K2873" s="2" t="s">
        <v>7387</v>
      </c>
    </row>
    <row r="2874" spans="4:11" x14ac:dyDescent="0.15">
      <c r="D2874" s="2" t="s">
        <v>7608</v>
      </c>
      <c r="K2874" s="2" t="s">
        <v>7609</v>
      </c>
    </row>
    <row r="2875" spans="4:11" x14ac:dyDescent="0.15">
      <c r="D2875" s="2" t="s">
        <v>6045</v>
      </c>
      <c r="K2875" s="2" t="s">
        <v>7610</v>
      </c>
    </row>
    <row r="2876" spans="4:11" x14ac:dyDescent="0.15">
      <c r="D2876" s="2" t="s">
        <v>7611</v>
      </c>
      <c r="K2876" s="2" t="s">
        <v>6988</v>
      </c>
    </row>
    <row r="2877" spans="4:11" x14ac:dyDescent="0.15">
      <c r="D2877" s="2" t="s">
        <v>7612</v>
      </c>
      <c r="K2877" s="2" t="s">
        <v>2995</v>
      </c>
    </row>
    <row r="2878" spans="4:11" x14ac:dyDescent="0.15">
      <c r="D2878" s="2" t="s">
        <v>5433</v>
      </c>
      <c r="K2878" s="2" t="s">
        <v>7613</v>
      </c>
    </row>
    <row r="2879" spans="4:11" x14ac:dyDescent="0.15">
      <c r="D2879" s="2" t="s">
        <v>7614</v>
      </c>
      <c r="K2879" s="2" t="s">
        <v>7211</v>
      </c>
    </row>
    <row r="2880" spans="4:11" x14ac:dyDescent="0.15">
      <c r="D2880" s="2" t="s">
        <v>7615</v>
      </c>
      <c r="K2880" s="2" t="s">
        <v>7616</v>
      </c>
    </row>
    <row r="2881" spans="4:11" x14ac:dyDescent="0.15">
      <c r="D2881" s="2" t="s">
        <v>7617</v>
      </c>
      <c r="K2881" s="2" t="s">
        <v>7617</v>
      </c>
    </row>
    <row r="2882" spans="4:11" x14ac:dyDescent="0.15">
      <c r="D2882" s="2" t="s">
        <v>7616</v>
      </c>
      <c r="K2882" s="2" t="s">
        <v>7142</v>
      </c>
    </row>
    <row r="2883" spans="4:11" x14ac:dyDescent="0.15">
      <c r="D2883" s="2" t="s">
        <v>6982</v>
      </c>
      <c r="K2883" s="2" t="s">
        <v>7618</v>
      </c>
    </row>
    <row r="2884" spans="4:11" x14ac:dyDescent="0.15">
      <c r="D2884" s="2" t="s">
        <v>7619</v>
      </c>
      <c r="K2884" s="2" t="s">
        <v>7620</v>
      </c>
    </row>
    <row r="2885" spans="4:11" x14ac:dyDescent="0.15">
      <c r="D2885" s="2" t="s">
        <v>6417</v>
      </c>
      <c r="K2885" s="2" t="s">
        <v>7621</v>
      </c>
    </row>
    <row r="2886" spans="4:11" x14ac:dyDescent="0.15">
      <c r="D2886" s="2" t="s">
        <v>7622</v>
      </c>
      <c r="K2886" s="2" t="s">
        <v>4249</v>
      </c>
    </row>
    <row r="2887" spans="4:11" x14ac:dyDescent="0.15">
      <c r="D2887" s="2" t="s">
        <v>7623</v>
      </c>
      <c r="K2887" s="2" t="s">
        <v>5723</v>
      </c>
    </row>
    <row r="2888" spans="4:11" x14ac:dyDescent="0.15">
      <c r="D2888" s="2" t="s">
        <v>7624</v>
      </c>
      <c r="K2888" s="2" t="s">
        <v>7625</v>
      </c>
    </row>
    <row r="2889" spans="4:11" x14ac:dyDescent="0.15">
      <c r="D2889" s="2" t="s">
        <v>7626</v>
      </c>
      <c r="K2889" s="2" t="s">
        <v>7627</v>
      </c>
    </row>
    <row r="2890" spans="4:11" x14ac:dyDescent="0.15">
      <c r="D2890" s="2" t="s">
        <v>7001</v>
      </c>
      <c r="K2890" s="2" t="s">
        <v>7628</v>
      </c>
    </row>
    <row r="2891" spans="4:11" x14ac:dyDescent="0.15">
      <c r="D2891" s="2" t="s">
        <v>7629</v>
      </c>
      <c r="K2891" s="2" t="s">
        <v>5183</v>
      </c>
    </row>
    <row r="2892" spans="4:11" x14ac:dyDescent="0.15">
      <c r="D2892" s="2" t="s">
        <v>7630</v>
      </c>
      <c r="K2892" s="2" t="s">
        <v>7631</v>
      </c>
    </row>
    <row r="2893" spans="4:11" x14ac:dyDescent="0.15">
      <c r="D2893" s="2" t="s">
        <v>7632</v>
      </c>
      <c r="K2893" s="2" t="s">
        <v>5459</v>
      </c>
    </row>
    <row r="2894" spans="4:11" x14ac:dyDescent="0.15">
      <c r="D2894" s="2" t="s">
        <v>7633</v>
      </c>
      <c r="K2894" s="2" t="s">
        <v>7634</v>
      </c>
    </row>
    <row r="2895" spans="4:11" x14ac:dyDescent="0.15">
      <c r="D2895" s="2" t="s">
        <v>7635</v>
      </c>
      <c r="K2895" s="2" t="s">
        <v>7319</v>
      </c>
    </row>
    <row r="2896" spans="4:11" x14ac:dyDescent="0.15">
      <c r="D2896" s="2" t="s">
        <v>7636</v>
      </c>
      <c r="K2896" s="2" t="s">
        <v>7637</v>
      </c>
    </row>
    <row r="2897" spans="4:11" x14ac:dyDescent="0.15">
      <c r="D2897" s="2" t="s">
        <v>7433</v>
      </c>
      <c r="K2897" s="2" t="s">
        <v>7638</v>
      </c>
    </row>
    <row r="2898" spans="4:11" x14ac:dyDescent="0.15">
      <c r="D2898" s="2" t="s">
        <v>7639</v>
      </c>
      <c r="K2898" s="2" t="s">
        <v>7640</v>
      </c>
    </row>
    <row r="2899" spans="4:11" x14ac:dyDescent="0.15">
      <c r="D2899" s="2" t="s">
        <v>7641</v>
      </c>
      <c r="K2899" s="2" t="s">
        <v>7642</v>
      </c>
    </row>
    <row r="2900" spans="4:11" x14ac:dyDescent="0.15">
      <c r="D2900" s="2" t="s">
        <v>6689</v>
      </c>
      <c r="K2900" s="2" t="s">
        <v>7643</v>
      </c>
    </row>
    <row r="2901" spans="4:11" x14ac:dyDescent="0.15">
      <c r="D2901" s="2" t="s">
        <v>7644</v>
      </c>
      <c r="K2901" s="2" t="s">
        <v>7645</v>
      </c>
    </row>
    <row r="2902" spans="4:11" x14ac:dyDescent="0.15">
      <c r="D2902" s="2" t="s">
        <v>5332</v>
      </c>
      <c r="K2902" s="2" t="s">
        <v>7219</v>
      </c>
    </row>
    <row r="2903" spans="4:11" x14ac:dyDescent="0.15">
      <c r="D2903" s="2" t="s">
        <v>7646</v>
      </c>
      <c r="K2903" s="2" t="s">
        <v>6599</v>
      </c>
    </row>
    <row r="2904" spans="4:11" x14ac:dyDescent="0.15">
      <c r="D2904" s="2" t="s">
        <v>7647</v>
      </c>
      <c r="K2904" s="2" t="s">
        <v>6420</v>
      </c>
    </row>
    <row r="2905" spans="4:11" x14ac:dyDescent="0.15">
      <c r="D2905" s="2" t="s">
        <v>7648</v>
      </c>
      <c r="K2905" s="2" t="s">
        <v>7649</v>
      </c>
    </row>
    <row r="2906" spans="4:11" x14ac:dyDescent="0.15">
      <c r="D2906" s="2" t="s">
        <v>3915</v>
      </c>
      <c r="K2906" s="2" t="s">
        <v>7348</v>
      </c>
    </row>
    <row r="2907" spans="4:11" x14ac:dyDescent="0.15">
      <c r="D2907" s="2" t="s">
        <v>4595</v>
      </c>
      <c r="K2907" s="2" t="s">
        <v>5539</v>
      </c>
    </row>
    <row r="2908" spans="4:11" x14ac:dyDescent="0.15">
      <c r="D2908" s="2" t="s">
        <v>7640</v>
      </c>
      <c r="K2908" s="2" t="s">
        <v>6396</v>
      </c>
    </row>
    <row r="2909" spans="4:11" x14ac:dyDescent="0.15">
      <c r="D2909" s="2" t="s">
        <v>6797</v>
      </c>
      <c r="K2909" s="2" t="s">
        <v>5344</v>
      </c>
    </row>
    <row r="2910" spans="4:11" x14ac:dyDescent="0.15">
      <c r="D2910" s="2" t="s">
        <v>7650</v>
      </c>
      <c r="K2910" s="2" t="s">
        <v>322</v>
      </c>
    </row>
    <row r="2911" spans="4:11" x14ac:dyDescent="0.15">
      <c r="D2911" s="2" t="s">
        <v>7174</v>
      </c>
      <c r="K2911" s="2" t="s">
        <v>7175</v>
      </c>
    </row>
    <row r="2912" spans="4:11" x14ac:dyDescent="0.15">
      <c r="D2912" s="2" t="s">
        <v>6612</v>
      </c>
      <c r="K2912" s="2" t="s">
        <v>3066</v>
      </c>
    </row>
    <row r="2913" spans="4:11" x14ac:dyDescent="0.15">
      <c r="D2913" s="2" t="s">
        <v>7651</v>
      </c>
      <c r="K2913" s="2" t="s">
        <v>7652</v>
      </c>
    </row>
    <row r="2914" spans="4:11" x14ac:dyDescent="0.15">
      <c r="D2914" s="2" t="s">
        <v>7653</v>
      </c>
      <c r="K2914" s="2" t="s">
        <v>7654</v>
      </c>
    </row>
    <row r="2915" spans="4:11" x14ac:dyDescent="0.15">
      <c r="D2915" s="2" t="s">
        <v>7655</v>
      </c>
      <c r="K2915" s="2" t="s">
        <v>7254</v>
      </c>
    </row>
    <row r="2916" spans="4:11" x14ac:dyDescent="0.15">
      <c r="D2916" s="2" t="s">
        <v>7081</v>
      </c>
      <c r="K2916" s="2" t="s">
        <v>7656</v>
      </c>
    </row>
    <row r="2917" spans="4:11" x14ac:dyDescent="0.15">
      <c r="D2917" s="2" t="s">
        <v>7657</v>
      </c>
      <c r="K2917" s="2" t="s">
        <v>6640</v>
      </c>
    </row>
    <row r="2918" spans="4:11" x14ac:dyDescent="0.15">
      <c r="D2918" s="2" t="s">
        <v>5718</v>
      </c>
      <c r="K2918" s="2" t="s">
        <v>6923</v>
      </c>
    </row>
    <row r="2919" spans="4:11" x14ac:dyDescent="0.15">
      <c r="D2919" s="2" t="s">
        <v>7658</v>
      </c>
      <c r="K2919" s="2" t="s">
        <v>7659</v>
      </c>
    </row>
    <row r="2920" spans="4:11" x14ac:dyDescent="0.15">
      <c r="D2920" s="2" t="s">
        <v>7375</v>
      </c>
      <c r="K2920" s="2" t="s">
        <v>5786</v>
      </c>
    </row>
    <row r="2921" spans="4:11" x14ac:dyDescent="0.15">
      <c r="D2921" s="2" t="s">
        <v>7660</v>
      </c>
      <c r="K2921" s="2" t="s">
        <v>7661</v>
      </c>
    </row>
    <row r="2922" spans="4:11" x14ac:dyDescent="0.15">
      <c r="D2922" s="2" t="s">
        <v>7481</v>
      </c>
      <c r="K2922" s="2" t="s">
        <v>7133</v>
      </c>
    </row>
    <row r="2923" spans="4:11" x14ac:dyDescent="0.15">
      <c r="D2923" s="2" t="s">
        <v>7662</v>
      </c>
      <c r="K2923" s="2" t="s">
        <v>6774</v>
      </c>
    </row>
    <row r="2924" spans="4:11" x14ac:dyDescent="0.15">
      <c r="D2924" s="2" t="s">
        <v>7609</v>
      </c>
      <c r="K2924" s="2" t="s">
        <v>4701</v>
      </c>
    </row>
    <row r="2925" spans="4:11" x14ac:dyDescent="0.15">
      <c r="D2925" s="2" t="s">
        <v>4147</v>
      </c>
      <c r="K2925" s="2" t="s">
        <v>155</v>
      </c>
    </row>
    <row r="2926" spans="4:11" x14ac:dyDescent="0.15">
      <c r="D2926" s="2" t="s">
        <v>6815</v>
      </c>
      <c r="K2926" s="2" t="s">
        <v>5983</v>
      </c>
    </row>
    <row r="2927" spans="4:11" x14ac:dyDescent="0.15">
      <c r="D2927" s="2" t="s">
        <v>5845</v>
      </c>
      <c r="K2927" s="2" t="s">
        <v>7663</v>
      </c>
    </row>
    <row r="2928" spans="4:11" x14ac:dyDescent="0.15">
      <c r="D2928" s="2" t="s">
        <v>448</v>
      </c>
      <c r="K2928" s="2" t="s">
        <v>7664</v>
      </c>
    </row>
    <row r="2929" spans="4:11" x14ac:dyDescent="0.15">
      <c r="D2929" s="2" t="s">
        <v>7069</v>
      </c>
      <c r="K2929" s="2" t="s">
        <v>7507</v>
      </c>
    </row>
    <row r="2930" spans="4:11" x14ac:dyDescent="0.15">
      <c r="D2930" s="2" t="s">
        <v>7665</v>
      </c>
      <c r="K2930" s="2" t="s">
        <v>7056</v>
      </c>
    </row>
    <row r="2931" spans="4:11" x14ac:dyDescent="0.15">
      <c r="D2931" s="2" t="s">
        <v>163</v>
      </c>
      <c r="K2931" s="2" t="s">
        <v>7666</v>
      </c>
    </row>
    <row r="2932" spans="4:11" x14ac:dyDescent="0.15">
      <c r="D2932" s="2" t="s">
        <v>6945</v>
      </c>
      <c r="K2932" s="2" t="s">
        <v>6126</v>
      </c>
    </row>
    <row r="2933" spans="4:11" x14ac:dyDescent="0.15">
      <c r="D2933" s="2" t="s">
        <v>7667</v>
      </c>
      <c r="K2933" s="2" t="s">
        <v>7668</v>
      </c>
    </row>
    <row r="2934" spans="4:11" x14ac:dyDescent="0.15">
      <c r="D2934" s="2" t="s">
        <v>7669</v>
      </c>
      <c r="K2934" s="2" t="s">
        <v>448</v>
      </c>
    </row>
    <row r="2935" spans="4:11" x14ac:dyDescent="0.15">
      <c r="D2935" s="2" t="s">
        <v>6600</v>
      </c>
      <c r="K2935" s="2" t="s">
        <v>7670</v>
      </c>
    </row>
    <row r="2936" spans="4:11" x14ac:dyDescent="0.15">
      <c r="D2936" s="2" t="s">
        <v>7671</v>
      </c>
      <c r="K2936" s="2" t="s">
        <v>7672</v>
      </c>
    </row>
    <row r="2937" spans="4:11" x14ac:dyDescent="0.15">
      <c r="D2937" s="2" t="s">
        <v>7673</v>
      </c>
      <c r="K2937" s="2" t="s">
        <v>7674</v>
      </c>
    </row>
    <row r="2938" spans="4:11" x14ac:dyDescent="0.15">
      <c r="D2938" s="2" t="s">
        <v>7346</v>
      </c>
      <c r="K2938" s="2" t="s">
        <v>6655</v>
      </c>
    </row>
    <row r="2939" spans="4:11" x14ac:dyDescent="0.15">
      <c r="D2939" s="2" t="s">
        <v>7270</v>
      </c>
      <c r="K2939" s="2" t="s">
        <v>3230</v>
      </c>
    </row>
    <row r="2940" spans="4:11" x14ac:dyDescent="0.15">
      <c r="D2940" s="2" t="s">
        <v>6795</v>
      </c>
      <c r="K2940" s="2" t="s">
        <v>7675</v>
      </c>
    </row>
    <row r="2941" spans="4:11" x14ac:dyDescent="0.15">
      <c r="D2941" s="2" t="s">
        <v>7676</v>
      </c>
      <c r="K2941" s="2" t="s">
        <v>7677</v>
      </c>
    </row>
    <row r="2942" spans="4:11" x14ac:dyDescent="0.15">
      <c r="D2942" s="2" t="s">
        <v>7581</v>
      </c>
      <c r="K2942" s="2" t="s">
        <v>6697</v>
      </c>
    </row>
    <row r="2943" spans="4:11" x14ac:dyDescent="0.15">
      <c r="D2943" s="2" t="s">
        <v>7678</v>
      </c>
      <c r="K2943" s="2" t="s">
        <v>6914</v>
      </c>
    </row>
    <row r="2944" spans="4:11" x14ac:dyDescent="0.15">
      <c r="D2944" s="2" t="s">
        <v>7679</v>
      </c>
      <c r="K2944" s="2" t="s">
        <v>7680</v>
      </c>
    </row>
    <row r="2945" spans="4:11" x14ac:dyDescent="0.15">
      <c r="D2945" s="2" t="s">
        <v>7681</v>
      </c>
      <c r="K2945" s="2" t="s">
        <v>7682</v>
      </c>
    </row>
    <row r="2946" spans="4:11" x14ac:dyDescent="0.15">
      <c r="D2946" s="2" t="s">
        <v>7683</v>
      </c>
      <c r="K2946" s="2" t="s">
        <v>7684</v>
      </c>
    </row>
    <row r="2947" spans="4:11" x14ac:dyDescent="0.15">
      <c r="D2947" s="2" t="s">
        <v>7685</v>
      </c>
      <c r="K2947" s="2" t="s">
        <v>7438</v>
      </c>
    </row>
    <row r="2948" spans="4:11" x14ac:dyDescent="0.15">
      <c r="D2948" s="2" t="s">
        <v>1334</v>
      </c>
      <c r="K2948" s="2" t="s">
        <v>7686</v>
      </c>
    </row>
    <row r="2949" spans="4:11" x14ac:dyDescent="0.15">
      <c r="D2949" s="2" t="s">
        <v>7687</v>
      </c>
      <c r="K2949" s="2" t="s">
        <v>7688</v>
      </c>
    </row>
    <row r="2950" spans="4:11" x14ac:dyDescent="0.15">
      <c r="D2950" s="2" t="s">
        <v>6452</v>
      </c>
      <c r="K2950" s="2" t="s">
        <v>2791</v>
      </c>
    </row>
    <row r="2951" spans="4:11" x14ac:dyDescent="0.15">
      <c r="D2951" s="2" t="s">
        <v>7689</v>
      </c>
      <c r="K2951" s="2" t="s">
        <v>7690</v>
      </c>
    </row>
    <row r="2952" spans="4:11" x14ac:dyDescent="0.15">
      <c r="D2952" s="2" t="s">
        <v>436</v>
      </c>
      <c r="K2952" s="2" t="s">
        <v>5693</v>
      </c>
    </row>
    <row r="2953" spans="4:11" x14ac:dyDescent="0.15">
      <c r="D2953" s="2" t="s">
        <v>7691</v>
      </c>
      <c r="K2953" s="2" t="s">
        <v>7508</v>
      </c>
    </row>
    <row r="2954" spans="4:11" x14ac:dyDescent="0.15">
      <c r="D2954" s="2" t="s">
        <v>7692</v>
      </c>
      <c r="K2954" s="2" t="s">
        <v>144</v>
      </c>
    </row>
    <row r="2955" spans="4:11" x14ac:dyDescent="0.15">
      <c r="D2955" s="2" t="s">
        <v>7224</v>
      </c>
      <c r="K2955" s="2" t="s">
        <v>5867</v>
      </c>
    </row>
    <row r="2956" spans="4:11" x14ac:dyDescent="0.15">
      <c r="D2956" s="2" t="s">
        <v>402</v>
      </c>
      <c r="K2956" s="2" t="s">
        <v>5413</v>
      </c>
    </row>
    <row r="2957" spans="4:11" x14ac:dyDescent="0.15">
      <c r="D2957" s="2" t="s">
        <v>7693</v>
      </c>
      <c r="K2957" s="2" t="s">
        <v>6883</v>
      </c>
    </row>
    <row r="2958" spans="4:11" x14ac:dyDescent="0.15">
      <c r="D2958" s="2" t="s">
        <v>7694</v>
      </c>
      <c r="K2958" s="2" t="s">
        <v>7695</v>
      </c>
    </row>
    <row r="2959" spans="4:11" x14ac:dyDescent="0.15">
      <c r="D2959" s="2" t="s">
        <v>7696</v>
      </c>
      <c r="K2959" s="2" t="s">
        <v>7542</v>
      </c>
    </row>
    <row r="2960" spans="4:11" x14ac:dyDescent="0.15">
      <c r="D2960" s="2" t="s">
        <v>7020</v>
      </c>
      <c r="K2960" s="2" t="s">
        <v>6033</v>
      </c>
    </row>
    <row r="2961" spans="4:11" x14ac:dyDescent="0.15">
      <c r="D2961" s="2" t="s">
        <v>7562</v>
      </c>
      <c r="K2961" s="2" t="s">
        <v>7077</v>
      </c>
    </row>
    <row r="2962" spans="4:11" x14ac:dyDescent="0.15">
      <c r="D2962" s="2" t="s">
        <v>7697</v>
      </c>
      <c r="K2962" s="2" t="s">
        <v>7698</v>
      </c>
    </row>
    <row r="2963" spans="4:11" x14ac:dyDescent="0.15">
      <c r="D2963" s="2" t="s">
        <v>7699</v>
      </c>
      <c r="K2963" s="2" t="s">
        <v>7700</v>
      </c>
    </row>
    <row r="2964" spans="4:11" x14ac:dyDescent="0.15">
      <c r="D2964" s="2" t="s">
        <v>7701</v>
      </c>
      <c r="K2964" s="2" t="s">
        <v>4328</v>
      </c>
    </row>
    <row r="2965" spans="4:11" x14ac:dyDescent="0.15">
      <c r="D2965" s="2" t="s">
        <v>7702</v>
      </c>
      <c r="K2965" s="2" t="s">
        <v>6298</v>
      </c>
    </row>
    <row r="2966" spans="4:11" x14ac:dyDescent="0.15">
      <c r="D2966" s="2" t="s">
        <v>7703</v>
      </c>
      <c r="K2966" s="2" t="s">
        <v>5244</v>
      </c>
    </row>
    <row r="2967" spans="4:11" x14ac:dyDescent="0.15">
      <c r="D2967" s="2" t="s">
        <v>7457</v>
      </c>
      <c r="K2967" s="2" t="s">
        <v>6042</v>
      </c>
    </row>
    <row r="2968" spans="4:11" x14ac:dyDescent="0.15">
      <c r="D2968" s="2" t="s">
        <v>7704</v>
      </c>
      <c r="K2968" s="2" t="s">
        <v>5660</v>
      </c>
    </row>
    <row r="2969" spans="4:11" x14ac:dyDescent="0.15">
      <c r="D2969" s="2" t="s">
        <v>6482</v>
      </c>
      <c r="K2969" s="2" t="s">
        <v>7705</v>
      </c>
    </row>
    <row r="2970" spans="4:11" x14ac:dyDescent="0.15">
      <c r="D2970" s="2" t="s">
        <v>7706</v>
      </c>
      <c r="K2970" s="2" t="s">
        <v>107</v>
      </c>
    </row>
    <row r="2971" spans="4:11" x14ac:dyDescent="0.15">
      <c r="D2971" s="2" t="s">
        <v>7707</v>
      </c>
      <c r="K2971" s="2" t="s">
        <v>5555</v>
      </c>
    </row>
    <row r="2972" spans="4:11" x14ac:dyDescent="0.15">
      <c r="D2972" s="2" t="s">
        <v>6440</v>
      </c>
      <c r="K2972" s="2" t="s">
        <v>7708</v>
      </c>
    </row>
    <row r="2973" spans="4:11" x14ac:dyDescent="0.15">
      <c r="D2973" s="2" t="s">
        <v>7709</v>
      </c>
      <c r="K2973" s="2" t="s">
        <v>7710</v>
      </c>
    </row>
    <row r="2974" spans="4:11" x14ac:dyDescent="0.15">
      <c r="D2974" s="2" t="s">
        <v>7083</v>
      </c>
      <c r="K2974" s="2" t="s">
        <v>5788</v>
      </c>
    </row>
    <row r="2975" spans="4:11" x14ac:dyDescent="0.15">
      <c r="D2975" s="2" t="s">
        <v>7711</v>
      </c>
      <c r="K2975" s="2" t="s">
        <v>6724</v>
      </c>
    </row>
    <row r="2976" spans="4:11" x14ac:dyDescent="0.15">
      <c r="D2976" s="2" t="s">
        <v>6866</v>
      </c>
      <c r="K2976" s="2" t="s">
        <v>6863</v>
      </c>
    </row>
    <row r="2977" spans="4:11" x14ac:dyDescent="0.15">
      <c r="D2977" s="2" t="s">
        <v>7712</v>
      </c>
      <c r="K2977" s="2" t="s">
        <v>6426</v>
      </c>
    </row>
    <row r="2978" spans="4:11" x14ac:dyDescent="0.15">
      <c r="D2978" s="2" t="s">
        <v>7713</v>
      </c>
      <c r="K2978" s="2" t="s">
        <v>7714</v>
      </c>
    </row>
    <row r="2979" spans="4:11" x14ac:dyDescent="0.15">
      <c r="D2979" s="2" t="s">
        <v>7715</v>
      </c>
      <c r="K2979" s="2" t="s">
        <v>7716</v>
      </c>
    </row>
    <row r="2980" spans="4:11" x14ac:dyDescent="0.15">
      <c r="D2980" s="2" t="s">
        <v>7370</v>
      </c>
      <c r="K2980" s="2" t="s">
        <v>7140</v>
      </c>
    </row>
    <row r="2981" spans="4:11" x14ac:dyDescent="0.15">
      <c r="D2981" s="2" t="s">
        <v>7717</v>
      </c>
      <c r="K2981" s="2" t="s">
        <v>7718</v>
      </c>
    </row>
    <row r="2982" spans="4:11" x14ac:dyDescent="0.15">
      <c r="D2982" s="2" t="s">
        <v>7719</v>
      </c>
      <c r="K2982" s="2" t="s">
        <v>6493</v>
      </c>
    </row>
    <row r="2983" spans="4:11" x14ac:dyDescent="0.15">
      <c r="D2983" s="2" t="s">
        <v>7720</v>
      </c>
      <c r="K2983" s="2" t="s">
        <v>5199</v>
      </c>
    </row>
    <row r="2984" spans="4:11" x14ac:dyDescent="0.15">
      <c r="D2984" s="2" t="s">
        <v>7721</v>
      </c>
      <c r="K2984" s="2" t="s">
        <v>7012</v>
      </c>
    </row>
    <row r="2985" spans="4:11" x14ac:dyDescent="0.15">
      <c r="D2985" s="2" t="s">
        <v>6938</v>
      </c>
      <c r="K2985" s="2" t="s">
        <v>7722</v>
      </c>
    </row>
    <row r="2986" spans="4:11" x14ac:dyDescent="0.15">
      <c r="D2986" s="2" t="s">
        <v>6222</v>
      </c>
      <c r="K2986" s="2" t="s">
        <v>6483</v>
      </c>
    </row>
    <row r="2987" spans="4:11" x14ac:dyDescent="0.15">
      <c r="D2987" s="2" t="s">
        <v>7007</v>
      </c>
      <c r="K2987" s="2" t="s">
        <v>7429</v>
      </c>
    </row>
    <row r="2988" spans="4:11" x14ac:dyDescent="0.15">
      <c r="D2988" s="2" t="s">
        <v>7311</v>
      </c>
      <c r="K2988" s="2" t="s">
        <v>7723</v>
      </c>
    </row>
    <row r="2989" spans="4:11" x14ac:dyDescent="0.15">
      <c r="D2989" s="2" t="s">
        <v>7724</v>
      </c>
      <c r="K2989" s="2" t="s">
        <v>6834</v>
      </c>
    </row>
    <row r="2990" spans="4:11" x14ac:dyDescent="0.15">
      <c r="D2990" s="2" t="s">
        <v>7725</v>
      </c>
      <c r="K2990" s="2" t="s">
        <v>6371</v>
      </c>
    </row>
    <row r="2991" spans="4:11" x14ac:dyDescent="0.15">
      <c r="D2991" s="2" t="s">
        <v>7726</v>
      </c>
      <c r="K2991" s="2" t="s">
        <v>3987</v>
      </c>
    </row>
    <row r="2992" spans="4:11" x14ac:dyDescent="0.15">
      <c r="D2992" s="2" t="s">
        <v>7677</v>
      </c>
      <c r="K2992" s="2" t="s">
        <v>154</v>
      </c>
    </row>
    <row r="2993" spans="4:11" x14ac:dyDescent="0.15">
      <c r="D2993" s="2" t="s">
        <v>6831</v>
      </c>
      <c r="K2993" s="2" t="s">
        <v>3347</v>
      </c>
    </row>
    <row r="2994" spans="4:11" x14ac:dyDescent="0.15">
      <c r="D2994" s="2" t="s">
        <v>7727</v>
      </c>
      <c r="K2994" s="2" t="s">
        <v>4549</v>
      </c>
    </row>
    <row r="2995" spans="4:11" x14ac:dyDescent="0.15">
      <c r="D2995" s="2" t="s">
        <v>7728</v>
      </c>
      <c r="K2995" s="2" t="s">
        <v>7729</v>
      </c>
    </row>
    <row r="2996" spans="4:11" x14ac:dyDescent="0.15">
      <c r="D2996" s="2" t="s">
        <v>1310</v>
      </c>
      <c r="K2996" s="2" t="s">
        <v>7248</v>
      </c>
    </row>
    <row r="2997" spans="4:11" x14ac:dyDescent="0.15">
      <c r="D2997" s="2" t="s">
        <v>1998</v>
      </c>
      <c r="K2997" s="2" t="s">
        <v>7730</v>
      </c>
    </row>
    <row r="2998" spans="4:11" x14ac:dyDescent="0.15">
      <c r="D2998" s="2" t="s">
        <v>7731</v>
      </c>
      <c r="K2998" s="2" t="s">
        <v>6428</v>
      </c>
    </row>
    <row r="2999" spans="4:11" x14ac:dyDescent="0.15">
      <c r="D2999" s="2" t="s">
        <v>7732</v>
      </c>
      <c r="K2999" s="2" t="s">
        <v>4870</v>
      </c>
    </row>
    <row r="3000" spans="4:11" x14ac:dyDescent="0.15">
      <c r="D3000" s="2" t="s">
        <v>6907</v>
      </c>
      <c r="K3000" s="2" t="s">
        <v>1909</v>
      </c>
    </row>
    <row r="3001" spans="4:11" x14ac:dyDescent="0.15">
      <c r="D3001" s="2" t="s">
        <v>5726</v>
      </c>
      <c r="K3001" s="2" t="s">
        <v>7733</v>
      </c>
    </row>
    <row r="3002" spans="4:11" x14ac:dyDescent="0.15">
      <c r="D3002" s="2" t="s">
        <v>7734</v>
      </c>
      <c r="K3002" s="2" t="s">
        <v>7735</v>
      </c>
    </row>
    <row r="3003" spans="4:11" x14ac:dyDescent="0.15">
      <c r="D3003" s="2" t="s">
        <v>7736</v>
      </c>
      <c r="K3003" s="2" t="s">
        <v>7737</v>
      </c>
    </row>
    <row r="3004" spans="4:11" x14ac:dyDescent="0.15">
      <c r="D3004" s="2" t="s">
        <v>7738</v>
      </c>
      <c r="K3004" s="2" t="s">
        <v>521</v>
      </c>
    </row>
    <row r="3005" spans="4:11" x14ac:dyDescent="0.15">
      <c r="D3005" s="2" t="s">
        <v>7739</v>
      </c>
      <c r="K3005" s="2" t="s">
        <v>7740</v>
      </c>
    </row>
    <row r="3006" spans="4:11" x14ac:dyDescent="0.15">
      <c r="D3006" s="2" t="s">
        <v>7033</v>
      </c>
      <c r="K3006" s="2" t="s">
        <v>7166</v>
      </c>
    </row>
    <row r="3007" spans="4:11" x14ac:dyDescent="0.15">
      <c r="D3007" s="2" t="s">
        <v>7741</v>
      </c>
      <c r="K3007" s="2" t="s">
        <v>7390</v>
      </c>
    </row>
    <row r="3008" spans="4:11" x14ac:dyDescent="0.15">
      <c r="D3008" s="2" t="s">
        <v>7742</v>
      </c>
      <c r="K3008" s="2" t="s">
        <v>7743</v>
      </c>
    </row>
    <row r="3009" spans="4:11" x14ac:dyDescent="0.15">
      <c r="D3009" s="2" t="s">
        <v>5631</v>
      </c>
      <c r="K3009" s="2" t="s">
        <v>7315</v>
      </c>
    </row>
    <row r="3010" spans="4:11" x14ac:dyDescent="0.15">
      <c r="D3010" s="2" t="s">
        <v>7744</v>
      </c>
      <c r="K3010" s="2" t="s">
        <v>165</v>
      </c>
    </row>
    <row r="3011" spans="4:11" x14ac:dyDescent="0.15">
      <c r="D3011" s="2" t="s">
        <v>7745</v>
      </c>
      <c r="K3011" s="2" t="s">
        <v>4954</v>
      </c>
    </row>
    <row r="3012" spans="4:11" x14ac:dyDescent="0.15">
      <c r="D3012" s="2" t="s">
        <v>7746</v>
      </c>
      <c r="K3012" s="2" t="s">
        <v>7529</v>
      </c>
    </row>
    <row r="3013" spans="4:11" x14ac:dyDescent="0.15">
      <c r="D3013" s="2" t="s">
        <v>1333</v>
      </c>
      <c r="K3013" s="2" t="s">
        <v>7747</v>
      </c>
    </row>
    <row r="3014" spans="4:11" x14ac:dyDescent="0.15">
      <c r="D3014" s="2" t="s">
        <v>7199</v>
      </c>
      <c r="K3014" s="2" t="s">
        <v>7080</v>
      </c>
    </row>
    <row r="3015" spans="4:11" x14ac:dyDescent="0.15">
      <c r="D3015" s="2" t="s">
        <v>6803</v>
      </c>
      <c r="K3015" s="2" t="s">
        <v>7748</v>
      </c>
    </row>
    <row r="3016" spans="4:11" x14ac:dyDescent="0.15">
      <c r="D3016" s="2" t="s">
        <v>6143</v>
      </c>
      <c r="K3016" s="2" t="s">
        <v>7749</v>
      </c>
    </row>
    <row r="3017" spans="4:11" x14ac:dyDescent="0.15">
      <c r="D3017" s="2" t="s">
        <v>7750</v>
      </c>
      <c r="K3017" s="2" t="s">
        <v>6966</v>
      </c>
    </row>
    <row r="3018" spans="4:11" x14ac:dyDescent="0.15">
      <c r="D3018" s="2" t="s">
        <v>7751</v>
      </c>
      <c r="K3018" s="2" t="s">
        <v>7209</v>
      </c>
    </row>
    <row r="3019" spans="4:11" x14ac:dyDescent="0.15">
      <c r="D3019" s="2" t="s">
        <v>7752</v>
      </c>
      <c r="K3019" s="2" t="s">
        <v>7753</v>
      </c>
    </row>
    <row r="3020" spans="4:11" x14ac:dyDescent="0.15">
      <c r="D3020" s="2" t="s">
        <v>7754</v>
      </c>
      <c r="K3020" s="2" t="s">
        <v>7755</v>
      </c>
    </row>
    <row r="3021" spans="4:11" x14ac:dyDescent="0.15">
      <c r="D3021" s="2" t="s">
        <v>7756</v>
      </c>
      <c r="K3021" s="2" t="s">
        <v>7757</v>
      </c>
    </row>
    <row r="3022" spans="4:11" x14ac:dyDescent="0.15">
      <c r="D3022" s="2" t="s">
        <v>7758</v>
      </c>
      <c r="K3022" s="2" t="s">
        <v>7759</v>
      </c>
    </row>
    <row r="3023" spans="4:11" x14ac:dyDescent="0.15">
      <c r="D3023" s="2" t="s">
        <v>7659</v>
      </c>
      <c r="K3023" s="2" t="s">
        <v>6648</v>
      </c>
    </row>
    <row r="3024" spans="4:11" x14ac:dyDescent="0.15">
      <c r="D3024" s="2" t="s">
        <v>7070</v>
      </c>
      <c r="K3024" s="2" t="s">
        <v>6152</v>
      </c>
    </row>
    <row r="3025" spans="4:11" x14ac:dyDescent="0.15">
      <c r="D3025" s="2" t="s">
        <v>7760</v>
      </c>
      <c r="K3025" s="2" t="s">
        <v>7761</v>
      </c>
    </row>
    <row r="3026" spans="4:11" x14ac:dyDescent="0.15">
      <c r="D3026" s="2" t="s">
        <v>7762</v>
      </c>
      <c r="K3026" s="2" t="s">
        <v>7561</v>
      </c>
    </row>
    <row r="3027" spans="4:11" x14ac:dyDescent="0.15">
      <c r="D3027" s="2" t="s">
        <v>7763</v>
      </c>
      <c r="K3027" s="2" t="s">
        <v>6461</v>
      </c>
    </row>
    <row r="3028" spans="4:11" x14ac:dyDescent="0.15">
      <c r="D3028" s="2" t="s">
        <v>6029</v>
      </c>
      <c r="K3028" s="2" t="s">
        <v>7647</v>
      </c>
    </row>
    <row r="3029" spans="4:11" x14ac:dyDescent="0.15">
      <c r="D3029" s="2" t="s">
        <v>6984</v>
      </c>
      <c r="K3029" s="2" t="s">
        <v>7764</v>
      </c>
    </row>
    <row r="3030" spans="4:11" x14ac:dyDescent="0.15">
      <c r="D3030" s="2" t="s">
        <v>6862</v>
      </c>
      <c r="K3030" s="2" t="s">
        <v>7765</v>
      </c>
    </row>
    <row r="3031" spans="4:11" x14ac:dyDescent="0.15">
      <c r="D3031" s="2" t="s">
        <v>7603</v>
      </c>
      <c r="K3031" s="2" t="s">
        <v>5528</v>
      </c>
    </row>
    <row r="3032" spans="4:11" x14ac:dyDescent="0.15">
      <c r="D3032" s="2" t="s">
        <v>6052</v>
      </c>
      <c r="K3032" s="2" t="s">
        <v>6488</v>
      </c>
    </row>
    <row r="3033" spans="4:11" x14ac:dyDescent="0.15">
      <c r="D3033" s="2" t="s">
        <v>7594</v>
      </c>
      <c r="K3033" s="2" t="s">
        <v>5122</v>
      </c>
    </row>
    <row r="3034" spans="4:11" x14ac:dyDescent="0.15">
      <c r="D3034" s="2" t="s">
        <v>7766</v>
      </c>
      <c r="K3034" s="2" t="s">
        <v>7767</v>
      </c>
    </row>
    <row r="3035" spans="4:11" x14ac:dyDescent="0.15">
      <c r="D3035" s="2" t="s">
        <v>7768</v>
      </c>
      <c r="K3035" s="2" t="s">
        <v>6791</v>
      </c>
    </row>
    <row r="3036" spans="4:11" x14ac:dyDescent="0.15">
      <c r="D3036" s="2" t="s">
        <v>7769</v>
      </c>
      <c r="K3036" s="2" t="s">
        <v>7770</v>
      </c>
    </row>
    <row r="3037" spans="4:11" x14ac:dyDescent="0.15">
      <c r="D3037" s="2" t="s">
        <v>7771</v>
      </c>
      <c r="K3037" s="2" t="s">
        <v>7349</v>
      </c>
    </row>
    <row r="3038" spans="4:11" x14ac:dyDescent="0.15">
      <c r="D3038" s="2" t="s">
        <v>72</v>
      </c>
      <c r="K3038" s="2" t="s">
        <v>5532</v>
      </c>
    </row>
    <row r="3039" spans="4:11" x14ac:dyDescent="0.15">
      <c r="D3039" s="2" t="s">
        <v>97</v>
      </c>
      <c r="K3039" s="2" t="s">
        <v>7772</v>
      </c>
    </row>
    <row r="3040" spans="4:11" x14ac:dyDescent="0.15">
      <c r="D3040" s="2" t="s">
        <v>7773</v>
      </c>
      <c r="K3040" s="2" t="s">
        <v>7774</v>
      </c>
    </row>
    <row r="3041" spans="4:11" x14ac:dyDescent="0.15">
      <c r="D3041" s="2" t="s">
        <v>7775</v>
      </c>
      <c r="K3041" s="2" t="s">
        <v>7776</v>
      </c>
    </row>
    <row r="3042" spans="4:11" x14ac:dyDescent="0.15">
      <c r="D3042" s="2" t="s">
        <v>7777</v>
      </c>
      <c r="K3042" s="2" t="s">
        <v>6472</v>
      </c>
    </row>
    <row r="3043" spans="4:11" x14ac:dyDescent="0.15">
      <c r="D3043" s="2" t="s">
        <v>7263</v>
      </c>
      <c r="K3043" s="2" t="s">
        <v>7778</v>
      </c>
    </row>
    <row r="3044" spans="4:11" x14ac:dyDescent="0.15">
      <c r="D3044" s="2" t="s">
        <v>7530</v>
      </c>
      <c r="K3044" s="2" t="s">
        <v>445</v>
      </c>
    </row>
    <row r="3045" spans="4:11" x14ac:dyDescent="0.15">
      <c r="D3045" s="2" t="s">
        <v>7332</v>
      </c>
      <c r="K3045" s="2" t="s">
        <v>7779</v>
      </c>
    </row>
    <row r="3046" spans="4:11" x14ac:dyDescent="0.15">
      <c r="D3046" s="2" t="s">
        <v>7780</v>
      </c>
      <c r="K3046" s="2" t="s">
        <v>5633</v>
      </c>
    </row>
    <row r="3047" spans="4:11" x14ac:dyDescent="0.15">
      <c r="D3047" s="2" t="s">
        <v>5484</v>
      </c>
      <c r="K3047" s="2" t="s">
        <v>7635</v>
      </c>
    </row>
    <row r="3048" spans="4:11" x14ac:dyDescent="0.15">
      <c r="D3048" s="2" t="s">
        <v>5615</v>
      </c>
      <c r="K3048" s="2" t="s">
        <v>7781</v>
      </c>
    </row>
    <row r="3049" spans="4:11" x14ac:dyDescent="0.15">
      <c r="D3049" s="2" t="s">
        <v>7782</v>
      </c>
      <c r="K3049" s="2" t="s">
        <v>7783</v>
      </c>
    </row>
    <row r="3050" spans="4:11" x14ac:dyDescent="0.15">
      <c r="D3050" s="2" t="s">
        <v>5741</v>
      </c>
      <c r="K3050" s="2" t="s">
        <v>6051</v>
      </c>
    </row>
    <row r="3051" spans="4:11" x14ac:dyDescent="0.15">
      <c r="D3051" s="2" t="s">
        <v>7784</v>
      </c>
      <c r="K3051" s="2" t="s">
        <v>7386</v>
      </c>
    </row>
    <row r="3052" spans="4:11" x14ac:dyDescent="0.15">
      <c r="D3052" s="2" t="s">
        <v>7389</v>
      </c>
      <c r="K3052" s="2" t="s">
        <v>5715</v>
      </c>
    </row>
    <row r="3053" spans="4:11" x14ac:dyDescent="0.15">
      <c r="D3053" s="2" t="s">
        <v>5245</v>
      </c>
      <c r="K3053" s="2" t="s">
        <v>7458</v>
      </c>
    </row>
    <row r="3054" spans="4:11" x14ac:dyDescent="0.15">
      <c r="D3054" s="2" t="s">
        <v>7759</v>
      </c>
      <c r="K3054" s="2" t="s">
        <v>2969</v>
      </c>
    </row>
    <row r="3055" spans="4:11" x14ac:dyDescent="0.15">
      <c r="D3055" s="2" t="s">
        <v>6390</v>
      </c>
      <c r="K3055" s="2" t="s">
        <v>7785</v>
      </c>
    </row>
    <row r="3056" spans="4:11" x14ac:dyDescent="0.15">
      <c r="D3056" s="2" t="s">
        <v>7786</v>
      </c>
      <c r="K3056" s="2" t="s">
        <v>3796</v>
      </c>
    </row>
    <row r="3057" spans="4:11" x14ac:dyDescent="0.15">
      <c r="D3057" s="2" t="s">
        <v>7787</v>
      </c>
      <c r="K3057" s="2" t="s">
        <v>5372</v>
      </c>
    </row>
    <row r="3058" spans="4:11" x14ac:dyDescent="0.15">
      <c r="D3058" s="2" t="s">
        <v>2823</v>
      </c>
      <c r="K3058" s="2" t="s">
        <v>7788</v>
      </c>
    </row>
    <row r="3059" spans="4:11" x14ac:dyDescent="0.15">
      <c r="D3059" s="2" t="s">
        <v>7347</v>
      </c>
      <c r="K3059" s="2" t="s">
        <v>7732</v>
      </c>
    </row>
    <row r="3060" spans="4:11" x14ac:dyDescent="0.15">
      <c r="D3060" s="2" t="s">
        <v>7789</v>
      </c>
      <c r="K3060" s="2" t="s">
        <v>7790</v>
      </c>
    </row>
    <row r="3061" spans="4:11" x14ac:dyDescent="0.15">
      <c r="D3061" s="2" t="s">
        <v>7791</v>
      </c>
      <c r="K3061" s="2" t="s">
        <v>7608</v>
      </c>
    </row>
    <row r="3062" spans="4:11" x14ac:dyDescent="0.15">
      <c r="D3062" s="2" t="s">
        <v>6766</v>
      </c>
      <c r="K3062" s="2" t="s">
        <v>7792</v>
      </c>
    </row>
    <row r="3063" spans="4:11" x14ac:dyDescent="0.15">
      <c r="D3063" s="2" t="s">
        <v>6533</v>
      </c>
      <c r="K3063" s="2" t="s">
        <v>6082</v>
      </c>
    </row>
    <row r="3064" spans="4:11" x14ac:dyDescent="0.15">
      <c r="D3064" s="2" t="s">
        <v>7793</v>
      </c>
      <c r="K3064" s="2" t="s">
        <v>6215</v>
      </c>
    </row>
    <row r="3065" spans="4:11" x14ac:dyDescent="0.15">
      <c r="D3065" s="2" t="s">
        <v>7794</v>
      </c>
      <c r="K3065" s="2" t="s">
        <v>5568</v>
      </c>
    </row>
    <row r="3066" spans="4:11" x14ac:dyDescent="0.15">
      <c r="D3066" s="2" t="s">
        <v>7795</v>
      </c>
      <c r="K3066" s="2" t="s">
        <v>4644</v>
      </c>
    </row>
    <row r="3067" spans="4:11" x14ac:dyDescent="0.15">
      <c r="D3067" s="2" t="s">
        <v>7796</v>
      </c>
      <c r="K3067" s="2" t="s">
        <v>4592</v>
      </c>
    </row>
    <row r="3068" spans="4:11" x14ac:dyDescent="0.15">
      <c r="D3068" s="2" t="s">
        <v>7797</v>
      </c>
      <c r="K3068" s="2" t="s">
        <v>7518</v>
      </c>
    </row>
    <row r="3069" spans="4:11" x14ac:dyDescent="0.15">
      <c r="D3069" s="2" t="s">
        <v>6160</v>
      </c>
      <c r="K3069" s="2" t="s">
        <v>7798</v>
      </c>
    </row>
    <row r="3070" spans="4:11" x14ac:dyDescent="0.15">
      <c r="D3070" s="2" t="s">
        <v>7799</v>
      </c>
      <c r="K3070" s="2" t="s">
        <v>6567</v>
      </c>
    </row>
    <row r="3071" spans="4:11" x14ac:dyDescent="0.15">
      <c r="D3071" s="2" t="s">
        <v>7800</v>
      </c>
      <c r="K3071" s="2" t="s">
        <v>7801</v>
      </c>
    </row>
    <row r="3072" spans="4:11" x14ac:dyDescent="0.15">
      <c r="D3072" s="2" t="s">
        <v>7802</v>
      </c>
      <c r="K3072" s="2" t="s">
        <v>4682</v>
      </c>
    </row>
    <row r="3073" spans="4:11" x14ac:dyDescent="0.15">
      <c r="D3073" s="2" t="s">
        <v>7803</v>
      </c>
      <c r="K3073" s="2" t="s">
        <v>7428</v>
      </c>
    </row>
    <row r="3074" spans="4:11" x14ac:dyDescent="0.15">
      <c r="D3074" s="2" t="s">
        <v>7804</v>
      </c>
      <c r="K3074" s="2" t="s">
        <v>6087</v>
      </c>
    </row>
    <row r="3075" spans="4:11" x14ac:dyDescent="0.15">
      <c r="D3075" s="2" t="s">
        <v>5782</v>
      </c>
      <c r="K3075" s="2" t="s">
        <v>7805</v>
      </c>
    </row>
    <row r="3076" spans="4:11" x14ac:dyDescent="0.15">
      <c r="D3076" s="2" t="s">
        <v>7557</v>
      </c>
      <c r="K3076" s="2" t="s">
        <v>347</v>
      </c>
    </row>
    <row r="3077" spans="4:11" x14ac:dyDescent="0.15">
      <c r="D3077" s="2" t="s">
        <v>7714</v>
      </c>
      <c r="K3077" s="2" t="s">
        <v>5562</v>
      </c>
    </row>
    <row r="3078" spans="4:11" x14ac:dyDescent="0.15">
      <c r="D3078" s="2" t="s">
        <v>7153</v>
      </c>
      <c r="K3078" s="2" t="s">
        <v>7806</v>
      </c>
    </row>
    <row r="3079" spans="4:11" x14ac:dyDescent="0.15">
      <c r="D3079" s="2" t="s">
        <v>7401</v>
      </c>
      <c r="K3079" s="2" t="s">
        <v>7807</v>
      </c>
    </row>
    <row r="3080" spans="4:11" x14ac:dyDescent="0.15">
      <c r="D3080" s="2" t="s">
        <v>1193</v>
      </c>
      <c r="K3080" s="2" t="s">
        <v>5970</v>
      </c>
    </row>
    <row r="3081" spans="4:11" x14ac:dyDescent="0.15">
      <c r="D3081" s="2" t="s">
        <v>7808</v>
      </c>
      <c r="K3081" s="2" t="s">
        <v>324</v>
      </c>
    </row>
    <row r="3082" spans="4:11" x14ac:dyDescent="0.15">
      <c r="D3082" s="2" t="s">
        <v>7809</v>
      </c>
      <c r="K3082" s="2" t="s">
        <v>6905</v>
      </c>
    </row>
    <row r="3083" spans="4:11" x14ac:dyDescent="0.15">
      <c r="D3083" s="2" t="s">
        <v>7810</v>
      </c>
      <c r="K3083" s="2" t="s">
        <v>4999</v>
      </c>
    </row>
    <row r="3084" spans="4:11" x14ac:dyDescent="0.15">
      <c r="D3084" s="2" t="s">
        <v>7811</v>
      </c>
      <c r="K3084" s="2" t="s">
        <v>7369</v>
      </c>
    </row>
    <row r="3085" spans="4:11" x14ac:dyDescent="0.15">
      <c r="D3085" s="2" t="s">
        <v>7812</v>
      </c>
      <c r="K3085" s="2" t="s">
        <v>7400</v>
      </c>
    </row>
    <row r="3086" spans="4:11" x14ac:dyDescent="0.15">
      <c r="D3086" s="2" t="s">
        <v>7813</v>
      </c>
      <c r="K3086" s="2" t="s">
        <v>7185</v>
      </c>
    </row>
    <row r="3087" spans="4:11" x14ac:dyDescent="0.15">
      <c r="D3087" s="2" t="s">
        <v>7814</v>
      </c>
      <c r="K3087" s="2" t="s">
        <v>5440</v>
      </c>
    </row>
    <row r="3088" spans="4:11" x14ac:dyDescent="0.15">
      <c r="D3088" s="2" t="s">
        <v>7815</v>
      </c>
      <c r="K3088" s="2" t="s">
        <v>5868</v>
      </c>
    </row>
    <row r="3089" spans="4:11" x14ac:dyDescent="0.15">
      <c r="D3089" s="2" t="s">
        <v>7816</v>
      </c>
      <c r="K3089" s="2" t="s">
        <v>6398</v>
      </c>
    </row>
    <row r="3090" spans="4:11" x14ac:dyDescent="0.15">
      <c r="D3090" s="2" t="s">
        <v>6022</v>
      </c>
      <c r="K3090" s="2" t="s">
        <v>7817</v>
      </c>
    </row>
    <row r="3091" spans="4:11" x14ac:dyDescent="0.15">
      <c r="D3091" s="2" t="s">
        <v>7818</v>
      </c>
      <c r="K3091" s="2" t="s">
        <v>7819</v>
      </c>
    </row>
    <row r="3092" spans="4:11" x14ac:dyDescent="0.15">
      <c r="D3092" s="2" t="s">
        <v>7820</v>
      </c>
      <c r="K3092" s="2" t="s">
        <v>7678</v>
      </c>
    </row>
    <row r="3093" spans="4:11" x14ac:dyDescent="0.15">
      <c r="D3093" s="2" t="s">
        <v>7821</v>
      </c>
      <c r="K3093" s="2" t="s">
        <v>7822</v>
      </c>
    </row>
    <row r="3094" spans="4:11" x14ac:dyDescent="0.15">
      <c r="D3094" s="2" t="s">
        <v>6854</v>
      </c>
      <c r="K3094" s="2" t="s">
        <v>6735</v>
      </c>
    </row>
    <row r="3095" spans="4:11" x14ac:dyDescent="0.15">
      <c r="D3095" s="2" t="s">
        <v>7823</v>
      </c>
      <c r="K3095" s="2" t="s">
        <v>7109</v>
      </c>
    </row>
    <row r="3096" spans="4:11" x14ac:dyDescent="0.15">
      <c r="D3096" s="2" t="s">
        <v>7824</v>
      </c>
      <c r="K3096" s="2" t="s">
        <v>6581</v>
      </c>
    </row>
    <row r="3097" spans="4:11" x14ac:dyDescent="0.15">
      <c r="D3097" s="2" t="s">
        <v>7825</v>
      </c>
      <c r="K3097" s="2" t="s">
        <v>6705</v>
      </c>
    </row>
    <row r="3098" spans="4:11" x14ac:dyDescent="0.15">
      <c r="D3098" s="2" t="s">
        <v>7826</v>
      </c>
      <c r="K3098" s="2" t="s">
        <v>2182</v>
      </c>
    </row>
    <row r="3099" spans="4:11" x14ac:dyDescent="0.15">
      <c r="D3099" s="2" t="s">
        <v>7827</v>
      </c>
      <c r="K3099" s="2" t="s">
        <v>7828</v>
      </c>
    </row>
    <row r="3100" spans="4:11" x14ac:dyDescent="0.15">
      <c r="D3100" s="2" t="s">
        <v>7829</v>
      </c>
      <c r="K3100" s="2" t="s">
        <v>14</v>
      </c>
    </row>
    <row r="3101" spans="4:11" x14ac:dyDescent="0.15">
      <c r="D3101" s="2" t="s">
        <v>7830</v>
      </c>
      <c r="K3101" s="2" t="s">
        <v>6721</v>
      </c>
    </row>
    <row r="3102" spans="4:11" x14ac:dyDescent="0.15">
      <c r="D3102" s="2" t="s">
        <v>7473</v>
      </c>
      <c r="K3102" s="2" t="s">
        <v>7831</v>
      </c>
    </row>
    <row r="3103" spans="4:11" x14ac:dyDescent="0.15">
      <c r="D3103" s="2" t="s">
        <v>7688</v>
      </c>
      <c r="K3103" s="2" t="s">
        <v>7832</v>
      </c>
    </row>
    <row r="3104" spans="4:11" x14ac:dyDescent="0.15">
      <c r="D3104" s="2" t="s">
        <v>7833</v>
      </c>
      <c r="K3104" s="2" t="s">
        <v>7092</v>
      </c>
    </row>
    <row r="3105" spans="4:11" x14ac:dyDescent="0.15">
      <c r="D3105" s="2" t="s">
        <v>7381</v>
      </c>
      <c r="K3105" s="2" t="s">
        <v>395</v>
      </c>
    </row>
    <row r="3106" spans="4:11" x14ac:dyDescent="0.15">
      <c r="D3106" s="2" t="s">
        <v>7834</v>
      </c>
      <c r="K3106" s="2" t="s">
        <v>6037</v>
      </c>
    </row>
    <row r="3107" spans="4:11" x14ac:dyDescent="0.15">
      <c r="D3107" s="2" t="s">
        <v>7835</v>
      </c>
      <c r="K3107" s="2" t="s">
        <v>5492</v>
      </c>
    </row>
    <row r="3108" spans="4:11" x14ac:dyDescent="0.15">
      <c r="D3108" s="2" t="s">
        <v>2099</v>
      </c>
      <c r="K3108" s="2" t="s">
        <v>1803</v>
      </c>
    </row>
    <row r="3109" spans="4:11" x14ac:dyDescent="0.15">
      <c r="D3109" s="2" t="s">
        <v>7836</v>
      </c>
      <c r="K3109" s="2" t="s">
        <v>5750</v>
      </c>
    </row>
    <row r="3110" spans="4:11" x14ac:dyDescent="0.15">
      <c r="D3110" s="2" t="s">
        <v>7837</v>
      </c>
      <c r="K3110" s="2" t="s">
        <v>7838</v>
      </c>
    </row>
    <row r="3111" spans="4:11" x14ac:dyDescent="0.15">
      <c r="D3111" s="2" t="s">
        <v>5784</v>
      </c>
      <c r="K3111" s="2" t="s">
        <v>7839</v>
      </c>
    </row>
    <row r="3112" spans="4:11" x14ac:dyDescent="0.15">
      <c r="D3112" s="2" t="s">
        <v>7840</v>
      </c>
      <c r="K3112" s="2" t="s">
        <v>6400</v>
      </c>
    </row>
    <row r="3113" spans="4:11" x14ac:dyDescent="0.15">
      <c r="D3113" s="2" t="s">
        <v>1341</v>
      </c>
      <c r="K3113" s="2" t="s">
        <v>6212</v>
      </c>
    </row>
    <row r="3114" spans="4:11" x14ac:dyDescent="0.15">
      <c r="D3114" s="2" t="s">
        <v>7841</v>
      </c>
      <c r="K3114" s="2" t="s">
        <v>7842</v>
      </c>
    </row>
    <row r="3115" spans="4:11" x14ac:dyDescent="0.15">
      <c r="D3115" s="2" t="s">
        <v>7843</v>
      </c>
      <c r="K3115" s="2" t="s">
        <v>7844</v>
      </c>
    </row>
    <row r="3116" spans="4:11" x14ac:dyDescent="0.15">
      <c r="D3116" s="2" t="s">
        <v>7845</v>
      </c>
      <c r="K3116" s="2" t="s">
        <v>7247</v>
      </c>
    </row>
    <row r="3117" spans="4:11" x14ac:dyDescent="0.15">
      <c r="D3117" s="2" t="s">
        <v>7459</v>
      </c>
      <c r="K3117" s="2" t="s">
        <v>7846</v>
      </c>
    </row>
    <row r="3118" spans="4:11" x14ac:dyDescent="0.15">
      <c r="D3118" s="2" t="s">
        <v>5931</v>
      </c>
      <c r="K3118" s="2" t="s">
        <v>7847</v>
      </c>
    </row>
    <row r="3119" spans="4:11" x14ac:dyDescent="0.15">
      <c r="D3119" s="2" t="s">
        <v>7783</v>
      </c>
      <c r="K3119" s="2" t="s">
        <v>7848</v>
      </c>
    </row>
    <row r="3120" spans="4:11" x14ac:dyDescent="0.15">
      <c r="D3120" s="2" t="s">
        <v>7849</v>
      </c>
      <c r="K3120" s="2" t="s">
        <v>7502</v>
      </c>
    </row>
    <row r="3121" spans="4:11" x14ac:dyDescent="0.15">
      <c r="D3121" s="2" t="s">
        <v>6827</v>
      </c>
      <c r="K3121" s="2" t="s">
        <v>689</v>
      </c>
    </row>
    <row r="3122" spans="4:11" x14ac:dyDescent="0.15">
      <c r="D3122" s="2" t="s">
        <v>7356</v>
      </c>
      <c r="K3122" s="2" t="s">
        <v>7850</v>
      </c>
    </row>
    <row r="3123" spans="4:11" x14ac:dyDescent="0.15">
      <c r="D3123" s="2" t="s">
        <v>7851</v>
      </c>
      <c r="K3123" s="2" t="s">
        <v>7852</v>
      </c>
    </row>
    <row r="3124" spans="4:11" x14ac:dyDescent="0.15">
      <c r="D3124" s="2" t="s">
        <v>7853</v>
      </c>
      <c r="K3124" s="2" t="s">
        <v>7854</v>
      </c>
    </row>
    <row r="3125" spans="4:11" x14ac:dyDescent="0.15">
      <c r="D3125" s="2" t="s">
        <v>7249</v>
      </c>
      <c r="K3125" s="2" t="s">
        <v>5749</v>
      </c>
    </row>
    <row r="3126" spans="4:11" x14ac:dyDescent="0.15">
      <c r="D3126" s="2" t="s">
        <v>7855</v>
      </c>
      <c r="K3126" s="2" t="s">
        <v>7856</v>
      </c>
    </row>
    <row r="3127" spans="4:11" x14ac:dyDescent="0.15">
      <c r="D3127" s="2" t="s">
        <v>7313</v>
      </c>
      <c r="K3127" s="2" t="s">
        <v>7857</v>
      </c>
    </row>
    <row r="3128" spans="4:11" x14ac:dyDescent="0.15">
      <c r="D3128" s="2" t="s">
        <v>7858</v>
      </c>
      <c r="K3128" s="2" t="s">
        <v>5901</v>
      </c>
    </row>
    <row r="3129" spans="4:11" x14ac:dyDescent="0.15">
      <c r="D3129" s="2" t="s">
        <v>6311</v>
      </c>
      <c r="K3129" s="2" t="s">
        <v>6759</v>
      </c>
    </row>
    <row r="3130" spans="4:11" x14ac:dyDescent="0.15">
      <c r="D3130" s="2" t="s">
        <v>7859</v>
      </c>
      <c r="K3130" s="2" t="s">
        <v>7860</v>
      </c>
    </row>
    <row r="3131" spans="4:11" x14ac:dyDescent="0.15">
      <c r="D3131" s="2" t="s">
        <v>7139</v>
      </c>
      <c r="K3131" s="2" t="s">
        <v>7543</v>
      </c>
    </row>
    <row r="3132" spans="4:11" x14ac:dyDescent="0.15">
      <c r="D3132" s="2" t="s">
        <v>7861</v>
      </c>
      <c r="K3132" s="2" t="s">
        <v>5866</v>
      </c>
    </row>
    <row r="3133" spans="4:11" x14ac:dyDescent="0.15">
      <c r="D3133" s="2" t="s">
        <v>7862</v>
      </c>
      <c r="K3133" s="2" t="s">
        <v>6300</v>
      </c>
    </row>
    <row r="3134" spans="4:11" x14ac:dyDescent="0.15">
      <c r="D3134" s="2" t="s">
        <v>7610</v>
      </c>
      <c r="K3134" s="2" t="s">
        <v>1267</v>
      </c>
    </row>
    <row r="3135" spans="4:11" x14ac:dyDescent="0.15">
      <c r="D3135" s="2" t="s">
        <v>7863</v>
      </c>
      <c r="K3135" s="2" t="s">
        <v>7864</v>
      </c>
    </row>
    <row r="3136" spans="4:11" x14ac:dyDescent="0.15">
      <c r="D3136" s="2" t="s">
        <v>7865</v>
      </c>
      <c r="K3136" s="2" t="s">
        <v>4985</v>
      </c>
    </row>
    <row r="3137" spans="4:11" x14ac:dyDescent="0.15">
      <c r="D3137" s="2" t="s">
        <v>7866</v>
      </c>
      <c r="K3137" s="2" t="s">
        <v>5125</v>
      </c>
    </row>
    <row r="3138" spans="4:11" x14ac:dyDescent="0.15">
      <c r="D3138" s="2" t="s">
        <v>7674</v>
      </c>
      <c r="K3138" s="2" t="s">
        <v>7105</v>
      </c>
    </row>
    <row r="3139" spans="4:11" x14ac:dyDescent="0.15">
      <c r="D3139" s="2" t="s">
        <v>7867</v>
      </c>
      <c r="K3139" s="2" t="s">
        <v>3621</v>
      </c>
    </row>
    <row r="3140" spans="4:11" x14ac:dyDescent="0.15">
      <c r="D3140" s="2" t="s">
        <v>6005</v>
      </c>
      <c r="K3140" s="2" t="s">
        <v>7868</v>
      </c>
    </row>
    <row r="3141" spans="4:11" x14ac:dyDescent="0.15">
      <c r="D3141" s="2" t="s">
        <v>7869</v>
      </c>
      <c r="K3141" s="2" t="s">
        <v>7818</v>
      </c>
    </row>
    <row r="3142" spans="4:11" x14ac:dyDescent="0.15">
      <c r="D3142" s="2" t="s">
        <v>7870</v>
      </c>
      <c r="K3142" s="2" t="s">
        <v>7871</v>
      </c>
    </row>
    <row r="3143" spans="4:11" x14ac:dyDescent="0.15">
      <c r="D3143" s="2" t="s">
        <v>7806</v>
      </c>
      <c r="K3143" s="2" t="s">
        <v>166</v>
      </c>
    </row>
    <row r="3144" spans="4:11" x14ac:dyDescent="0.15">
      <c r="D3144" s="2" t="s">
        <v>7872</v>
      </c>
      <c r="K3144" s="2" t="s">
        <v>5968</v>
      </c>
    </row>
    <row r="3145" spans="4:11" x14ac:dyDescent="0.15">
      <c r="D3145" s="2" t="s">
        <v>6898</v>
      </c>
      <c r="K3145" s="2" t="s">
        <v>7873</v>
      </c>
    </row>
    <row r="3146" spans="4:11" x14ac:dyDescent="0.15">
      <c r="D3146" s="2" t="s">
        <v>6685</v>
      </c>
      <c r="K3146" s="2" t="s">
        <v>7874</v>
      </c>
    </row>
    <row r="3147" spans="4:11" x14ac:dyDescent="0.15">
      <c r="D3147" s="2" t="s">
        <v>248</v>
      </c>
      <c r="K3147" s="2" t="s">
        <v>7875</v>
      </c>
    </row>
    <row r="3148" spans="4:11" x14ac:dyDescent="0.15">
      <c r="D3148" s="2" t="s">
        <v>6374</v>
      </c>
      <c r="K3148" s="2" t="s">
        <v>7876</v>
      </c>
    </row>
    <row r="3149" spans="4:11" x14ac:dyDescent="0.15">
      <c r="D3149" s="2" t="s">
        <v>6811</v>
      </c>
      <c r="K3149" s="2" t="s">
        <v>7335</v>
      </c>
    </row>
    <row r="3150" spans="4:11" x14ac:dyDescent="0.15">
      <c r="D3150" s="2" t="s">
        <v>3144</v>
      </c>
      <c r="K3150" s="2" t="s">
        <v>6127</v>
      </c>
    </row>
    <row r="3151" spans="4:11" x14ac:dyDescent="0.15">
      <c r="D3151" s="2" t="s">
        <v>7573</v>
      </c>
      <c r="K3151" s="2" t="s">
        <v>7877</v>
      </c>
    </row>
    <row r="3152" spans="4:11" x14ac:dyDescent="0.15">
      <c r="D3152" s="2" t="s">
        <v>7878</v>
      </c>
      <c r="K3152" s="2" t="s">
        <v>7098</v>
      </c>
    </row>
    <row r="3153" spans="4:11" x14ac:dyDescent="0.15">
      <c r="D3153" s="2" t="s">
        <v>7879</v>
      </c>
      <c r="K3153" s="2" t="s">
        <v>55</v>
      </c>
    </row>
    <row r="3154" spans="4:11" x14ac:dyDescent="0.15">
      <c r="D3154" s="2" t="s">
        <v>555</v>
      </c>
      <c r="K3154" s="2" t="s">
        <v>7880</v>
      </c>
    </row>
    <row r="3155" spans="4:11" x14ac:dyDescent="0.15">
      <c r="D3155" s="2" t="s">
        <v>7881</v>
      </c>
      <c r="K3155" s="2" t="s">
        <v>5497</v>
      </c>
    </row>
    <row r="3156" spans="4:11" x14ac:dyDescent="0.15">
      <c r="D3156" s="2" t="s">
        <v>7882</v>
      </c>
      <c r="K3156" s="2" t="s">
        <v>7408</v>
      </c>
    </row>
    <row r="3157" spans="4:11" x14ac:dyDescent="0.15">
      <c r="D3157" s="2" t="s">
        <v>7262</v>
      </c>
      <c r="K3157" s="2" t="s">
        <v>7103</v>
      </c>
    </row>
    <row r="3158" spans="4:11" x14ac:dyDescent="0.15">
      <c r="D3158" s="2" t="s">
        <v>6698</v>
      </c>
      <c r="K3158" s="2" t="s">
        <v>7883</v>
      </c>
    </row>
    <row r="3159" spans="4:11" x14ac:dyDescent="0.15">
      <c r="D3159" s="2" t="s">
        <v>7568</v>
      </c>
      <c r="K3159" s="2" t="s">
        <v>7884</v>
      </c>
    </row>
    <row r="3160" spans="4:11" x14ac:dyDescent="0.15">
      <c r="D3160" s="2" t="s">
        <v>7885</v>
      </c>
      <c r="K3160" s="2" t="s">
        <v>7886</v>
      </c>
    </row>
    <row r="3161" spans="4:11" x14ac:dyDescent="0.15">
      <c r="D3161" s="2" t="s">
        <v>6930</v>
      </c>
      <c r="K3161" s="2" t="s">
        <v>7066</v>
      </c>
    </row>
    <row r="3162" spans="4:11" x14ac:dyDescent="0.15">
      <c r="D3162" s="2" t="s">
        <v>7887</v>
      </c>
      <c r="K3162" s="2" t="s">
        <v>5636</v>
      </c>
    </row>
    <row r="3163" spans="4:11" x14ac:dyDescent="0.15">
      <c r="D3163" s="2" t="s">
        <v>7888</v>
      </c>
      <c r="K3163" s="2" t="s">
        <v>7669</v>
      </c>
    </row>
    <row r="3164" spans="4:11" x14ac:dyDescent="0.15">
      <c r="D3164" s="2" t="s">
        <v>7444</v>
      </c>
      <c r="K3164" s="2" t="s">
        <v>7889</v>
      </c>
    </row>
    <row r="3165" spans="4:11" x14ac:dyDescent="0.15">
      <c r="D3165" s="2" t="s">
        <v>7890</v>
      </c>
      <c r="K3165" s="2" t="s">
        <v>7891</v>
      </c>
    </row>
    <row r="3166" spans="4:11" x14ac:dyDescent="0.15">
      <c r="D3166" s="2" t="s">
        <v>7892</v>
      </c>
      <c r="K3166" s="2" t="s">
        <v>6769</v>
      </c>
    </row>
    <row r="3167" spans="4:11" x14ac:dyDescent="0.15">
      <c r="D3167" s="2" t="s">
        <v>7893</v>
      </c>
      <c r="K3167" s="2" t="s">
        <v>6692</v>
      </c>
    </row>
    <row r="3168" spans="4:11" x14ac:dyDescent="0.15">
      <c r="D3168" s="2" t="s">
        <v>7426</v>
      </c>
      <c r="K3168" s="2" t="s">
        <v>5139</v>
      </c>
    </row>
    <row r="3169" spans="4:11" x14ac:dyDescent="0.15">
      <c r="D3169" s="2" t="s">
        <v>7360</v>
      </c>
      <c r="K3169" s="2" t="s">
        <v>6601</v>
      </c>
    </row>
    <row r="3170" spans="4:11" x14ac:dyDescent="0.15">
      <c r="D3170" s="2" t="s">
        <v>7506</v>
      </c>
      <c r="K3170" s="2" t="s">
        <v>7117</v>
      </c>
    </row>
    <row r="3171" spans="4:11" x14ac:dyDescent="0.15">
      <c r="D3171" s="2" t="s">
        <v>7894</v>
      </c>
      <c r="K3171" s="2" t="s">
        <v>7742</v>
      </c>
    </row>
    <row r="3172" spans="4:11" x14ac:dyDescent="0.15">
      <c r="D3172" s="2" t="s">
        <v>7895</v>
      </c>
      <c r="K3172" s="2" t="s">
        <v>7896</v>
      </c>
    </row>
    <row r="3173" spans="4:11" x14ac:dyDescent="0.15">
      <c r="D3173" s="2" t="s">
        <v>6725</v>
      </c>
      <c r="K3173" s="2" t="s">
        <v>7897</v>
      </c>
    </row>
    <row r="3174" spans="4:11" x14ac:dyDescent="0.15">
      <c r="D3174" s="2" t="s">
        <v>7898</v>
      </c>
      <c r="K3174" s="2" t="s">
        <v>7588</v>
      </c>
    </row>
    <row r="3175" spans="4:11" x14ac:dyDescent="0.15">
      <c r="D3175" s="2" t="s">
        <v>7899</v>
      </c>
      <c r="K3175" s="2" t="s">
        <v>163</v>
      </c>
    </row>
    <row r="3176" spans="4:11" x14ac:dyDescent="0.15">
      <c r="D3176" s="2" t="s">
        <v>7900</v>
      </c>
      <c r="K3176" s="2" t="s">
        <v>7866</v>
      </c>
    </row>
    <row r="3177" spans="4:11" x14ac:dyDescent="0.15">
      <c r="D3177" s="2" t="s">
        <v>7272</v>
      </c>
      <c r="K3177" s="2" t="s">
        <v>938</v>
      </c>
    </row>
    <row r="3178" spans="4:11" x14ac:dyDescent="0.15">
      <c r="D3178" s="2" t="s">
        <v>7901</v>
      </c>
      <c r="K3178" s="2" t="s">
        <v>5688</v>
      </c>
    </row>
    <row r="3179" spans="4:11" x14ac:dyDescent="0.15">
      <c r="D3179" s="2" t="s">
        <v>7246</v>
      </c>
      <c r="K3179" s="2" t="s">
        <v>7902</v>
      </c>
    </row>
    <row r="3180" spans="4:11" x14ac:dyDescent="0.15">
      <c r="D3180" s="2" t="s">
        <v>7903</v>
      </c>
      <c r="K3180" s="2" t="s">
        <v>7904</v>
      </c>
    </row>
    <row r="3181" spans="4:11" x14ac:dyDescent="0.15">
      <c r="D3181" s="2" t="s">
        <v>6899</v>
      </c>
      <c r="K3181" s="2" t="s">
        <v>7905</v>
      </c>
    </row>
    <row r="3182" spans="4:11" x14ac:dyDescent="0.15">
      <c r="D3182" s="2" t="s">
        <v>7392</v>
      </c>
      <c r="K3182" s="2" t="s">
        <v>7492</v>
      </c>
    </row>
    <row r="3183" spans="4:11" x14ac:dyDescent="0.15">
      <c r="D3183" s="2" t="s">
        <v>6901</v>
      </c>
      <c r="K3183" s="2" t="s">
        <v>7906</v>
      </c>
    </row>
    <row r="3184" spans="4:11" x14ac:dyDescent="0.15">
      <c r="D3184" s="2" t="s">
        <v>7907</v>
      </c>
      <c r="K3184" s="2" t="s">
        <v>6826</v>
      </c>
    </row>
    <row r="3185" spans="4:11" x14ac:dyDescent="0.15">
      <c r="D3185" s="2" t="s">
        <v>7908</v>
      </c>
      <c r="K3185" s="2" t="s">
        <v>7422</v>
      </c>
    </row>
    <row r="3186" spans="4:11" x14ac:dyDescent="0.15">
      <c r="D3186" s="2" t="s">
        <v>7229</v>
      </c>
      <c r="K3186" s="2" t="s">
        <v>7909</v>
      </c>
    </row>
    <row r="3187" spans="4:11" x14ac:dyDescent="0.15">
      <c r="D3187" s="2" t="s">
        <v>38</v>
      </c>
      <c r="K3187" s="2" t="s">
        <v>7679</v>
      </c>
    </row>
    <row r="3188" spans="4:11" x14ac:dyDescent="0.15">
      <c r="D3188" s="2" t="s">
        <v>5511</v>
      </c>
      <c r="K3188" s="2" t="s">
        <v>7119</v>
      </c>
    </row>
    <row r="3189" spans="4:11" x14ac:dyDescent="0.15">
      <c r="D3189" s="2" t="s">
        <v>6234</v>
      </c>
      <c r="K3189" s="2" t="s">
        <v>7910</v>
      </c>
    </row>
    <row r="3190" spans="4:11" x14ac:dyDescent="0.15">
      <c r="D3190" s="2" t="s">
        <v>7911</v>
      </c>
      <c r="K3190" s="2" t="s">
        <v>7912</v>
      </c>
    </row>
    <row r="3191" spans="4:11" x14ac:dyDescent="0.15">
      <c r="D3191" s="2" t="s">
        <v>7913</v>
      </c>
      <c r="K3191" s="2" t="s">
        <v>7914</v>
      </c>
    </row>
    <row r="3192" spans="4:11" x14ac:dyDescent="0.15">
      <c r="D3192" s="2" t="s">
        <v>7638</v>
      </c>
      <c r="K3192" s="2" t="s">
        <v>7915</v>
      </c>
    </row>
    <row r="3193" spans="4:11" x14ac:dyDescent="0.15">
      <c r="D3193" s="2" t="s">
        <v>7916</v>
      </c>
      <c r="K3193" s="2" t="s">
        <v>7917</v>
      </c>
    </row>
    <row r="3194" spans="4:11" x14ac:dyDescent="0.15">
      <c r="D3194" s="2" t="s">
        <v>4979</v>
      </c>
      <c r="K3194" s="2" t="s">
        <v>6890</v>
      </c>
    </row>
    <row r="3195" spans="4:11" x14ac:dyDescent="0.15">
      <c r="D3195" s="2" t="s">
        <v>6657</v>
      </c>
      <c r="K3195" s="2" t="s">
        <v>5477</v>
      </c>
    </row>
    <row r="3196" spans="4:11" x14ac:dyDescent="0.15">
      <c r="D3196" s="2" t="s">
        <v>7487</v>
      </c>
      <c r="K3196" s="2" t="s">
        <v>5016</v>
      </c>
    </row>
    <row r="3197" spans="4:11" x14ac:dyDescent="0.15">
      <c r="D3197" s="2" t="s">
        <v>7918</v>
      </c>
      <c r="K3197" s="2" t="s">
        <v>5602</v>
      </c>
    </row>
    <row r="3198" spans="4:11" x14ac:dyDescent="0.15">
      <c r="D3198" s="2" t="s">
        <v>7919</v>
      </c>
      <c r="K3198" s="2" t="s">
        <v>7920</v>
      </c>
    </row>
    <row r="3199" spans="4:11" x14ac:dyDescent="0.15">
      <c r="D3199" s="2" t="s">
        <v>7921</v>
      </c>
      <c r="K3199" s="2" t="s">
        <v>7745</v>
      </c>
    </row>
    <row r="3200" spans="4:11" x14ac:dyDescent="0.15">
      <c r="D3200" s="2" t="s">
        <v>1072</v>
      </c>
      <c r="K3200" s="2" t="s">
        <v>5795</v>
      </c>
    </row>
    <row r="3201" spans="4:11" x14ac:dyDescent="0.15">
      <c r="D3201" s="2" t="s">
        <v>7625</v>
      </c>
      <c r="K3201" s="2" t="s">
        <v>5036</v>
      </c>
    </row>
    <row r="3202" spans="4:11" x14ac:dyDescent="0.15">
      <c r="D3202" s="2" t="s">
        <v>7922</v>
      </c>
      <c r="K3202" s="2" t="s">
        <v>7923</v>
      </c>
    </row>
    <row r="3203" spans="4:11" x14ac:dyDescent="0.15">
      <c r="D3203" s="2" t="s">
        <v>7924</v>
      </c>
      <c r="K3203" s="2" t="s">
        <v>7702</v>
      </c>
    </row>
    <row r="3204" spans="4:11" x14ac:dyDescent="0.15">
      <c r="D3204" s="2" t="s">
        <v>7925</v>
      </c>
      <c r="K3204" s="2" t="s">
        <v>1334</v>
      </c>
    </row>
    <row r="3205" spans="4:11" x14ac:dyDescent="0.15">
      <c r="D3205" s="2" t="s">
        <v>7926</v>
      </c>
      <c r="K3205" s="2" t="s">
        <v>7693</v>
      </c>
    </row>
    <row r="3206" spans="4:11" x14ac:dyDescent="0.15">
      <c r="D3206" s="2" t="s">
        <v>7927</v>
      </c>
      <c r="K3206" s="2" t="s">
        <v>7928</v>
      </c>
    </row>
    <row r="3207" spans="4:11" x14ac:dyDescent="0.15">
      <c r="D3207" s="2" t="s">
        <v>7929</v>
      </c>
      <c r="K3207" s="2" t="s">
        <v>5260</v>
      </c>
    </row>
    <row r="3208" spans="4:11" x14ac:dyDescent="0.15">
      <c r="D3208" s="2" t="s">
        <v>7930</v>
      </c>
      <c r="K3208" s="2" t="s">
        <v>7931</v>
      </c>
    </row>
    <row r="3209" spans="4:11" x14ac:dyDescent="0.15">
      <c r="D3209" s="2" t="s">
        <v>7932</v>
      </c>
      <c r="K3209" s="2" t="s">
        <v>7933</v>
      </c>
    </row>
    <row r="3210" spans="4:11" x14ac:dyDescent="0.15">
      <c r="D3210" s="2" t="s">
        <v>7753</v>
      </c>
      <c r="K3210" s="2" t="s">
        <v>7264</v>
      </c>
    </row>
    <row r="3211" spans="4:11" x14ac:dyDescent="0.15">
      <c r="D3211" s="2" t="s">
        <v>7934</v>
      </c>
      <c r="K3211" s="2" t="s">
        <v>4528</v>
      </c>
    </row>
    <row r="3212" spans="4:11" x14ac:dyDescent="0.15">
      <c r="D3212" s="2" t="s">
        <v>6218</v>
      </c>
      <c r="K3212" s="2" t="s">
        <v>7691</v>
      </c>
    </row>
    <row r="3213" spans="4:11" x14ac:dyDescent="0.15">
      <c r="D3213" s="2" t="s">
        <v>5923</v>
      </c>
      <c r="K3213" s="2" t="s">
        <v>6628</v>
      </c>
    </row>
    <row r="3214" spans="4:11" x14ac:dyDescent="0.15">
      <c r="D3214" s="2" t="s">
        <v>53</v>
      </c>
      <c r="K3214" s="2" t="s">
        <v>4304</v>
      </c>
    </row>
    <row r="3215" spans="4:11" x14ac:dyDescent="0.15">
      <c r="D3215" s="2" t="s">
        <v>7579</v>
      </c>
      <c r="K3215" s="2" t="s">
        <v>7853</v>
      </c>
    </row>
    <row r="3216" spans="4:11" x14ac:dyDescent="0.15">
      <c r="D3216" s="2" t="s">
        <v>7935</v>
      </c>
      <c r="K3216" s="2" t="s">
        <v>6942</v>
      </c>
    </row>
    <row r="3217" spans="4:11" x14ac:dyDescent="0.15">
      <c r="D3217" s="2" t="s">
        <v>7936</v>
      </c>
      <c r="K3217" s="2" t="s">
        <v>6832</v>
      </c>
    </row>
    <row r="3218" spans="4:11" x14ac:dyDescent="0.15">
      <c r="D3218" s="2" t="s">
        <v>5989</v>
      </c>
      <c r="K3218" s="2" t="s">
        <v>7937</v>
      </c>
    </row>
    <row r="3219" spans="4:11" x14ac:dyDescent="0.15">
      <c r="D3219" s="2" t="s">
        <v>7938</v>
      </c>
      <c r="K3219" s="2" t="s">
        <v>5377</v>
      </c>
    </row>
    <row r="3220" spans="4:11" x14ac:dyDescent="0.15">
      <c r="D3220" s="2" t="s">
        <v>7000</v>
      </c>
      <c r="K3220" s="2" t="s">
        <v>7939</v>
      </c>
    </row>
    <row r="3221" spans="4:11" x14ac:dyDescent="0.15">
      <c r="D3221" s="2" t="s">
        <v>6054</v>
      </c>
      <c r="K3221" s="2" t="s">
        <v>6318</v>
      </c>
    </row>
    <row r="3222" spans="4:11" x14ac:dyDescent="0.15">
      <c r="D3222" s="2" t="s">
        <v>7039</v>
      </c>
      <c r="K3222" s="2" t="s">
        <v>6630</v>
      </c>
    </row>
    <row r="3223" spans="4:11" x14ac:dyDescent="0.15">
      <c r="D3223" s="2" t="s">
        <v>7940</v>
      </c>
      <c r="K3223" s="2" t="s">
        <v>6892</v>
      </c>
    </row>
    <row r="3224" spans="4:11" x14ac:dyDescent="0.15">
      <c r="D3224" s="2" t="s">
        <v>7941</v>
      </c>
      <c r="K3224" s="2" t="s">
        <v>1747</v>
      </c>
    </row>
    <row r="3225" spans="4:11" x14ac:dyDescent="0.15">
      <c r="D3225" s="2" t="s">
        <v>7942</v>
      </c>
      <c r="K3225" s="2" t="s">
        <v>7373</v>
      </c>
    </row>
    <row r="3226" spans="4:11" x14ac:dyDescent="0.15">
      <c r="D3226" s="2" t="s">
        <v>3377</v>
      </c>
      <c r="K3226" s="2" t="s">
        <v>6758</v>
      </c>
    </row>
    <row r="3227" spans="4:11" x14ac:dyDescent="0.15">
      <c r="D3227" s="2" t="s">
        <v>7943</v>
      </c>
      <c r="K3227" s="2" t="s">
        <v>7944</v>
      </c>
    </row>
    <row r="3228" spans="4:11" x14ac:dyDescent="0.15">
      <c r="D3228" s="2" t="s">
        <v>7945</v>
      </c>
      <c r="K3228" s="2" t="s">
        <v>6266</v>
      </c>
    </row>
    <row r="3229" spans="4:11" x14ac:dyDescent="0.15">
      <c r="D3229" s="2" t="s">
        <v>7196</v>
      </c>
      <c r="K3229" s="2" t="s">
        <v>7946</v>
      </c>
    </row>
    <row r="3230" spans="4:11" x14ac:dyDescent="0.15">
      <c r="D3230" s="2" t="s">
        <v>7947</v>
      </c>
      <c r="K3230" s="2" t="s">
        <v>7362</v>
      </c>
    </row>
    <row r="3231" spans="4:11" x14ac:dyDescent="0.15">
      <c r="D3231" s="2" t="s">
        <v>7193</v>
      </c>
      <c r="K3231" s="2" t="s">
        <v>7948</v>
      </c>
    </row>
    <row r="3232" spans="4:11" x14ac:dyDescent="0.15">
      <c r="D3232" s="2" t="s">
        <v>7949</v>
      </c>
      <c r="K3232" s="2" t="s">
        <v>7950</v>
      </c>
    </row>
    <row r="3233" spans="4:11" x14ac:dyDescent="0.15">
      <c r="D3233" s="2" t="s">
        <v>6873</v>
      </c>
      <c r="K3233" s="2" t="s">
        <v>6904</v>
      </c>
    </row>
    <row r="3234" spans="4:11" x14ac:dyDescent="0.15">
      <c r="D3234" s="2" t="s">
        <v>6375</v>
      </c>
      <c r="K3234" s="2" t="s">
        <v>7951</v>
      </c>
    </row>
    <row r="3235" spans="4:11" x14ac:dyDescent="0.15">
      <c r="D3235" s="2" t="s">
        <v>7952</v>
      </c>
      <c r="K3235" s="2" t="s">
        <v>7953</v>
      </c>
    </row>
    <row r="3236" spans="4:11" x14ac:dyDescent="0.15">
      <c r="D3236" s="2" t="s">
        <v>6096</v>
      </c>
      <c r="K3236" s="2" t="s">
        <v>5048</v>
      </c>
    </row>
    <row r="3237" spans="4:11" x14ac:dyDescent="0.15">
      <c r="D3237" s="2" t="s">
        <v>7954</v>
      </c>
      <c r="K3237" s="2" t="s">
        <v>7955</v>
      </c>
    </row>
    <row r="3238" spans="4:11" x14ac:dyDescent="0.15">
      <c r="D3238" s="2" t="s">
        <v>7059</v>
      </c>
      <c r="K3238" s="2" t="s">
        <v>7956</v>
      </c>
    </row>
    <row r="3239" spans="4:11" x14ac:dyDescent="0.15">
      <c r="D3239" s="2" t="s">
        <v>7904</v>
      </c>
      <c r="K3239" s="2" t="s">
        <v>7957</v>
      </c>
    </row>
    <row r="3240" spans="4:11" x14ac:dyDescent="0.15">
      <c r="D3240" s="2" t="s">
        <v>7958</v>
      </c>
      <c r="K3240" s="2" t="s">
        <v>7959</v>
      </c>
    </row>
    <row r="3241" spans="4:11" x14ac:dyDescent="0.15">
      <c r="D3241" s="2" t="s">
        <v>521</v>
      </c>
      <c r="K3241" s="2" t="s">
        <v>5627</v>
      </c>
    </row>
    <row r="3242" spans="4:11" x14ac:dyDescent="0.15">
      <c r="D3242" s="2" t="s">
        <v>7960</v>
      </c>
      <c r="K3242" s="2" t="s">
        <v>7961</v>
      </c>
    </row>
    <row r="3243" spans="4:11" x14ac:dyDescent="0.15">
      <c r="D3243" s="2" t="s">
        <v>6315</v>
      </c>
      <c r="K3243" s="2" t="s">
        <v>7962</v>
      </c>
    </row>
    <row r="3244" spans="4:11" x14ac:dyDescent="0.15">
      <c r="D3244" s="2" t="s">
        <v>6775</v>
      </c>
      <c r="K3244" s="2" t="s">
        <v>6543</v>
      </c>
    </row>
    <row r="3245" spans="4:11" x14ac:dyDescent="0.15">
      <c r="D3245" s="2" t="s">
        <v>6673</v>
      </c>
      <c r="K3245" s="2" t="s">
        <v>7296</v>
      </c>
    </row>
    <row r="3246" spans="4:11" x14ac:dyDescent="0.15">
      <c r="D3246" s="2" t="s">
        <v>7963</v>
      </c>
      <c r="K3246" s="2" t="s">
        <v>7964</v>
      </c>
    </row>
    <row r="3247" spans="4:11" x14ac:dyDescent="0.15">
      <c r="D3247" s="2" t="s">
        <v>6933</v>
      </c>
      <c r="K3247" s="2" t="s">
        <v>6310</v>
      </c>
    </row>
    <row r="3248" spans="4:11" x14ac:dyDescent="0.15">
      <c r="D3248" s="2" t="s">
        <v>7965</v>
      </c>
      <c r="K3248" s="2" t="s">
        <v>7966</v>
      </c>
    </row>
    <row r="3249" spans="4:11" x14ac:dyDescent="0.15">
      <c r="D3249" s="2" t="s">
        <v>7967</v>
      </c>
      <c r="K3249" s="2" t="s">
        <v>7968</v>
      </c>
    </row>
    <row r="3250" spans="4:11" x14ac:dyDescent="0.15">
      <c r="D3250" s="2" t="s">
        <v>7969</v>
      </c>
      <c r="K3250" s="2" t="s">
        <v>1715</v>
      </c>
    </row>
    <row r="3251" spans="4:11" x14ac:dyDescent="0.15">
      <c r="D3251" s="2" t="s">
        <v>7970</v>
      </c>
      <c r="K3251" s="2" t="s">
        <v>7971</v>
      </c>
    </row>
    <row r="3252" spans="4:11" x14ac:dyDescent="0.15">
      <c r="D3252" s="2" t="s">
        <v>7599</v>
      </c>
      <c r="K3252" s="2" t="s">
        <v>1186</v>
      </c>
    </row>
    <row r="3253" spans="4:11" x14ac:dyDescent="0.15">
      <c r="D3253" s="2" t="s">
        <v>6683</v>
      </c>
      <c r="K3253" s="2" t="s">
        <v>5374</v>
      </c>
    </row>
    <row r="3254" spans="4:11" x14ac:dyDescent="0.15">
      <c r="D3254" s="2" t="s">
        <v>7972</v>
      </c>
      <c r="K3254" s="2" t="s">
        <v>7973</v>
      </c>
    </row>
    <row r="3255" spans="4:11" x14ac:dyDescent="0.15">
      <c r="D3255" s="2" t="s">
        <v>6649</v>
      </c>
      <c r="K3255" s="2" t="s">
        <v>6741</v>
      </c>
    </row>
    <row r="3256" spans="4:11" x14ac:dyDescent="0.15">
      <c r="D3256" s="2" t="s">
        <v>7871</v>
      </c>
      <c r="K3256" s="2" t="s">
        <v>6740</v>
      </c>
    </row>
    <row r="3257" spans="4:11" x14ac:dyDescent="0.15">
      <c r="D3257" s="2" t="s">
        <v>7974</v>
      </c>
      <c r="K3257" s="2" t="s">
        <v>7975</v>
      </c>
    </row>
    <row r="3258" spans="4:11" x14ac:dyDescent="0.15">
      <c r="D3258" s="2" t="s">
        <v>7413</v>
      </c>
      <c r="K3258" s="2" t="s">
        <v>7462</v>
      </c>
    </row>
    <row r="3259" spans="4:11" x14ac:dyDescent="0.15">
      <c r="D3259" s="2" t="s">
        <v>1226</v>
      </c>
      <c r="K3259" s="2" t="s">
        <v>7976</v>
      </c>
    </row>
    <row r="3260" spans="4:11" x14ac:dyDescent="0.15">
      <c r="D3260" s="2" t="s">
        <v>7977</v>
      </c>
      <c r="K3260" s="2" t="s">
        <v>7136</v>
      </c>
    </row>
    <row r="3261" spans="4:11" x14ac:dyDescent="0.15">
      <c r="D3261" s="2" t="s">
        <v>6965</v>
      </c>
      <c r="K3261" s="2" t="s">
        <v>7978</v>
      </c>
    </row>
    <row r="3262" spans="4:11" x14ac:dyDescent="0.15">
      <c r="D3262" s="2" t="s">
        <v>7979</v>
      </c>
      <c r="K3262" s="2" t="s">
        <v>7758</v>
      </c>
    </row>
    <row r="3263" spans="4:11" x14ac:dyDescent="0.15">
      <c r="D3263" s="2" t="s">
        <v>7547</v>
      </c>
      <c r="K3263" s="2" t="s">
        <v>7633</v>
      </c>
    </row>
    <row r="3264" spans="4:11" x14ac:dyDescent="0.15">
      <c r="D3264" s="2" t="s">
        <v>7488</v>
      </c>
      <c r="K3264" s="2" t="s">
        <v>7331</v>
      </c>
    </row>
    <row r="3265" spans="4:11" x14ac:dyDescent="0.15">
      <c r="D3265" s="2" t="s">
        <v>7980</v>
      </c>
      <c r="K3265" s="2" t="s">
        <v>7424</v>
      </c>
    </row>
    <row r="3266" spans="4:11" x14ac:dyDescent="0.15">
      <c r="D3266" s="2" t="s">
        <v>7981</v>
      </c>
      <c r="K3266" s="2" t="s">
        <v>6523</v>
      </c>
    </row>
    <row r="3267" spans="4:11" x14ac:dyDescent="0.15">
      <c r="D3267" s="2" t="s">
        <v>7982</v>
      </c>
      <c r="K3267" s="2" t="s">
        <v>5717</v>
      </c>
    </row>
    <row r="3268" spans="4:11" x14ac:dyDescent="0.15">
      <c r="D3268" s="2" t="s">
        <v>7983</v>
      </c>
      <c r="K3268" s="2" t="s">
        <v>6057</v>
      </c>
    </row>
    <row r="3269" spans="4:11" x14ac:dyDescent="0.15">
      <c r="D3269" s="2" t="s">
        <v>600</v>
      </c>
      <c r="K3269" s="2" t="s">
        <v>7811</v>
      </c>
    </row>
    <row r="3270" spans="4:11" x14ac:dyDescent="0.15">
      <c r="D3270" s="2" t="s">
        <v>6857</v>
      </c>
      <c r="K3270" s="2" t="s">
        <v>6869</v>
      </c>
    </row>
    <row r="3271" spans="4:11" x14ac:dyDescent="0.15">
      <c r="D3271" s="2" t="s">
        <v>7984</v>
      </c>
      <c r="K3271" s="2" t="s">
        <v>5847</v>
      </c>
    </row>
    <row r="3272" spans="4:11" x14ac:dyDescent="0.15">
      <c r="D3272" s="2" t="s">
        <v>7985</v>
      </c>
      <c r="K3272" s="2" t="s">
        <v>7986</v>
      </c>
    </row>
    <row r="3273" spans="4:11" x14ac:dyDescent="0.15">
      <c r="D3273" s="2" t="s">
        <v>6073</v>
      </c>
      <c r="K3273" s="2" t="s">
        <v>7987</v>
      </c>
    </row>
    <row r="3274" spans="4:11" x14ac:dyDescent="0.15">
      <c r="D3274" s="2" t="s">
        <v>7435</v>
      </c>
      <c r="K3274" s="2" t="s">
        <v>7988</v>
      </c>
    </row>
    <row r="3275" spans="4:11" x14ac:dyDescent="0.15">
      <c r="D3275" s="2" t="s">
        <v>7989</v>
      </c>
      <c r="K3275" s="2" t="s">
        <v>7787</v>
      </c>
    </row>
    <row r="3276" spans="4:11" x14ac:dyDescent="0.15">
      <c r="D3276" s="2" t="s">
        <v>7990</v>
      </c>
      <c r="K3276" s="2" t="s">
        <v>7991</v>
      </c>
    </row>
    <row r="3277" spans="4:11" x14ac:dyDescent="0.15">
      <c r="D3277" s="2" t="s">
        <v>267</v>
      </c>
      <c r="K3277" s="2" t="s">
        <v>7992</v>
      </c>
    </row>
    <row r="3278" spans="4:11" x14ac:dyDescent="0.15">
      <c r="D3278" s="2" t="s">
        <v>7993</v>
      </c>
      <c r="K3278" s="2" t="s">
        <v>7994</v>
      </c>
    </row>
    <row r="3279" spans="4:11" x14ac:dyDescent="0.15">
      <c r="D3279" s="2" t="s">
        <v>7995</v>
      </c>
      <c r="K3279" s="2" t="s">
        <v>7996</v>
      </c>
    </row>
    <row r="3280" spans="4:11" x14ac:dyDescent="0.15">
      <c r="D3280" s="2" t="s">
        <v>5959</v>
      </c>
      <c r="K3280" s="2" t="s">
        <v>7101</v>
      </c>
    </row>
    <row r="3281" spans="4:11" x14ac:dyDescent="0.15">
      <c r="D3281" s="2" t="s">
        <v>7997</v>
      </c>
      <c r="K3281" s="2" t="s">
        <v>7998</v>
      </c>
    </row>
    <row r="3282" spans="4:11" x14ac:dyDescent="0.15">
      <c r="D3282" s="2" t="s">
        <v>6734</v>
      </c>
      <c r="K3282" s="2" t="s">
        <v>7793</v>
      </c>
    </row>
    <row r="3283" spans="4:11" x14ac:dyDescent="0.15">
      <c r="D3283" s="2" t="s">
        <v>7999</v>
      </c>
      <c r="K3283" s="2" t="s">
        <v>8000</v>
      </c>
    </row>
    <row r="3284" spans="4:11" x14ac:dyDescent="0.15">
      <c r="D3284" s="2" t="s">
        <v>6746</v>
      </c>
      <c r="K3284" s="2" t="s">
        <v>5880</v>
      </c>
    </row>
    <row r="3285" spans="4:11" x14ac:dyDescent="0.15">
      <c r="D3285" s="2" t="s">
        <v>8001</v>
      </c>
      <c r="K3285" s="2" t="s">
        <v>8002</v>
      </c>
    </row>
    <row r="3286" spans="4:11" x14ac:dyDescent="0.15">
      <c r="D3286" s="2" t="s">
        <v>7664</v>
      </c>
      <c r="K3286" s="2" t="s">
        <v>5985</v>
      </c>
    </row>
    <row r="3287" spans="4:11" x14ac:dyDescent="0.15">
      <c r="D3287" s="2" t="s">
        <v>66</v>
      </c>
      <c r="K3287" s="2" t="s">
        <v>8003</v>
      </c>
    </row>
    <row r="3288" spans="4:11" x14ac:dyDescent="0.15">
      <c r="D3288" s="2" t="s">
        <v>6130</v>
      </c>
      <c r="K3288" s="2" t="s">
        <v>8004</v>
      </c>
    </row>
    <row r="3289" spans="4:11" x14ac:dyDescent="0.15">
      <c r="D3289" s="2" t="s">
        <v>5765</v>
      </c>
      <c r="K3289" s="2" t="s">
        <v>6129</v>
      </c>
    </row>
    <row r="3290" spans="4:11" x14ac:dyDescent="0.15">
      <c r="D3290" s="2" t="s">
        <v>8005</v>
      </c>
      <c r="K3290" s="2" t="s">
        <v>8006</v>
      </c>
    </row>
    <row r="3291" spans="4:11" x14ac:dyDescent="0.15">
      <c r="D3291" s="2" t="s">
        <v>1273</v>
      </c>
      <c r="K3291" s="2" t="s">
        <v>4714</v>
      </c>
    </row>
    <row r="3292" spans="4:11" x14ac:dyDescent="0.15">
      <c r="D3292" s="2" t="s">
        <v>8007</v>
      </c>
      <c r="K3292" s="2" t="s">
        <v>6963</v>
      </c>
    </row>
    <row r="3293" spans="4:11" x14ac:dyDescent="0.15">
      <c r="D3293" s="2" t="s">
        <v>8008</v>
      </c>
      <c r="K3293" s="2" t="s">
        <v>8009</v>
      </c>
    </row>
    <row r="3294" spans="4:11" x14ac:dyDescent="0.15">
      <c r="D3294" s="2" t="s">
        <v>3941</v>
      </c>
      <c r="K3294" s="2" t="s">
        <v>8010</v>
      </c>
    </row>
    <row r="3295" spans="4:11" x14ac:dyDescent="0.15">
      <c r="D3295" s="2" t="s">
        <v>8011</v>
      </c>
      <c r="K3295" s="2" t="s">
        <v>7720</v>
      </c>
    </row>
    <row r="3296" spans="4:11" x14ac:dyDescent="0.15">
      <c r="D3296" s="2" t="s">
        <v>7755</v>
      </c>
      <c r="K3296" s="2" t="s">
        <v>7861</v>
      </c>
    </row>
    <row r="3297" spans="4:11" x14ac:dyDescent="0.15">
      <c r="D3297" s="2" t="s">
        <v>8012</v>
      </c>
      <c r="K3297" s="2" t="s">
        <v>6830</v>
      </c>
    </row>
    <row r="3298" spans="4:11" x14ac:dyDescent="0.15">
      <c r="D3298" s="2" t="s">
        <v>8013</v>
      </c>
      <c r="K3298" s="2" t="s">
        <v>8014</v>
      </c>
    </row>
    <row r="3299" spans="4:11" x14ac:dyDescent="0.15">
      <c r="D3299" s="2" t="s">
        <v>7842</v>
      </c>
      <c r="K3299" s="2" t="s">
        <v>7927</v>
      </c>
    </row>
    <row r="3300" spans="4:11" x14ac:dyDescent="0.15">
      <c r="D3300" s="2" t="s">
        <v>8015</v>
      </c>
      <c r="K3300" s="2" t="s">
        <v>6451</v>
      </c>
    </row>
    <row r="3301" spans="4:11" x14ac:dyDescent="0.15">
      <c r="D3301" s="2" t="s">
        <v>8016</v>
      </c>
      <c r="K3301" s="2" t="s">
        <v>8017</v>
      </c>
    </row>
    <row r="3302" spans="4:11" x14ac:dyDescent="0.15">
      <c r="D3302" s="2" t="s">
        <v>8018</v>
      </c>
      <c r="K3302" s="2" t="s">
        <v>6406</v>
      </c>
    </row>
    <row r="3303" spans="4:11" x14ac:dyDescent="0.15">
      <c r="D3303" s="2" t="s">
        <v>6469</v>
      </c>
      <c r="K3303" s="2" t="s">
        <v>38</v>
      </c>
    </row>
    <row r="3304" spans="4:11" x14ac:dyDescent="0.15">
      <c r="D3304" s="2" t="s">
        <v>7525</v>
      </c>
      <c r="K3304" s="2" t="s">
        <v>934</v>
      </c>
    </row>
    <row r="3305" spans="4:11" x14ac:dyDescent="0.15">
      <c r="D3305" s="2" t="s">
        <v>8019</v>
      </c>
      <c r="K3305" s="2" t="s">
        <v>7566</v>
      </c>
    </row>
    <row r="3306" spans="4:11" x14ac:dyDescent="0.15">
      <c r="D3306" s="2" t="s">
        <v>2752</v>
      </c>
      <c r="K3306" s="2" t="s">
        <v>8020</v>
      </c>
    </row>
    <row r="3307" spans="4:11" x14ac:dyDescent="0.15">
      <c r="D3307" s="2" t="s">
        <v>8021</v>
      </c>
      <c r="K3307" s="2" t="s">
        <v>8022</v>
      </c>
    </row>
    <row r="3308" spans="4:11" x14ac:dyDescent="0.15">
      <c r="D3308" s="2" t="s">
        <v>6590</v>
      </c>
      <c r="K3308" s="2" t="s">
        <v>7556</v>
      </c>
    </row>
    <row r="3309" spans="4:11" x14ac:dyDescent="0.15">
      <c r="D3309" s="2" t="s">
        <v>7876</v>
      </c>
      <c r="K3309" s="2" t="s">
        <v>6712</v>
      </c>
    </row>
    <row r="3310" spans="4:11" x14ac:dyDescent="0.15">
      <c r="D3310" s="2" t="s">
        <v>8023</v>
      </c>
      <c r="K3310" s="2" t="s">
        <v>105</v>
      </c>
    </row>
    <row r="3311" spans="4:11" x14ac:dyDescent="0.15">
      <c r="D3311" s="2" t="s">
        <v>8024</v>
      </c>
      <c r="K3311" s="2" t="s">
        <v>8025</v>
      </c>
    </row>
    <row r="3312" spans="4:11" x14ac:dyDescent="0.15">
      <c r="D3312" s="2" t="s">
        <v>8026</v>
      </c>
      <c r="K3312" s="2" t="s">
        <v>6180</v>
      </c>
    </row>
    <row r="3313" spans="4:11" x14ac:dyDescent="0.15">
      <c r="D3313" s="2" t="s">
        <v>8027</v>
      </c>
      <c r="K3313" s="2" t="s">
        <v>6047</v>
      </c>
    </row>
    <row r="3314" spans="4:11" x14ac:dyDescent="0.15">
      <c r="D3314" s="2" t="s">
        <v>7663</v>
      </c>
      <c r="K3314" s="2" t="s">
        <v>8028</v>
      </c>
    </row>
    <row r="3315" spans="4:11" x14ac:dyDescent="0.15">
      <c r="D3315" s="2" t="s">
        <v>8029</v>
      </c>
      <c r="K3315" s="2" t="s">
        <v>8030</v>
      </c>
    </row>
    <row r="3316" spans="4:11" x14ac:dyDescent="0.15">
      <c r="D3316" s="2" t="s">
        <v>7654</v>
      </c>
      <c r="K3316" s="2" t="s">
        <v>7341</v>
      </c>
    </row>
    <row r="3317" spans="4:11" x14ac:dyDescent="0.15">
      <c r="D3317" s="2" t="s">
        <v>8031</v>
      </c>
      <c r="K3317" s="2" t="s">
        <v>8032</v>
      </c>
    </row>
    <row r="3318" spans="4:11" x14ac:dyDescent="0.15">
      <c r="D3318" s="2" t="s">
        <v>8033</v>
      </c>
      <c r="K3318" s="2" t="s">
        <v>8034</v>
      </c>
    </row>
    <row r="3319" spans="4:11" x14ac:dyDescent="0.15">
      <c r="D3319" s="2" t="s">
        <v>7577</v>
      </c>
      <c r="K3319" s="2" t="s">
        <v>8035</v>
      </c>
    </row>
    <row r="3320" spans="4:11" x14ac:dyDescent="0.15">
      <c r="D3320" s="2" t="s">
        <v>8036</v>
      </c>
      <c r="K3320" s="2" t="s">
        <v>5856</v>
      </c>
    </row>
    <row r="3321" spans="4:11" x14ac:dyDescent="0.15">
      <c r="D3321" s="2" t="s">
        <v>8037</v>
      </c>
      <c r="K3321" s="2" t="s">
        <v>7168</v>
      </c>
    </row>
    <row r="3322" spans="4:11" x14ac:dyDescent="0.15">
      <c r="D3322" s="2" t="s">
        <v>8038</v>
      </c>
      <c r="K3322" s="2" t="s">
        <v>8039</v>
      </c>
    </row>
    <row r="3323" spans="4:11" x14ac:dyDescent="0.15">
      <c r="D3323" s="2" t="s">
        <v>8040</v>
      </c>
      <c r="K3323" s="2" t="s">
        <v>8041</v>
      </c>
    </row>
    <row r="3324" spans="4:11" x14ac:dyDescent="0.15">
      <c r="D3324" s="2" t="s">
        <v>8042</v>
      </c>
      <c r="K3324" s="2" t="s">
        <v>8043</v>
      </c>
    </row>
    <row r="3325" spans="4:11" x14ac:dyDescent="0.15">
      <c r="D3325" s="2" t="s">
        <v>7310</v>
      </c>
      <c r="K3325" s="2" t="s">
        <v>6986</v>
      </c>
    </row>
    <row r="3326" spans="4:11" x14ac:dyDescent="0.15">
      <c r="D3326" s="2" t="s">
        <v>6548</v>
      </c>
      <c r="K3326" s="2" t="s">
        <v>5676</v>
      </c>
    </row>
    <row r="3327" spans="4:11" x14ac:dyDescent="0.15">
      <c r="D3327" s="2" t="s">
        <v>7143</v>
      </c>
      <c r="K3327" s="2" t="s">
        <v>8044</v>
      </c>
    </row>
    <row r="3328" spans="4:11" x14ac:dyDescent="0.15">
      <c r="D3328" s="2" t="s">
        <v>8045</v>
      </c>
      <c r="K3328" s="2" t="s">
        <v>8046</v>
      </c>
    </row>
    <row r="3329" spans="4:11" x14ac:dyDescent="0.15">
      <c r="D3329" s="2" t="s">
        <v>8047</v>
      </c>
      <c r="K3329" s="2" t="s">
        <v>7478</v>
      </c>
    </row>
    <row r="3330" spans="4:11" x14ac:dyDescent="0.15">
      <c r="D3330" s="2" t="s">
        <v>8048</v>
      </c>
      <c r="K3330" s="2" t="s">
        <v>167</v>
      </c>
    </row>
    <row r="3331" spans="4:11" x14ac:dyDescent="0.15">
      <c r="D3331" s="2" t="s">
        <v>7047</v>
      </c>
      <c r="K3331" s="2" t="s">
        <v>6016</v>
      </c>
    </row>
    <row r="3332" spans="4:11" x14ac:dyDescent="0.15">
      <c r="D3332" s="2" t="s">
        <v>8049</v>
      </c>
      <c r="K3332" s="2" t="s">
        <v>8050</v>
      </c>
    </row>
    <row r="3333" spans="4:11" x14ac:dyDescent="0.15">
      <c r="D3333" s="2" t="s">
        <v>8051</v>
      </c>
      <c r="K3333" s="2" t="s">
        <v>6301</v>
      </c>
    </row>
    <row r="3334" spans="4:11" x14ac:dyDescent="0.15">
      <c r="D3334" s="2" t="s">
        <v>944</v>
      </c>
      <c r="K3334" s="2" t="s">
        <v>6012</v>
      </c>
    </row>
    <row r="3335" spans="4:11" x14ac:dyDescent="0.15">
      <c r="D3335" s="2" t="s">
        <v>8052</v>
      </c>
      <c r="K3335" s="2" t="s">
        <v>7571</v>
      </c>
    </row>
    <row r="3336" spans="4:11" x14ac:dyDescent="0.15">
      <c r="D3336" s="2" t="s">
        <v>7189</v>
      </c>
      <c r="K3336" s="2" t="s">
        <v>560</v>
      </c>
    </row>
    <row r="3337" spans="4:11" x14ac:dyDescent="0.15">
      <c r="D3337" s="2" t="s">
        <v>8053</v>
      </c>
      <c r="K3337" s="2" t="s">
        <v>7460</v>
      </c>
    </row>
    <row r="3338" spans="4:11" x14ac:dyDescent="0.15">
      <c r="D3338" s="2" t="s">
        <v>8054</v>
      </c>
      <c r="K3338" s="2" t="s">
        <v>6894</v>
      </c>
    </row>
    <row r="3339" spans="4:11" x14ac:dyDescent="0.15">
      <c r="D3339" s="2" t="s">
        <v>46</v>
      </c>
      <c r="K3339" s="2" t="s">
        <v>8055</v>
      </c>
    </row>
    <row r="3340" spans="4:11" x14ac:dyDescent="0.15">
      <c r="D3340" s="2" t="s">
        <v>6001</v>
      </c>
      <c r="K3340" s="2" t="s">
        <v>6063</v>
      </c>
    </row>
    <row r="3341" spans="4:11" x14ac:dyDescent="0.15">
      <c r="D3341" s="2" t="s">
        <v>6575</v>
      </c>
      <c r="K3341" s="2" t="s">
        <v>7002</v>
      </c>
    </row>
    <row r="3342" spans="4:11" x14ac:dyDescent="0.15">
      <c r="D3342" s="2" t="s">
        <v>8056</v>
      </c>
      <c r="K3342" s="2" t="s">
        <v>7746</v>
      </c>
    </row>
    <row r="3343" spans="4:11" x14ac:dyDescent="0.15">
      <c r="D3343" s="2" t="s">
        <v>8057</v>
      </c>
      <c r="K3343" s="2" t="s">
        <v>8058</v>
      </c>
    </row>
    <row r="3344" spans="4:11" x14ac:dyDescent="0.15">
      <c r="D3344" s="2" t="s">
        <v>8059</v>
      </c>
      <c r="K3344" s="2" t="s">
        <v>4170</v>
      </c>
    </row>
    <row r="3345" spans="4:11" x14ac:dyDescent="0.15">
      <c r="D3345" s="2" t="s">
        <v>8060</v>
      </c>
      <c r="K3345" s="2" t="s">
        <v>8061</v>
      </c>
    </row>
    <row r="3346" spans="4:11" x14ac:dyDescent="0.15">
      <c r="D3346" s="2" t="s">
        <v>7303</v>
      </c>
      <c r="K3346" s="2" t="s">
        <v>8062</v>
      </c>
    </row>
    <row r="3347" spans="4:11" x14ac:dyDescent="0.15">
      <c r="D3347" s="2" t="s">
        <v>8025</v>
      </c>
      <c r="K3347" s="2" t="s">
        <v>7019</v>
      </c>
    </row>
    <row r="3348" spans="4:11" x14ac:dyDescent="0.15">
      <c r="D3348" s="2" t="s">
        <v>8063</v>
      </c>
      <c r="K3348" s="2" t="s">
        <v>8064</v>
      </c>
    </row>
    <row r="3349" spans="4:11" x14ac:dyDescent="0.15">
      <c r="D3349" s="2" t="s">
        <v>6886</v>
      </c>
      <c r="K3349" s="2" t="s">
        <v>8065</v>
      </c>
    </row>
    <row r="3350" spans="4:11" x14ac:dyDescent="0.15">
      <c r="D3350" s="2" t="s">
        <v>7914</v>
      </c>
      <c r="K3350" s="2" t="s">
        <v>2857</v>
      </c>
    </row>
    <row r="3351" spans="4:11" x14ac:dyDescent="0.15">
      <c r="D3351" s="2" t="s">
        <v>8066</v>
      </c>
      <c r="K3351" s="2" t="s">
        <v>8067</v>
      </c>
    </row>
    <row r="3352" spans="4:11" x14ac:dyDescent="0.15">
      <c r="D3352" s="2" t="s">
        <v>8068</v>
      </c>
      <c r="K3352" s="2" t="s">
        <v>6537</v>
      </c>
    </row>
    <row r="3353" spans="4:11" x14ac:dyDescent="0.15">
      <c r="D3353" s="2" t="s">
        <v>8069</v>
      </c>
      <c r="K3353" s="2" t="s">
        <v>6009</v>
      </c>
    </row>
    <row r="3354" spans="4:11" x14ac:dyDescent="0.15">
      <c r="D3354" s="2" t="s">
        <v>8070</v>
      </c>
      <c r="K3354" s="2" t="s">
        <v>832</v>
      </c>
    </row>
    <row r="3355" spans="4:11" x14ac:dyDescent="0.15">
      <c r="D3355" s="2" t="s">
        <v>8071</v>
      </c>
      <c r="K3355" s="2" t="s">
        <v>334</v>
      </c>
    </row>
    <row r="3356" spans="4:11" x14ac:dyDescent="0.15">
      <c r="D3356" s="2" t="s">
        <v>8072</v>
      </c>
      <c r="K3356" s="2" t="s">
        <v>7274</v>
      </c>
    </row>
    <row r="3357" spans="4:11" x14ac:dyDescent="0.15">
      <c r="D3357" s="2" t="s">
        <v>8073</v>
      </c>
      <c r="K3357" s="2" t="s">
        <v>8074</v>
      </c>
    </row>
    <row r="3358" spans="4:11" x14ac:dyDescent="0.15">
      <c r="D3358" s="2" t="s">
        <v>8075</v>
      </c>
      <c r="K3358" s="2" t="s">
        <v>571</v>
      </c>
    </row>
    <row r="3359" spans="4:11" x14ac:dyDescent="0.15">
      <c r="D3359" s="2" t="s">
        <v>8076</v>
      </c>
      <c r="K3359" s="2" t="s">
        <v>8077</v>
      </c>
    </row>
    <row r="3360" spans="4:11" x14ac:dyDescent="0.15">
      <c r="D3360" s="2" t="s">
        <v>7730</v>
      </c>
      <c r="K3360" s="2" t="s">
        <v>6502</v>
      </c>
    </row>
    <row r="3361" spans="4:11" x14ac:dyDescent="0.15">
      <c r="D3361" s="2" t="s">
        <v>6790</v>
      </c>
      <c r="K3361" s="2" t="s">
        <v>7266</v>
      </c>
    </row>
    <row r="3362" spans="4:11" x14ac:dyDescent="0.15">
      <c r="D3362" s="2" t="s">
        <v>6953</v>
      </c>
      <c r="K3362" s="2" t="s">
        <v>8078</v>
      </c>
    </row>
    <row r="3363" spans="4:11" x14ac:dyDescent="0.15">
      <c r="D3363" s="2" t="s">
        <v>8079</v>
      </c>
      <c r="K3363" s="2" t="s">
        <v>8080</v>
      </c>
    </row>
    <row r="3364" spans="4:11" x14ac:dyDescent="0.15">
      <c r="D3364" s="2" t="s">
        <v>8081</v>
      </c>
      <c r="K3364" s="2" t="s">
        <v>6263</v>
      </c>
    </row>
    <row r="3365" spans="4:11" x14ac:dyDescent="0.15">
      <c r="D3365" s="2" t="s">
        <v>7005</v>
      </c>
      <c r="K3365" s="2" t="s">
        <v>7154</v>
      </c>
    </row>
    <row r="3366" spans="4:11" x14ac:dyDescent="0.15">
      <c r="D3366" s="2" t="s">
        <v>8082</v>
      </c>
      <c r="K3366" s="2" t="s">
        <v>7726</v>
      </c>
    </row>
    <row r="3367" spans="4:11" x14ac:dyDescent="0.15">
      <c r="D3367" s="2" t="s">
        <v>1608</v>
      </c>
      <c r="K3367" s="2" t="s">
        <v>7183</v>
      </c>
    </row>
    <row r="3368" spans="4:11" x14ac:dyDescent="0.15">
      <c r="D3368" s="2" t="s">
        <v>8083</v>
      </c>
      <c r="K3368" s="2" t="s">
        <v>7096</v>
      </c>
    </row>
    <row r="3369" spans="4:11" x14ac:dyDescent="0.15">
      <c r="D3369" s="2" t="s">
        <v>6770</v>
      </c>
      <c r="K3369" s="2" t="s">
        <v>8084</v>
      </c>
    </row>
    <row r="3370" spans="4:11" x14ac:dyDescent="0.15">
      <c r="D3370" s="2" t="s">
        <v>8085</v>
      </c>
      <c r="K3370" s="2" t="s">
        <v>6186</v>
      </c>
    </row>
    <row r="3371" spans="4:11" x14ac:dyDescent="0.15">
      <c r="D3371" s="2" t="s">
        <v>8086</v>
      </c>
      <c r="K3371" s="2" t="s">
        <v>1998</v>
      </c>
    </row>
    <row r="3372" spans="4:11" x14ac:dyDescent="0.15">
      <c r="D3372" s="2" t="s">
        <v>7055</v>
      </c>
      <c r="K3372" s="2" t="s">
        <v>4386</v>
      </c>
    </row>
    <row r="3373" spans="4:11" x14ac:dyDescent="0.15">
      <c r="D3373" s="2" t="s">
        <v>8087</v>
      </c>
      <c r="K3373" s="2" t="s">
        <v>7018</v>
      </c>
    </row>
    <row r="3374" spans="4:11" x14ac:dyDescent="0.15">
      <c r="D3374" s="2" t="s">
        <v>8088</v>
      </c>
      <c r="K3374" s="2" t="s">
        <v>8089</v>
      </c>
    </row>
    <row r="3375" spans="4:11" x14ac:dyDescent="0.15">
      <c r="D3375" s="2" t="s">
        <v>202</v>
      </c>
      <c r="K3375" s="2" t="s">
        <v>8090</v>
      </c>
    </row>
    <row r="3376" spans="4:11" x14ac:dyDescent="0.15">
      <c r="D3376" s="2" t="s">
        <v>6981</v>
      </c>
      <c r="K3376" s="2" t="s">
        <v>7221</v>
      </c>
    </row>
    <row r="3377" spans="4:11" x14ac:dyDescent="0.15">
      <c r="D3377" s="2" t="s">
        <v>7912</v>
      </c>
      <c r="K3377" s="2" t="s">
        <v>7826</v>
      </c>
    </row>
    <row r="3378" spans="4:11" x14ac:dyDescent="0.15">
      <c r="D3378" s="2" t="s">
        <v>7998</v>
      </c>
      <c r="K3378" s="2" t="s">
        <v>325</v>
      </c>
    </row>
    <row r="3379" spans="4:11" x14ac:dyDescent="0.15">
      <c r="D3379" s="2" t="s">
        <v>7546</v>
      </c>
      <c r="K3379" s="2" t="s">
        <v>8091</v>
      </c>
    </row>
    <row r="3380" spans="4:11" x14ac:dyDescent="0.15">
      <c r="D3380" s="2" t="s">
        <v>8092</v>
      </c>
      <c r="K3380" s="2" t="s">
        <v>6690</v>
      </c>
    </row>
    <row r="3381" spans="4:11" x14ac:dyDescent="0.15">
      <c r="D3381" s="2" t="s">
        <v>7231</v>
      </c>
      <c r="K3381" s="2" t="s">
        <v>7295</v>
      </c>
    </row>
    <row r="3382" spans="4:11" x14ac:dyDescent="0.15">
      <c r="D3382" s="2" t="s">
        <v>7792</v>
      </c>
      <c r="K3382" s="2" t="s">
        <v>8093</v>
      </c>
    </row>
    <row r="3383" spans="4:11" x14ac:dyDescent="0.15">
      <c r="D3383" s="2" t="s">
        <v>8094</v>
      </c>
      <c r="K3383" s="2" t="s">
        <v>8095</v>
      </c>
    </row>
    <row r="3384" spans="4:11" x14ac:dyDescent="0.15">
      <c r="D3384" s="2" t="s">
        <v>6468</v>
      </c>
      <c r="K3384" s="2" t="s">
        <v>6203</v>
      </c>
    </row>
    <row r="3385" spans="4:11" x14ac:dyDescent="0.15">
      <c r="D3385" s="2" t="s">
        <v>135</v>
      </c>
      <c r="K3385" s="2" t="s">
        <v>7707</v>
      </c>
    </row>
    <row r="3386" spans="4:11" x14ac:dyDescent="0.15">
      <c r="D3386" s="2" t="s">
        <v>6833</v>
      </c>
      <c r="K3386" s="2" t="s">
        <v>6968</v>
      </c>
    </row>
    <row r="3387" spans="4:11" x14ac:dyDescent="0.15">
      <c r="D3387" s="2" t="s">
        <v>8096</v>
      </c>
      <c r="K3387" s="2" t="s">
        <v>6720</v>
      </c>
    </row>
    <row r="3388" spans="4:11" x14ac:dyDescent="0.15">
      <c r="D3388" s="2" t="s">
        <v>8097</v>
      </c>
      <c r="K3388" s="2" t="s">
        <v>8098</v>
      </c>
    </row>
    <row r="3389" spans="4:11" x14ac:dyDescent="0.15">
      <c r="D3389" s="2" t="s">
        <v>8099</v>
      </c>
      <c r="K3389" s="2" t="s">
        <v>7505</v>
      </c>
    </row>
    <row r="3390" spans="4:11" x14ac:dyDescent="0.15">
      <c r="D3390" s="2" t="s">
        <v>8100</v>
      </c>
      <c r="K3390" s="2" t="s">
        <v>6391</v>
      </c>
    </row>
    <row r="3391" spans="4:11" x14ac:dyDescent="0.15">
      <c r="D3391" s="2" t="s">
        <v>7729</v>
      </c>
      <c r="K3391" s="2" t="s">
        <v>8007</v>
      </c>
    </row>
    <row r="3392" spans="4:11" x14ac:dyDescent="0.15">
      <c r="D3392" s="2" t="s">
        <v>5674</v>
      </c>
      <c r="K3392" s="2" t="s">
        <v>7941</v>
      </c>
    </row>
    <row r="3393" spans="4:11" x14ac:dyDescent="0.15">
      <c r="D3393" s="2" t="s">
        <v>8101</v>
      </c>
      <c r="K3393" s="2" t="s">
        <v>1856</v>
      </c>
    </row>
    <row r="3394" spans="4:11" x14ac:dyDescent="0.15">
      <c r="D3394" s="2" t="s">
        <v>7377</v>
      </c>
      <c r="K3394" s="2" t="s">
        <v>8102</v>
      </c>
    </row>
    <row r="3395" spans="4:11" x14ac:dyDescent="0.15">
      <c r="D3395" s="2" t="s">
        <v>7718</v>
      </c>
      <c r="K3395" s="2" t="s">
        <v>5522</v>
      </c>
    </row>
    <row r="3396" spans="4:11" x14ac:dyDescent="0.15">
      <c r="D3396" s="2" t="s">
        <v>5677</v>
      </c>
      <c r="K3396" s="2" t="s">
        <v>8103</v>
      </c>
    </row>
    <row r="3397" spans="4:11" x14ac:dyDescent="0.15">
      <c r="D3397" s="2" t="s">
        <v>5971</v>
      </c>
      <c r="K3397" s="2" t="s">
        <v>7932</v>
      </c>
    </row>
    <row r="3398" spans="4:11" x14ac:dyDescent="0.15">
      <c r="D3398" s="2" t="s">
        <v>8104</v>
      </c>
      <c r="K3398" s="2" t="s">
        <v>3590</v>
      </c>
    </row>
    <row r="3399" spans="4:11" x14ac:dyDescent="0.15">
      <c r="D3399" s="2" t="s">
        <v>325</v>
      </c>
      <c r="K3399" s="2" t="s">
        <v>8105</v>
      </c>
    </row>
    <row r="3400" spans="4:11" x14ac:dyDescent="0.15">
      <c r="D3400" s="2" t="s">
        <v>8106</v>
      </c>
      <c r="K3400" s="2" t="s">
        <v>292</v>
      </c>
    </row>
    <row r="3401" spans="4:11" x14ac:dyDescent="0.15">
      <c r="D3401" s="2" t="s">
        <v>8107</v>
      </c>
      <c r="K3401" s="2" t="s">
        <v>5888</v>
      </c>
    </row>
    <row r="3402" spans="4:11" x14ac:dyDescent="0.15">
      <c r="D3402" s="2" t="s">
        <v>8108</v>
      </c>
      <c r="K3402" s="2" t="s">
        <v>6615</v>
      </c>
    </row>
    <row r="3403" spans="4:11" x14ac:dyDescent="0.15">
      <c r="D3403" s="2" t="s">
        <v>7363</v>
      </c>
      <c r="K3403" s="2" t="s">
        <v>6240</v>
      </c>
    </row>
    <row r="3404" spans="4:11" x14ac:dyDescent="0.15">
      <c r="D3404" s="2" t="s">
        <v>8109</v>
      </c>
      <c r="K3404" s="2" t="s">
        <v>6637</v>
      </c>
    </row>
    <row r="3405" spans="4:11" x14ac:dyDescent="0.15">
      <c r="D3405" s="2" t="s">
        <v>8110</v>
      </c>
      <c r="K3405" s="2" t="s">
        <v>8111</v>
      </c>
    </row>
    <row r="3406" spans="4:11" x14ac:dyDescent="0.15">
      <c r="D3406" s="2" t="s">
        <v>6868</v>
      </c>
      <c r="K3406" s="2" t="s">
        <v>5833</v>
      </c>
    </row>
    <row r="3407" spans="4:11" x14ac:dyDescent="0.15">
      <c r="D3407" s="2" t="s">
        <v>8112</v>
      </c>
      <c r="K3407" s="2" t="s">
        <v>6027</v>
      </c>
    </row>
    <row r="3408" spans="4:11" x14ac:dyDescent="0.15">
      <c r="D3408" s="2" t="s">
        <v>8113</v>
      </c>
      <c r="K3408" s="2" t="s">
        <v>8037</v>
      </c>
    </row>
    <row r="3409" spans="4:11" x14ac:dyDescent="0.15">
      <c r="D3409" s="2" t="s">
        <v>74</v>
      </c>
      <c r="K3409" s="2" t="s">
        <v>5514</v>
      </c>
    </row>
    <row r="3410" spans="4:11" x14ac:dyDescent="0.15">
      <c r="D3410" s="2" t="s">
        <v>8114</v>
      </c>
      <c r="K3410" s="2" t="s">
        <v>7410</v>
      </c>
    </row>
    <row r="3411" spans="4:11" x14ac:dyDescent="0.15">
      <c r="D3411" s="2" t="s">
        <v>8115</v>
      </c>
      <c r="K3411" s="2" t="s">
        <v>8116</v>
      </c>
    </row>
    <row r="3412" spans="4:11" x14ac:dyDescent="0.15">
      <c r="D3412" s="2" t="s">
        <v>6444</v>
      </c>
      <c r="K3412" s="2" t="s">
        <v>241</v>
      </c>
    </row>
    <row r="3413" spans="4:11" x14ac:dyDescent="0.15">
      <c r="D3413" s="2" t="s">
        <v>599</v>
      </c>
      <c r="K3413" s="2" t="s">
        <v>7178</v>
      </c>
    </row>
    <row r="3414" spans="4:11" x14ac:dyDescent="0.15">
      <c r="D3414" s="2" t="s">
        <v>7106</v>
      </c>
      <c r="K3414" s="2" t="s">
        <v>6442</v>
      </c>
    </row>
    <row r="3415" spans="4:11" x14ac:dyDescent="0.15">
      <c r="D3415" s="2" t="s">
        <v>8117</v>
      </c>
      <c r="K3415" s="2" t="s">
        <v>8118</v>
      </c>
    </row>
    <row r="3416" spans="4:11" x14ac:dyDescent="0.15">
      <c r="D3416" s="2" t="s">
        <v>7275</v>
      </c>
      <c r="K3416" s="2" t="s">
        <v>8119</v>
      </c>
    </row>
    <row r="3417" spans="4:11" x14ac:dyDescent="0.15">
      <c r="D3417" s="2" t="s">
        <v>8120</v>
      </c>
      <c r="K3417" s="2" t="s">
        <v>5580</v>
      </c>
    </row>
    <row r="3418" spans="4:11" x14ac:dyDescent="0.15">
      <c r="D3418" s="2" t="s">
        <v>8121</v>
      </c>
      <c r="K3418" s="2" t="s">
        <v>8122</v>
      </c>
    </row>
    <row r="3419" spans="4:11" x14ac:dyDescent="0.15">
      <c r="D3419" s="2" t="s">
        <v>8123</v>
      </c>
      <c r="K3419" s="2" t="s">
        <v>119</v>
      </c>
    </row>
    <row r="3420" spans="4:11" x14ac:dyDescent="0.15">
      <c r="D3420" s="2" t="s">
        <v>7807</v>
      </c>
      <c r="K3420" s="2" t="s">
        <v>26</v>
      </c>
    </row>
    <row r="3421" spans="4:11" x14ac:dyDescent="0.15">
      <c r="D3421" s="2" t="s">
        <v>8124</v>
      </c>
      <c r="K3421" s="2" t="s">
        <v>8125</v>
      </c>
    </row>
    <row r="3422" spans="4:11" x14ac:dyDescent="0.15">
      <c r="D3422" s="2" t="s">
        <v>8126</v>
      </c>
      <c r="K3422" s="2" t="s">
        <v>6405</v>
      </c>
    </row>
    <row r="3423" spans="4:11" x14ac:dyDescent="0.15">
      <c r="D3423" s="2" t="s">
        <v>8127</v>
      </c>
      <c r="K3423" s="2" t="s">
        <v>7177</v>
      </c>
    </row>
    <row r="3424" spans="4:11" x14ac:dyDescent="0.15">
      <c r="D3424" s="2" t="s">
        <v>8128</v>
      </c>
      <c r="K3424" s="2" t="s">
        <v>8129</v>
      </c>
    </row>
    <row r="3425" spans="4:11" x14ac:dyDescent="0.15">
      <c r="D3425" s="2" t="s">
        <v>6438</v>
      </c>
      <c r="K3425" s="2" t="s">
        <v>8130</v>
      </c>
    </row>
    <row r="3426" spans="4:11" x14ac:dyDescent="0.15">
      <c r="D3426" s="2" t="s">
        <v>8131</v>
      </c>
      <c r="K3426" s="2" t="s">
        <v>2787</v>
      </c>
    </row>
    <row r="3427" spans="4:11" x14ac:dyDescent="0.15">
      <c r="D3427" s="2" t="s">
        <v>8132</v>
      </c>
      <c r="K3427" s="2" t="s">
        <v>8133</v>
      </c>
    </row>
    <row r="3428" spans="4:11" x14ac:dyDescent="0.15">
      <c r="D3428" s="2" t="s">
        <v>8134</v>
      </c>
      <c r="K3428" s="2" t="s">
        <v>8135</v>
      </c>
    </row>
    <row r="3429" spans="4:11" x14ac:dyDescent="0.15">
      <c r="D3429" s="2" t="s">
        <v>6696</v>
      </c>
      <c r="K3429" s="2" t="s">
        <v>6788</v>
      </c>
    </row>
    <row r="3430" spans="4:11" x14ac:dyDescent="0.15">
      <c r="D3430" s="2" t="s">
        <v>6896</v>
      </c>
      <c r="K3430" s="2" t="s">
        <v>6912</v>
      </c>
    </row>
    <row r="3431" spans="4:11" x14ac:dyDescent="0.15">
      <c r="D3431" s="2" t="s">
        <v>8039</v>
      </c>
      <c r="K3431" s="2" t="s">
        <v>8136</v>
      </c>
    </row>
    <row r="3432" spans="4:11" x14ac:dyDescent="0.15">
      <c r="D3432" s="2" t="s">
        <v>8137</v>
      </c>
      <c r="K3432" s="2" t="s">
        <v>5712</v>
      </c>
    </row>
    <row r="3433" spans="4:11" x14ac:dyDescent="0.15">
      <c r="D3433" s="2" t="s">
        <v>7666</v>
      </c>
      <c r="K3433" s="2" t="s">
        <v>1480</v>
      </c>
    </row>
    <row r="3434" spans="4:11" x14ac:dyDescent="0.15">
      <c r="D3434" s="2" t="s">
        <v>8138</v>
      </c>
      <c r="K3434" s="2" t="s">
        <v>8139</v>
      </c>
    </row>
    <row r="3435" spans="4:11" x14ac:dyDescent="0.15">
      <c r="D3435" s="2" t="s">
        <v>166</v>
      </c>
      <c r="K3435" s="2" t="s">
        <v>8140</v>
      </c>
    </row>
    <row r="3436" spans="4:11" x14ac:dyDescent="0.15">
      <c r="D3436" s="2" t="s">
        <v>8141</v>
      </c>
      <c r="K3436" s="2" t="s">
        <v>7824</v>
      </c>
    </row>
    <row r="3437" spans="4:11" x14ac:dyDescent="0.15">
      <c r="D3437" s="2" t="s">
        <v>8142</v>
      </c>
      <c r="K3437" s="2" t="s">
        <v>6233</v>
      </c>
    </row>
    <row r="3438" spans="4:11" x14ac:dyDescent="0.15">
      <c r="D3438" s="2" t="s">
        <v>971</v>
      </c>
      <c r="K3438" s="2" t="s">
        <v>8143</v>
      </c>
    </row>
    <row r="3439" spans="4:11" x14ac:dyDescent="0.15">
      <c r="D3439" s="2" t="s">
        <v>6911</v>
      </c>
      <c r="K3439" s="2" t="s">
        <v>5894</v>
      </c>
    </row>
    <row r="3440" spans="4:11" x14ac:dyDescent="0.15">
      <c r="D3440" s="2" t="s">
        <v>7483</v>
      </c>
      <c r="K3440" s="2" t="s">
        <v>8144</v>
      </c>
    </row>
    <row r="3441" spans="4:11" x14ac:dyDescent="0.15">
      <c r="D3441" s="2" t="s">
        <v>8145</v>
      </c>
      <c r="K3441" s="2" t="s">
        <v>7892</v>
      </c>
    </row>
    <row r="3442" spans="4:11" x14ac:dyDescent="0.15">
      <c r="D3442" s="2" t="s">
        <v>8146</v>
      </c>
      <c r="K3442" s="2" t="s">
        <v>8147</v>
      </c>
    </row>
    <row r="3443" spans="4:11" x14ac:dyDescent="0.15">
      <c r="D3443" s="2" t="s">
        <v>7770</v>
      </c>
      <c r="K3443" s="2" t="s">
        <v>7194</v>
      </c>
    </row>
    <row r="3444" spans="4:11" x14ac:dyDescent="0.15">
      <c r="D3444" s="2" t="s">
        <v>8148</v>
      </c>
      <c r="K3444" s="2" t="s">
        <v>8149</v>
      </c>
    </row>
    <row r="3445" spans="4:11" x14ac:dyDescent="0.15">
      <c r="D3445" s="2" t="s">
        <v>7078</v>
      </c>
      <c r="K3445" s="2" t="s">
        <v>6323</v>
      </c>
    </row>
    <row r="3446" spans="4:11" x14ac:dyDescent="0.15">
      <c r="D3446" s="2" t="s">
        <v>8150</v>
      </c>
      <c r="K3446" s="2" t="s">
        <v>8151</v>
      </c>
    </row>
    <row r="3447" spans="4:11" x14ac:dyDescent="0.15">
      <c r="D3447" s="2" t="s">
        <v>6959</v>
      </c>
      <c r="K3447" s="2" t="s">
        <v>8152</v>
      </c>
    </row>
    <row r="3448" spans="4:11" x14ac:dyDescent="0.15">
      <c r="D3448" s="2" t="s">
        <v>8153</v>
      </c>
      <c r="K3448" s="2" t="s">
        <v>8154</v>
      </c>
    </row>
    <row r="3449" spans="4:11" x14ac:dyDescent="0.15">
      <c r="D3449" s="2" t="s">
        <v>8155</v>
      </c>
      <c r="K3449" s="2" t="s">
        <v>8156</v>
      </c>
    </row>
    <row r="3450" spans="4:11" x14ac:dyDescent="0.15">
      <c r="D3450" s="2" t="s">
        <v>3509</v>
      </c>
      <c r="K3450" s="2" t="s">
        <v>7741</v>
      </c>
    </row>
    <row r="3451" spans="4:11" x14ac:dyDescent="0.15">
      <c r="D3451" s="2" t="s">
        <v>7868</v>
      </c>
      <c r="K3451" s="2" t="s">
        <v>8157</v>
      </c>
    </row>
    <row r="3452" spans="4:11" x14ac:dyDescent="0.15">
      <c r="D3452" s="2" t="s">
        <v>8158</v>
      </c>
      <c r="K3452" s="2" t="s">
        <v>8159</v>
      </c>
    </row>
    <row r="3453" spans="4:11" x14ac:dyDescent="0.15">
      <c r="D3453" s="2" t="s">
        <v>8160</v>
      </c>
      <c r="K3453" s="2" t="s">
        <v>6357</v>
      </c>
    </row>
    <row r="3454" spans="4:11" x14ac:dyDescent="0.15">
      <c r="D3454" s="2" t="s">
        <v>8161</v>
      </c>
      <c r="K3454" s="2" t="s">
        <v>5535</v>
      </c>
    </row>
    <row r="3455" spans="4:11" x14ac:dyDescent="0.15">
      <c r="D3455" s="2" t="s">
        <v>6293</v>
      </c>
      <c r="K3455" s="2" t="s">
        <v>8162</v>
      </c>
    </row>
    <row r="3456" spans="4:11" x14ac:dyDescent="0.15">
      <c r="D3456" s="2" t="s">
        <v>8163</v>
      </c>
      <c r="K3456" s="2" t="s">
        <v>8164</v>
      </c>
    </row>
    <row r="3457" spans="4:11" x14ac:dyDescent="0.15">
      <c r="D3457" s="2" t="s">
        <v>6449</v>
      </c>
      <c r="K3457" s="2" t="s">
        <v>8165</v>
      </c>
    </row>
    <row r="3458" spans="4:11" x14ac:dyDescent="0.15">
      <c r="D3458" s="2" t="s">
        <v>7735</v>
      </c>
      <c r="K3458" s="2" t="s">
        <v>8166</v>
      </c>
    </row>
    <row r="3459" spans="4:11" x14ac:dyDescent="0.15">
      <c r="D3459" s="2" t="s">
        <v>6408</v>
      </c>
      <c r="K3459" s="2" t="s">
        <v>4334</v>
      </c>
    </row>
    <row r="3460" spans="4:11" x14ac:dyDescent="0.15">
      <c r="D3460" s="2" t="s">
        <v>8167</v>
      </c>
      <c r="K3460" s="2" t="s">
        <v>7960</v>
      </c>
    </row>
    <row r="3461" spans="4:11" x14ac:dyDescent="0.15">
      <c r="D3461" s="2" t="s">
        <v>6924</v>
      </c>
      <c r="K3461" s="2" t="s">
        <v>6118</v>
      </c>
    </row>
    <row r="3462" spans="4:11" x14ac:dyDescent="0.15">
      <c r="D3462" s="2" t="s">
        <v>6922</v>
      </c>
      <c r="K3462" s="2" t="s">
        <v>8168</v>
      </c>
    </row>
    <row r="3463" spans="4:11" x14ac:dyDescent="0.15">
      <c r="D3463" s="2" t="s">
        <v>8169</v>
      </c>
      <c r="K3463" s="2" t="s">
        <v>8170</v>
      </c>
    </row>
    <row r="3464" spans="4:11" x14ac:dyDescent="0.15">
      <c r="D3464" s="2" t="s">
        <v>8171</v>
      </c>
      <c r="K3464" s="2" t="s">
        <v>8083</v>
      </c>
    </row>
    <row r="3465" spans="4:11" x14ac:dyDescent="0.15">
      <c r="D3465" s="2" t="s">
        <v>8172</v>
      </c>
      <c r="K3465" s="2" t="s">
        <v>8173</v>
      </c>
    </row>
    <row r="3466" spans="4:11" x14ac:dyDescent="0.15">
      <c r="D3466" s="2" t="s">
        <v>7774</v>
      </c>
      <c r="K3466" s="2" t="s">
        <v>8174</v>
      </c>
    </row>
    <row r="3467" spans="4:11" x14ac:dyDescent="0.15">
      <c r="D3467" s="2" t="s">
        <v>8175</v>
      </c>
      <c r="K3467" s="2" t="s">
        <v>5879</v>
      </c>
    </row>
    <row r="3468" spans="4:11" x14ac:dyDescent="0.15">
      <c r="D3468" s="2" t="s">
        <v>2875</v>
      </c>
      <c r="K3468" s="2" t="s">
        <v>8176</v>
      </c>
    </row>
    <row r="3469" spans="4:11" x14ac:dyDescent="0.15">
      <c r="D3469" s="2" t="s">
        <v>6928</v>
      </c>
      <c r="K3469" s="2" t="s">
        <v>5812</v>
      </c>
    </row>
    <row r="3470" spans="4:11" x14ac:dyDescent="0.15">
      <c r="D3470" s="2" t="s">
        <v>7411</v>
      </c>
      <c r="K3470" s="2" t="s">
        <v>2614</v>
      </c>
    </row>
    <row r="3471" spans="4:11" x14ac:dyDescent="0.15">
      <c r="D3471" s="2" t="s">
        <v>7269</v>
      </c>
      <c r="K3471" s="2" t="s">
        <v>8177</v>
      </c>
    </row>
    <row r="3472" spans="4:11" x14ac:dyDescent="0.15">
      <c r="D3472" s="2" t="s">
        <v>8178</v>
      </c>
      <c r="K3472" s="2" t="s">
        <v>8179</v>
      </c>
    </row>
    <row r="3473" spans="4:11" x14ac:dyDescent="0.15">
      <c r="D3473" s="2" t="s">
        <v>8180</v>
      </c>
      <c r="K3473" s="2" t="s">
        <v>8181</v>
      </c>
    </row>
    <row r="3474" spans="4:11" x14ac:dyDescent="0.15">
      <c r="D3474" s="2" t="s">
        <v>131</v>
      </c>
      <c r="K3474" s="2" t="s">
        <v>6842</v>
      </c>
    </row>
    <row r="3475" spans="4:11" x14ac:dyDescent="0.15">
      <c r="D3475" s="2" t="s">
        <v>7113</v>
      </c>
      <c r="K3475" s="2" t="s">
        <v>5796</v>
      </c>
    </row>
    <row r="3476" spans="4:11" x14ac:dyDescent="0.15">
      <c r="D3476" s="2" t="s">
        <v>7527</v>
      </c>
      <c r="K3476" s="2" t="s">
        <v>8182</v>
      </c>
    </row>
    <row r="3477" spans="4:11" x14ac:dyDescent="0.15">
      <c r="D3477" s="2" t="s">
        <v>8183</v>
      </c>
      <c r="K3477" s="2" t="s">
        <v>3712</v>
      </c>
    </row>
    <row r="3478" spans="4:11" x14ac:dyDescent="0.15">
      <c r="D3478" s="2" t="s">
        <v>8184</v>
      </c>
      <c r="K3478" s="2" t="s">
        <v>8185</v>
      </c>
    </row>
    <row r="3479" spans="4:11" x14ac:dyDescent="0.15">
      <c r="D3479" s="2" t="s">
        <v>8186</v>
      </c>
      <c r="K3479" s="2" t="s">
        <v>8187</v>
      </c>
    </row>
    <row r="3480" spans="4:11" x14ac:dyDescent="0.15">
      <c r="D3480" s="2" t="s">
        <v>8188</v>
      </c>
      <c r="K3480" s="2" t="s">
        <v>8189</v>
      </c>
    </row>
    <row r="3481" spans="4:11" x14ac:dyDescent="0.15">
      <c r="D3481" s="2" t="s">
        <v>7218</v>
      </c>
      <c r="K3481" s="2" t="s">
        <v>7114</v>
      </c>
    </row>
    <row r="3482" spans="4:11" x14ac:dyDescent="0.15">
      <c r="D3482" s="2" t="s">
        <v>8190</v>
      </c>
      <c r="K3482" s="2" t="s">
        <v>7501</v>
      </c>
    </row>
    <row r="3483" spans="4:11" x14ac:dyDescent="0.15">
      <c r="D3483" s="2" t="s">
        <v>8191</v>
      </c>
      <c r="K3483" s="2" t="s">
        <v>6419</v>
      </c>
    </row>
    <row r="3484" spans="4:11" x14ac:dyDescent="0.15">
      <c r="D3484" s="2" t="s">
        <v>8192</v>
      </c>
      <c r="K3484" s="2" t="s">
        <v>8193</v>
      </c>
    </row>
    <row r="3485" spans="4:11" x14ac:dyDescent="0.15">
      <c r="D3485" s="2" t="s">
        <v>1387</v>
      </c>
      <c r="K3485" s="2" t="s">
        <v>8194</v>
      </c>
    </row>
    <row r="3486" spans="4:11" x14ac:dyDescent="0.15">
      <c r="D3486" s="2" t="s">
        <v>8195</v>
      </c>
      <c r="K3486" s="2" t="s">
        <v>7170</v>
      </c>
    </row>
    <row r="3487" spans="4:11" x14ac:dyDescent="0.15">
      <c r="D3487" s="2" t="s">
        <v>6665</v>
      </c>
      <c r="K3487" s="2" t="s">
        <v>6170</v>
      </c>
    </row>
    <row r="3488" spans="4:11" x14ac:dyDescent="0.15">
      <c r="D3488" s="2" t="s">
        <v>8196</v>
      </c>
      <c r="K3488" s="2" t="s">
        <v>6107</v>
      </c>
    </row>
    <row r="3489" spans="4:11" x14ac:dyDescent="0.15">
      <c r="D3489" s="2" t="s">
        <v>8197</v>
      </c>
      <c r="K3489" s="2" t="s">
        <v>7728</v>
      </c>
    </row>
    <row r="3490" spans="4:11" x14ac:dyDescent="0.15">
      <c r="D3490" s="2" t="s">
        <v>8198</v>
      </c>
      <c r="K3490" s="2" t="s">
        <v>5934</v>
      </c>
    </row>
    <row r="3491" spans="4:11" x14ac:dyDescent="0.15">
      <c r="D3491" s="2" t="s">
        <v>7549</v>
      </c>
      <c r="K3491" s="2" t="s">
        <v>8199</v>
      </c>
    </row>
    <row r="3492" spans="4:11" x14ac:dyDescent="0.15">
      <c r="D3492" s="2" t="s">
        <v>8200</v>
      </c>
      <c r="K3492" s="2" t="s">
        <v>8201</v>
      </c>
    </row>
    <row r="3493" spans="4:11" x14ac:dyDescent="0.15">
      <c r="D3493" s="2" t="s">
        <v>8202</v>
      </c>
      <c r="K3493" s="2" t="s">
        <v>7963</v>
      </c>
    </row>
    <row r="3494" spans="4:11" x14ac:dyDescent="0.15">
      <c r="D3494" s="2" t="s">
        <v>8203</v>
      </c>
      <c r="K3494" s="2" t="s">
        <v>8204</v>
      </c>
    </row>
    <row r="3495" spans="4:11" x14ac:dyDescent="0.15">
      <c r="D3495" s="2" t="s">
        <v>8205</v>
      </c>
      <c r="K3495" s="2" t="s">
        <v>5026</v>
      </c>
    </row>
    <row r="3496" spans="4:11" x14ac:dyDescent="0.15">
      <c r="D3496" s="2" t="s">
        <v>7883</v>
      </c>
      <c r="K3496" s="2" t="s">
        <v>27</v>
      </c>
    </row>
    <row r="3497" spans="4:11" x14ac:dyDescent="0.15">
      <c r="D3497" s="2" t="s">
        <v>8206</v>
      </c>
      <c r="K3497" s="2" t="s">
        <v>6682</v>
      </c>
    </row>
    <row r="3498" spans="4:11" x14ac:dyDescent="0.15">
      <c r="D3498" s="2" t="s">
        <v>8207</v>
      </c>
      <c r="K3498" s="2" t="s">
        <v>8208</v>
      </c>
    </row>
    <row r="3499" spans="4:11" x14ac:dyDescent="0.15">
      <c r="D3499" s="2" t="s">
        <v>8209</v>
      </c>
      <c r="K3499" s="2" t="s">
        <v>8210</v>
      </c>
    </row>
    <row r="3500" spans="4:11" x14ac:dyDescent="0.15">
      <c r="D3500" s="2" t="s">
        <v>8211</v>
      </c>
      <c r="K3500" s="2" t="s">
        <v>175</v>
      </c>
    </row>
    <row r="3501" spans="4:11" x14ac:dyDescent="0.15">
      <c r="D3501" s="2" t="s">
        <v>8212</v>
      </c>
      <c r="K3501" s="2" t="s">
        <v>8150</v>
      </c>
    </row>
    <row r="3502" spans="4:11" x14ac:dyDescent="0.15">
      <c r="D3502" s="2" t="s">
        <v>7959</v>
      </c>
      <c r="K3502" s="2" t="s">
        <v>8213</v>
      </c>
    </row>
    <row r="3503" spans="4:11" x14ac:dyDescent="0.15">
      <c r="D3503" s="2" t="s">
        <v>7495</v>
      </c>
      <c r="K3503" s="2" t="s">
        <v>8214</v>
      </c>
    </row>
    <row r="3504" spans="4:11" x14ac:dyDescent="0.15">
      <c r="D3504" s="2" t="s">
        <v>8215</v>
      </c>
      <c r="K3504" s="2" t="s">
        <v>6772</v>
      </c>
    </row>
    <row r="3505" spans="4:11" x14ac:dyDescent="0.15">
      <c r="D3505" s="2" t="s">
        <v>8044</v>
      </c>
      <c r="K3505" s="2" t="s">
        <v>8216</v>
      </c>
    </row>
    <row r="3506" spans="4:11" x14ac:dyDescent="0.15">
      <c r="D3506" s="2" t="s">
        <v>8217</v>
      </c>
      <c r="K3506" s="2" t="s">
        <v>7614</v>
      </c>
    </row>
    <row r="3507" spans="4:11" x14ac:dyDescent="0.15">
      <c r="D3507" s="2" t="s">
        <v>8218</v>
      </c>
      <c r="K3507" s="2" t="s">
        <v>8219</v>
      </c>
    </row>
    <row r="3508" spans="4:11" x14ac:dyDescent="0.15">
      <c r="D3508" s="2" t="s">
        <v>8220</v>
      </c>
      <c r="K3508" s="2" t="s">
        <v>8221</v>
      </c>
    </row>
    <row r="3509" spans="4:11" x14ac:dyDescent="0.15">
      <c r="D3509" s="2" t="s">
        <v>8222</v>
      </c>
      <c r="K3509" s="2" t="s">
        <v>8223</v>
      </c>
    </row>
    <row r="3510" spans="4:11" x14ac:dyDescent="0.15">
      <c r="D3510" s="2" t="s">
        <v>8224</v>
      </c>
      <c r="K3510" s="2" t="s">
        <v>8225</v>
      </c>
    </row>
    <row r="3511" spans="4:11" x14ac:dyDescent="0.15">
      <c r="D3511" s="2" t="s">
        <v>8226</v>
      </c>
      <c r="K3511" s="2" t="s">
        <v>7374</v>
      </c>
    </row>
    <row r="3512" spans="4:11" x14ac:dyDescent="0.15">
      <c r="D3512" s="2" t="s">
        <v>155</v>
      </c>
      <c r="K3512" s="2" t="s">
        <v>4221</v>
      </c>
    </row>
    <row r="3513" spans="4:11" x14ac:dyDescent="0.15">
      <c r="D3513" s="2" t="s">
        <v>8227</v>
      </c>
      <c r="K3513" s="2" t="s">
        <v>8228</v>
      </c>
    </row>
    <row r="3514" spans="4:11" x14ac:dyDescent="0.15">
      <c r="D3514" s="2" t="s">
        <v>8229</v>
      </c>
      <c r="K3514" s="2" t="s">
        <v>6917</v>
      </c>
    </row>
    <row r="3515" spans="4:11" x14ac:dyDescent="0.15">
      <c r="D3515" s="2" t="s">
        <v>8230</v>
      </c>
      <c r="K3515" s="2" t="s">
        <v>7368</v>
      </c>
    </row>
    <row r="3516" spans="4:11" x14ac:dyDescent="0.15">
      <c r="D3516" s="2" t="s">
        <v>6742</v>
      </c>
      <c r="K3516" s="2" t="s">
        <v>8212</v>
      </c>
    </row>
    <row r="3517" spans="4:11" x14ac:dyDescent="0.15">
      <c r="D3517" s="2" t="s">
        <v>8231</v>
      </c>
      <c r="K3517" s="2" t="s">
        <v>8047</v>
      </c>
    </row>
    <row r="3518" spans="4:11" x14ac:dyDescent="0.15">
      <c r="D3518" s="2" t="s">
        <v>326</v>
      </c>
      <c r="K3518" s="2" t="s">
        <v>8232</v>
      </c>
    </row>
    <row r="3519" spans="4:11" x14ac:dyDescent="0.15">
      <c r="D3519" s="2" t="s">
        <v>6693</v>
      </c>
      <c r="K3519" s="2" t="s">
        <v>5829</v>
      </c>
    </row>
    <row r="3520" spans="4:11" x14ac:dyDescent="0.15">
      <c r="D3520" s="2" t="s">
        <v>6780</v>
      </c>
      <c r="K3520" s="2" t="s">
        <v>8233</v>
      </c>
    </row>
    <row r="3521" spans="4:11" x14ac:dyDescent="0.15">
      <c r="D3521" s="2" t="s">
        <v>8234</v>
      </c>
      <c r="K3521" s="2" t="s">
        <v>7665</v>
      </c>
    </row>
    <row r="3522" spans="4:11" x14ac:dyDescent="0.15">
      <c r="D3522" s="2" t="s">
        <v>8235</v>
      </c>
      <c r="K3522" s="2" t="s">
        <v>8230</v>
      </c>
    </row>
    <row r="3523" spans="4:11" x14ac:dyDescent="0.15">
      <c r="D3523" s="2" t="s">
        <v>7273</v>
      </c>
      <c r="K3523" s="2" t="s">
        <v>8236</v>
      </c>
    </row>
    <row r="3524" spans="4:11" x14ac:dyDescent="0.15">
      <c r="D3524" s="2" t="s">
        <v>7846</v>
      </c>
      <c r="K3524" s="2" t="s">
        <v>8237</v>
      </c>
    </row>
    <row r="3525" spans="4:11" x14ac:dyDescent="0.15">
      <c r="D3525" s="2" t="s">
        <v>8238</v>
      </c>
      <c r="K3525" s="2" t="s">
        <v>8008</v>
      </c>
    </row>
    <row r="3526" spans="4:11" x14ac:dyDescent="0.15">
      <c r="D3526" s="2" t="s">
        <v>8239</v>
      </c>
      <c r="K3526" s="2" t="s">
        <v>6053</v>
      </c>
    </row>
    <row r="3527" spans="4:11" x14ac:dyDescent="0.15">
      <c r="D3527" s="2" t="s">
        <v>8240</v>
      </c>
      <c r="K3527" s="2" t="s">
        <v>7531</v>
      </c>
    </row>
    <row r="3528" spans="4:11" x14ac:dyDescent="0.15">
      <c r="D3528" s="2" t="s">
        <v>8241</v>
      </c>
      <c r="K3528" s="2" t="s">
        <v>8242</v>
      </c>
    </row>
    <row r="3529" spans="4:11" x14ac:dyDescent="0.15">
      <c r="D3529" s="2" t="s">
        <v>7621</v>
      </c>
      <c r="K3529" s="2" t="s">
        <v>1228</v>
      </c>
    </row>
    <row r="3530" spans="4:11" x14ac:dyDescent="0.15">
      <c r="D3530" s="2" t="s">
        <v>8243</v>
      </c>
      <c r="K3530" s="2" t="s">
        <v>2334</v>
      </c>
    </row>
    <row r="3531" spans="4:11" x14ac:dyDescent="0.15">
      <c r="D3531" s="2" t="s">
        <v>7496</v>
      </c>
      <c r="K3531" s="2" t="s">
        <v>6732</v>
      </c>
    </row>
    <row r="3532" spans="4:11" x14ac:dyDescent="0.15">
      <c r="D3532" s="2" t="s">
        <v>8244</v>
      </c>
      <c r="K3532" s="2" t="s">
        <v>6635</v>
      </c>
    </row>
    <row r="3533" spans="4:11" x14ac:dyDescent="0.15">
      <c r="D3533" s="2" t="s">
        <v>7289</v>
      </c>
      <c r="K3533" s="2" t="s">
        <v>7833</v>
      </c>
    </row>
    <row r="3534" spans="4:11" x14ac:dyDescent="0.15">
      <c r="D3534" s="2" t="s">
        <v>8245</v>
      </c>
      <c r="K3534" s="2" t="s">
        <v>8246</v>
      </c>
    </row>
    <row r="3535" spans="4:11" x14ac:dyDescent="0.15">
      <c r="D3535" s="2" t="s">
        <v>8247</v>
      </c>
      <c r="K3535" s="2" t="s">
        <v>8248</v>
      </c>
    </row>
    <row r="3536" spans="4:11" x14ac:dyDescent="0.15">
      <c r="D3536" s="2" t="s">
        <v>8014</v>
      </c>
      <c r="K3536" s="2" t="s">
        <v>6675</v>
      </c>
    </row>
    <row r="3537" spans="4:11" x14ac:dyDescent="0.15">
      <c r="D3537" s="2" t="s">
        <v>8249</v>
      </c>
      <c r="K3537" s="2" t="s">
        <v>7683</v>
      </c>
    </row>
    <row r="3538" spans="4:11" x14ac:dyDescent="0.15">
      <c r="D3538" s="2" t="s">
        <v>6841</v>
      </c>
      <c r="K3538" s="2" t="s">
        <v>5592</v>
      </c>
    </row>
    <row r="3539" spans="4:11" x14ac:dyDescent="0.15">
      <c r="D3539" s="2" t="s">
        <v>8095</v>
      </c>
      <c r="K3539" s="2" t="s">
        <v>8250</v>
      </c>
    </row>
    <row r="3540" spans="4:11" x14ac:dyDescent="0.15">
      <c r="D3540" s="2" t="s">
        <v>8251</v>
      </c>
      <c r="K3540" s="2" t="s">
        <v>8252</v>
      </c>
    </row>
    <row r="3541" spans="4:11" x14ac:dyDescent="0.15">
      <c r="D3541" s="2" t="s">
        <v>6805</v>
      </c>
      <c r="K3541" s="2" t="s">
        <v>8063</v>
      </c>
    </row>
    <row r="3542" spans="4:11" x14ac:dyDescent="0.15">
      <c r="D3542" s="2" t="s">
        <v>6957</v>
      </c>
      <c r="K3542" s="2" t="s">
        <v>7612</v>
      </c>
    </row>
    <row r="3543" spans="4:11" x14ac:dyDescent="0.15">
      <c r="D3543" s="2" t="s">
        <v>6739</v>
      </c>
      <c r="K3543" s="2" t="s">
        <v>8253</v>
      </c>
    </row>
    <row r="3544" spans="4:11" x14ac:dyDescent="0.15">
      <c r="D3544" s="2" t="s">
        <v>8254</v>
      </c>
      <c r="K3544" s="2" t="s">
        <v>8218</v>
      </c>
    </row>
    <row r="3545" spans="4:11" x14ac:dyDescent="0.15">
      <c r="D3545" s="2" t="s">
        <v>8255</v>
      </c>
      <c r="K3545" s="2" t="s">
        <v>7383</v>
      </c>
    </row>
    <row r="3546" spans="4:11" x14ac:dyDescent="0.15">
      <c r="D3546" s="2" t="s">
        <v>8256</v>
      </c>
      <c r="K3546" s="2" t="s">
        <v>8040</v>
      </c>
    </row>
    <row r="3547" spans="4:11" x14ac:dyDescent="0.15">
      <c r="D3547" s="2" t="s">
        <v>8149</v>
      </c>
      <c r="K3547" s="2" t="s">
        <v>6701</v>
      </c>
    </row>
    <row r="3548" spans="4:11" x14ac:dyDescent="0.15">
      <c r="D3548" s="2" t="s">
        <v>6755</v>
      </c>
      <c r="K3548" s="2" t="s">
        <v>7443</v>
      </c>
    </row>
    <row r="3549" spans="4:11" x14ac:dyDescent="0.15">
      <c r="D3549" s="2" t="s">
        <v>8257</v>
      </c>
      <c r="K3549" s="2" t="s">
        <v>6837</v>
      </c>
    </row>
    <row r="3550" spans="4:11" x14ac:dyDescent="0.15">
      <c r="D3550" s="2" t="s">
        <v>8258</v>
      </c>
      <c r="K3550" s="2" t="s">
        <v>6339</v>
      </c>
    </row>
    <row r="3551" spans="4:11" x14ac:dyDescent="0.15">
      <c r="D3551" s="2" t="s">
        <v>7680</v>
      </c>
      <c r="K3551" s="2" t="s">
        <v>8259</v>
      </c>
    </row>
    <row r="3552" spans="4:11" x14ac:dyDescent="0.15">
      <c r="D3552" s="2" t="s">
        <v>8260</v>
      </c>
      <c r="K3552" s="2" t="s">
        <v>6785</v>
      </c>
    </row>
    <row r="3553" spans="4:11" x14ac:dyDescent="0.15">
      <c r="D3553" s="2" t="s">
        <v>8208</v>
      </c>
      <c r="K3553" s="2" t="s">
        <v>8056</v>
      </c>
    </row>
    <row r="3554" spans="4:11" x14ac:dyDescent="0.15">
      <c r="D3554" s="2" t="s">
        <v>7150</v>
      </c>
      <c r="K3554" s="2" t="s">
        <v>8261</v>
      </c>
    </row>
    <row r="3555" spans="4:11" x14ac:dyDescent="0.15">
      <c r="D3555" s="2" t="s">
        <v>187</v>
      </c>
      <c r="K3555" s="2" t="s">
        <v>5683</v>
      </c>
    </row>
    <row r="3556" spans="4:11" x14ac:dyDescent="0.15">
      <c r="D3556" s="2" t="s">
        <v>6999</v>
      </c>
      <c r="K3556" s="2" t="s">
        <v>5943</v>
      </c>
    </row>
    <row r="3557" spans="4:11" x14ac:dyDescent="0.15">
      <c r="D3557" s="2" t="s">
        <v>6574</v>
      </c>
      <c r="K3557" s="2" t="s">
        <v>8262</v>
      </c>
    </row>
    <row r="3558" spans="4:11" x14ac:dyDescent="0.15">
      <c r="D3558" s="2" t="s">
        <v>8263</v>
      </c>
      <c r="K3558" s="2" t="s">
        <v>6121</v>
      </c>
    </row>
    <row r="3559" spans="4:11" x14ac:dyDescent="0.15">
      <c r="D3559" s="2" t="s">
        <v>8264</v>
      </c>
      <c r="K3559" s="2" t="s">
        <v>7324</v>
      </c>
    </row>
    <row r="3560" spans="4:11" x14ac:dyDescent="0.15">
      <c r="D3560" s="2" t="s">
        <v>7645</v>
      </c>
      <c r="K3560" s="2" t="s">
        <v>8265</v>
      </c>
    </row>
    <row r="3561" spans="4:11" x14ac:dyDescent="0.15">
      <c r="D3561" s="2" t="s">
        <v>8266</v>
      </c>
      <c r="K3561" s="2" t="s">
        <v>5997</v>
      </c>
    </row>
    <row r="3562" spans="4:11" x14ac:dyDescent="0.15">
      <c r="D3562" s="2" t="s">
        <v>512</v>
      </c>
      <c r="K3562" s="2" t="s">
        <v>7796</v>
      </c>
    </row>
    <row r="3563" spans="4:11" x14ac:dyDescent="0.15">
      <c r="D3563" s="2" t="s">
        <v>8267</v>
      </c>
      <c r="K3563" s="2" t="s">
        <v>7607</v>
      </c>
    </row>
    <row r="3564" spans="4:11" x14ac:dyDescent="0.15">
      <c r="D3564" s="2" t="s">
        <v>8268</v>
      </c>
      <c r="K3564" s="2" t="s">
        <v>8269</v>
      </c>
    </row>
    <row r="3565" spans="4:11" x14ac:dyDescent="0.15">
      <c r="D3565" s="2" t="s">
        <v>8270</v>
      </c>
      <c r="K3565" s="2" t="s">
        <v>8271</v>
      </c>
    </row>
    <row r="3566" spans="4:11" x14ac:dyDescent="0.15">
      <c r="D3566" s="2" t="s">
        <v>8272</v>
      </c>
      <c r="K3566" s="2" t="s">
        <v>7550</v>
      </c>
    </row>
    <row r="3567" spans="4:11" x14ac:dyDescent="0.15">
      <c r="D3567" s="2" t="s">
        <v>8273</v>
      </c>
      <c r="K3567" s="2" t="s">
        <v>4796</v>
      </c>
    </row>
    <row r="3568" spans="4:11" x14ac:dyDescent="0.15">
      <c r="D3568" s="2" t="s">
        <v>8274</v>
      </c>
      <c r="K3568" s="2" t="s">
        <v>7760</v>
      </c>
    </row>
    <row r="3569" spans="4:11" x14ac:dyDescent="0.15">
      <c r="D3569" s="2" t="s">
        <v>7510</v>
      </c>
      <c r="K3569" s="2" t="s">
        <v>6503</v>
      </c>
    </row>
    <row r="3570" spans="4:11" x14ac:dyDescent="0.15">
      <c r="D3570" s="2" t="s">
        <v>8275</v>
      </c>
      <c r="K3570" s="2" t="s">
        <v>7794</v>
      </c>
    </row>
    <row r="3571" spans="4:11" x14ac:dyDescent="0.15">
      <c r="D3571" s="2" t="s">
        <v>478</v>
      </c>
      <c r="K3571" s="2" t="s">
        <v>8276</v>
      </c>
    </row>
    <row r="3572" spans="4:11" x14ac:dyDescent="0.15">
      <c r="D3572" s="2" t="s">
        <v>7367</v>
      </c>
      <c r="K3572" s="2" t="s">
        <v>6065</v>
      </c>
    </row>
    <row r="3573" spans="4:11" x14ac:dyDescent="0.15">
      <c r="D3573" s="2" t="s">
        <v>8277</v>
      </c>
      <c r="K3573" s="2" t="s">
        <v>8278</v>
      </c>
    </row>
    <row r="3574" spans="4:11" x14ac:dyDescent="0.15">
      <c r="D3574" s="2" t="s">
        <v>8279</v>
      </c>
      <c r="K3574" s="2" t="s">
        <v>5654</v>
      </c>
    </row>
    <row r="3575" spans="4:11" x14ac:dyDescent="0.15">
      <c r="D3575" s="2" t="s">
        <v>6556</v>
      </c>
      <c r="K3575" s="2" t="s">
        <v>2140</v>
      </c>
    </row>
    <row r="3576" spans="4:11" x14ac:dyDescent="0.15">
      <c r="D3576" s="2" t="s">
        <v>8280</v>
      </c>
      <c r="K3576" s="2" t="s">
        <v>8126</v>
      </c>
    </row>
    <row r="3577" spans="4:11" x14ac:dyDescent="0.15">
      <c r="D3577" s="2" t="s">
        <v>8281</v>
      </c>
      <c r="K3577" s="2" t="s">
        <v>7261</v>
      </c>
    </row>
    <row r="3578" spans="4:11" x14ac:dyDescent="0.15">
      <c r="D3578" s="2" t="s">
        <v>8282</v>
      </c>
      <c r="K3578" s="2" t="s">
        <v>3945</v>
      </c>
    </row>
    <row r="3579" spans="4:11" x14ac:dyDescent="0.15">
      <c r="D3579" s="2" t="s">
        <v>8283</v>
      </c>
      <c r="K3579" s="2" t="s">
        <v>8284</v>
      </c>
    </row>
    <row r="3580" spans="4:11" x14ac:dyDescent="0.15">
      <c r="D3580" s="2" t="s">
        <v>8285</v>
      </c>
      <c r="K3580" s="2" t="s">
        <v>267</v>
      </c>
    </row>
    <row r="3581" spans="4:11" x14ac:dyDescent="0.15">
      <c r="D3581" s="2" t="s">
        <v>8286</v>
      </c>
      <c r="K3581" s="2" t="s">
        <v>8287</v>
      </c>
    </row>
    <row r="3582" spans="4:11" x14ac:dyDescent="0.15">
      <c r="D3582" s="2" t="s">
        <v>8288</v>
      </c>
      <c r="K3582" s="2" t="s">
        <v>2171</v>
      </c>
    </row>
    <row r="3583" spans="4:11" x14ac:dyDescent="0.15">
      <c r="D3583" s="2" t="s">
        <v>8136</v>
      </c>
      <c r="K3583" s="2" t="s">
        <v>3540</v>
      </c>
    </row>
    <row r="3584" spans="4:11" x14ac:dyDescent="0.15">
      <c r="D3584" s="2" t="s">
        <v>8289</v>
      </c>
      <c r="K3584" s="2" t="s">
        <v>7895</v>
      </c>
    </row>
    <row r="3585" spans="4:11" x14ac:dyDescent="0.15">
      <c r="D3585" s="2" t="s">
        <v>8290</v>
      </c>
      <c r="K3585" s="2" t="s">
        <v>8291</v>
      </c>
    </row>
    <row r="3586" spans="4:11" x14ac:dyDescent="0.15">
      <c r="D3586" s="2" t="s">
        <v>8292</v>
      </c>
      <c r="K3586" s="2" t="s">
        <v>7890</v>
      </c>
    </row>
    <row r="3587" spans="4:11" x14ac:dyDescent="0.15">
      <c r="D3587" s="2" t="s">
        <v>7606</v>
      </c>
      <c r="K3587" s="2" t="s">
        <v>8203</v>
      </c>
    </row>
    <row r="3588" spans="4:11" x14ac:dyDescent="0.15">
      <c r="D3588" s="2" t="s">
        <v>226</v>
      </c>
      <c r="K3588" s="2" t="s">
        <v>8293</v>
      </c>
    </row>
    <row r="3589" spans="4:11" x14ac:dyDescent="0.15">
      <c r="D3589" s="2" t="s">
        <v>7351</v>
      </c>
      <c r="K3589" s="2" t="s">
        <v>8294</v>
      </c>
    </row>
    <row r="3590" spans="4:11" x14ac:dyDescent="0.15">
      <c r="D3590" s="2" t="s">
        <v>8295</v>
      </c>
      <c r="K3590" s="2" t="s">
        <v>8296</v>
      </c>
    </row>
    <row r="3591" spans="4:11" x14ac:dyDescent="0.15">
      <c r="D3591" s="2" t="s">
        <v>8297</v>
      </c>
      <c r="K3591" s="2" t="s">
        <v>1923</v>
      </c>
    </row>
    <row r="3592" spans="4:11" x14ac:dyDescent="0.15">
      <c r="D3592" s="2" t="s">
        <v>7243</v>
      </c>
      <c r="K3592" s="2" t="s">
        <v>6173</v>
      </c>
    </row>
    <row r="3593" spans="4:11" x14ac:dyDescent="0.15">
      <c r="D3593" s="2" t="s">
        <v>8298</v>
      </c>
      <c r="K3593" s="2" t="s">
        <v>7965</v>
      </c>
    </row>
    <row r="3594" spans="4:11" x14ac:dyDescent="0.15">
      <c r="D3594" s="2" t="s">
        <v>7920</v>
      </c>
      <c r="K3594" s="2" t="s">
        <v>8299</v>
      </c>
    </row>
    <row r="3595" spans="4:11" x14ac:dyDescent="0.15">
      <c r="D3595" s="2" t="s">
        <v>7886</v>
      </c>
      <c r="K3595" s="2" t="s">
        <v>6970</v>
      </c>
    </row>
    <row r="3596" spans="4:11" x14ac:dyDescent="0.15">
      <c r="D3596" s="2" t="s">
        <v>5957</v>
      </c>
      <c r="K3596" s="2" t="s">
        <v>8085</v>
      </c>
    </row>
    <row r="3597" spans="4:11" x14ac:dyDescent="0.15">
      <c r="D3597" s="2" t="s">
        <v>225</v>
      </c>
      <c r="K3597" s="2" t="s">
        <v>7245</v>
      </c>
    </row>
    <row r="3598" spans="4:11" x14ac:dyDescent="0.15">
      <c r="D3598" s="2" t="s">
        <v>8300</v>
      </c>
      <c r="K3598" s="2" t="s">
        <v>6316</v>
      </c>
    </row>
    <row r="3599" spans="4:11" x14ac:dyDescent="0.15">
      <c r="D3599" s="2" t="s">
        <v>6931</v>
      </c>
      <c r="K3599" s="2" t="s">
        <v>7699</v>
      </c>
    </row>
    <row r="3600" spans="4:11" x14ac:dyDescent="0.15">
      <c r="D3600" s="2" t="s">
        <v>8301</v>
      </c>
      <c r="K3600" s="2" t="s">
        <v>5975</v>
      </c>
    </row>
    <row r="3601" spans="4:11" x14ac:dyDescent="0.15">
      <c r="D3601" s="2" t="s">
        <v>8302</v>
      </c>
      <c r="K3601" s="2" t="s">
        <v>7689</v>
      </c>
    </row>
    <row r="3602" spans="4:11" x14ac:dyDescent="0.15">
      <c r="D3602" s="2" t="s">
        <v>8303</v>
      </c>
      <c r="K3602" s="2" t="s">
        <v>8304</v>
      </c>
    </row>
    <row r="3603" spans="4:11" x14ac:dyDescent="0.15">
      <c r="D3603" s="2" t="s">
        <v>7112</v>
      </c>
      <c r="K3603" s="2" t="s">
        <v>6520</v>
      </c>
    </row>
    <row r="3604" spans="4:11" x14ac:dyDescent="0.15">
      <c r="D3604" s="2" t="s">
        <v>8305</v>
      </c>
      <c r="K3604" s="2" t="s">
        <v>5381</v>
      </c>
    </row>
    <row r="3605" spans="4:11" x14ac:dyDescent="0.15">
      <c r="D3605" s="2" t="s">
        <v>8237</v>
      </c>
      <c r="K3605" s="2" t="s">
        <v>7840</v>
      </c>
    </row>
    <row r="3606" spans="4:11" x14ac:dyDescent="0.15">
      <c r="D3606" s="2" t="s">
        <v>8306</v>
      </c>
      <c r="K3606" s="2" t="s">
        <v>8307</v>
      </c>
    </row>
    <row r="3607" spans="4:11" x14ac:dyDescent="0.15">
      <c r="D3607" s="2" t="s">
        <v>6750</v>
      </c>
      <c r="K3607" s="2" t="s">
        <v>8308</v>
      </c>
    </row>
    <row r="3608" spans="4:11" x14ac:dyDescent="0.15">
      <c r="D3608" s="2" t="s">
        <v>6526</v>
      </c>
      <c r="K3608" s="2" t="s">
        <v>7535</v>
      </c>
    </row>
    <row r="3609" spans="4:11" x14ac:dyDescent="0.15">
      <c r="D3609" s="2" t="s">
        <v>8000</v>
      </c>
      <c r="K3609" s="2" t="s">
        <v>8158</v>
      </c>
    </row>
    <row r="3610" spans="4:11" x14ac:dyDescent="0.15">
      <c r="D3610" s="2" t="s">
        <v>8309</v>
      </c>
      <c r="K3610" s="2" t="s">
        <v>8310</v>
      </c>
    </row>
    <row r="3611" spans="4:11" x14ac:dyDescent="0.15">
      <c r="D3611" s="2" t="s">
        <v>8311</v>
      </c>
      <c r="K3611" s="2" t="s">
        <v>8312</v>
      </c>
    </row>
    <row r="3612" spans="4:11" x14ac:dyDescent="0.15">
      <c r="D3612" s="2" t="s">
        <v>8313</v>
      </c>
      <c r="K3612" s="2" t="s">
        <v>8314</v>
      </c>
    </row>
    <row r="3613" spans="4:11" x14ac:dyDescent="0.15">
      <c r="D3613" s="2" t="s">
        <v>8315</v>
      </c>
      <c r="K3613" s="2" t="s">
        <v>8316</v>
      </c>
    </row>
    <row r="3614" spans="4:11" x14ac:dyDescent="0.15">
      <c r="D3614" s="2" t="s">
        <v>7652</v>
      </c>
      <c r="K3614" s="2" t="s">
        <v>7709</v>
      </c>
    </row>
    <row r="3615" spans="4:11" x14ac:dyDescent="0.15">
      <c r="D3615" s="2" t="s">
        <v>8084</v>
      </c>
      <c r="K3615" s="2" t="s">
        <v>8317</v>
      </c>
    </row>
    <row r="3616" spans="4:11" x14ac:dyDescent="0.15">
      <c r="D3616" s="2" t="s">
        <v>7642</v>
      </c>
      <c r="K3616" s="2" t="s">
        <v>8318</v>
      </c>
    </row>
    <row r="3617" spans="4:11" x14ac:dyDescent="0.15">
      <c r="D3617" s="2" t="s">
        <v>704</v>
      </c>
      <c r="K3617" s="2" t="s">
        <v>7756</v>
      </c>
    </row>
    <row r="3618" spans="4:11" x14ac:dyDescent="0.15">
      <c r="D3618" s="2" t="s">
        <v>8199</v>
      </c>
      <c r="K3618" s="2" t="s">
        <v>6365</v>
      </c>
    </row>
    <row r="3619" spans="4:11" x14ac:dyDescent="0.15">
      <c r="D3619" s="2" t="s">
        <v>8319</v>
      </c>
      <c r="K3619" s="2" t="s">
        <v>907</v>
      </c>
    </row>
    <row r="3620" spans="4:11" x14ac:dyDescent="0.15">
      <c r="D3620" s="2" t="s">
        <v>6659</v>
      </c>
      <c r="K3620" s="2" t="s">
        <v>63</v>
      </c>
    </row>
    <row r="3621" spans="4:11" x14ac:dyDescent="0.15">
      <c r="D3621" s="2" t="s">
        <v>7500</v>
      </c>
      <c r="K3621" s="2" t="s">
        <v>8320</v>
      </c>
    </row>
    <row r="3622" spans="4:11" x14ac:dyDescent="0.15">
      <c r="D3622" s="2" t="s">
        <v>6792</v>
      </c>
      <c r="K3622" s="2" t="s">
        <v>8321</v>
      </c>
    </row>
    <row r="3623" spans="4:11" x14ac:dyDescent="0.15">
      <c r="D3623" s="2" t="s">
        <v>8322</v>
      </c>
      <c r="K3623" s="2" t="s">
        <v>8323</v>
      </c>
    </row>
    <row r="3624" spans="4:11" x14ac:dyDescent="0.15">
      <c r="D3624" s="2" t="s">
        <v>8324</v>
      </c>
      <c r="K3624" s="2" t="s">
        <v>8325</v>
      </c>
    </row>
    <row r="3625" spans="4:11" x14ac:dyDescent="0.15">
      <c r="D3625" s="2" t="s">
        <v>7179</v>
      </c>
      <c r="K3625" s="2" t="s">
        <v>160</v>
      </c>
    </row>
    <row r="3626" spans="4:11" x14ac:dyDescent="0.15">
      <c r="D3626" s="2" t="s">
        <v>6969</v>
      </c>
      <c r="K3626" s="2" t="s">
        <v>8326</v>
      </c>
    </row>
    <row r="3627" spans="4:11" x14ac:dyDescent="0.15">
      <c r="D3627" s="2" t="s">
        <v>8327</v>
      </c>
      <c r="K3627" s="2" t="s">
        <v>6858</v>
      </c>
    </row>
    <row r="3628" spans="4:11" x14ac:dyDescent="0.15">
      <c r="D3628" s="2" t="s">
        <v>6891</v>
      </c>
      <c r="K3628" s="2" t="s">
        <v>8328</v>
      </c>
    </row>
    <row r="3629" spans="4:11" x14ac:dyDescent="0.15">
      <c r="D3629" s="2" t="s">
        <v>8329</v>
      </c>
      <c r="K3629" s="2" t="s">
        <v>8330</v>
      </c>
    </row>
    <row r="3630" spans="4:11" x14ac:dyDescent="0.15">
      <c r="D3630" s="2" t="s">
        <v>8331</v>
      </c>
      <c r="K3630" s="2" t="s">
        <v>8332</v>
      </c>
    </row>
    <row r="3631" spans="4:11" x14ac:dyDescent="0.15">
      <c r="D3631" s="2" t="s">
        <v>8333</v>
      </c>
      <c r="K3631" s="2" t="s">
        <v>7934</v>
      </c>
    </row>
    <row r="3632" spans="4:11" x14ac:dyDescent="0.15">
      <c r="D3632" s="2" t="s">
        <v>8152</v>
      </c>
      <c r="K3632" s="2" t="s">
        <v>8334</v>
      </c>
    </row>
    <row r="3633" spans="4:11" x14ac:dyDescent="0.15">
      <c r="D3633" s="2" t="s">
        <v>8335</v>
      </c>
      <c r="K3633" s="2" t="s">
        <v>5882</v>
      </c>
    </row>
    <row r="3634" spans="4:11" x14ac:dyDescent="0.15">
      <c r="D3634" s="2" t="s">
        <v>8336</v>
      </c>
      <c r="K3634" s="2" t="s">
        <v>532</v>
      </c>
    </row>
    <row r="3635" spans="4:11" x14ac:dyDescent="0.15">
      <c r="D3635" s="2" t="s">
        <v>8337</v>
      </c>
      <c r="K3635" s="2" t="s">
        <v>6393</v>
      </c>
    </row>
    <row r="3636" spans="4:11" x14ac:dyDescent="0.15">
      <c r="D3636" s="2" t="s">
        <v>8338</v>
      </c>
      <c r="K3636" s="2" t="s">
        <v>8339</v>
      </c>
    </row>
    <row r="3637" spans="4:11" x14ac:dyDescent="0.15">
      <c r="D3637" s="2" t="s">
        <v>8340</v>
      </c>
      <c r="K3637" s="2" t="s">
        <v>8341</v>
      </c>
    </row>
    <row r="3638" spans="4:11" x14ac:dyDescent="0.15">
      <c r="D3638" s="2" t="s">
        <v>8342</v>
      </c>
      <c r="K3638" s="2" t="s">
        <v>8343</v>
      </c>
    </row>
    <row r="3639" spans="4:11" x14ac:dyDescent="0.15">
      <c r="D3639" s="2" t="s">
        <v>7182</v>
      </c>
      <c r="K3639" s="2" t="s">
        <v>6614</v>
      </c>
    </row>
    <row r="3640" spans="4:11" x14ac:dyDescent="0.15">
      <c r="D3640" s="2" t="s">
        <v>7393</v>
      </c>
      <c r="K3640" s="2" t="s">
        <v>8300</v>
      </c>
    </row>
    <row r="3641" spans="4:11" x14ac:dyDescent="0.15">
      <c r="D3641" s="2" t="s">
        <v>6324</v>
      </c>
      <c r="K3641" s="2" t="s">
        <v>8344</v>
      </c>
    </row>
    <row r="3642" spans="4:11" x14ac:dyDescent="0.15">
      <c r="D3642" s="2" t="s">
        <v>8143</v>
      </c>
      <c r="K3642" s="2" t="s">
        <v>8345</v>
      </c>
    </row>
    <row r="3643" spans="4:11" x14ac:dyDescent="0.15">
      <c r="D3643" s="2" t="s">
        <v>6588</v>
      </c>
      <c r="K3643" s="2" t="s">
        <v>6364</v>
      </c>
    </row>
    <row r="3644" spans="4:11" x14ac:dyDescent="0.15">
      <c r="D3644" s="2" t="s">
        <v>175</v>
      </c>
      <c r="K3644" s="2" t="s">
        <v>1084</v>
      </c>
    </row>
    <row r="3645" spans="4:11" x14ac:dyDescent="0.15">
      <c r="D3645" s="2" t="s">
        <v>879</v>
      </c>
      <c r="K3645" s="2" t="s">
        <v>8346</v>
      </c>
    </row>
    <row r="3646" spans="4:11" x14ac:dyDescent="0.15">
      <c r="D3646" s="2" t="s">
        <v>8347</v>
      </c>
      <c r="K3646" s="2" t="s">
        <v>755</v>
      </c>
    </row>
    <row r="3647" spans="4:11" x14ac:dyDescent="0.15">
      <c r="D3647" s="2" t="s">
        <v>3834</v>
      </c>
      <c r="K3647" s="2" t="s">
        <v>2019</v>
      </c>
    </row>
    <row r="3648" spans="4:11" x14ac:dyDescent="0.15">
      <c r="D3648" s="2" t="s">
        <v>7618</v>
      </c>
      <c r="K3648" s="2" t="s">
        <v>6544</v>
      </c>
    </row>
    <row r="3649" spans="4:11" x14ac:dyDescent="0.15">
      <c r="D3649" s="2" t="s">
        <v>8348</v>
      </c>
      <c r="K3649" s="2" t="s">
        <v>389</v>
      </c>
    </row>
    <row r="3650" spans="4:11" x14ac:dyDescent="0.15">
      <c r="D3650" s="2" t="s">
        <v>7292</v>
      </c>
      <c r="K3650" s="2" t="s">
        <v>8349</v>
      </c>
    </row>
    <row r="3651" spans="4:11" x14ac:dyDescent="0.15">
      <c r="D3651" s="2" t="s">
        <v>6913</v>
      </c>
      <c r="K3651" s="2" t="s">
        <v>5992</v>
      </c>
    </row>
    <row r="3652" spans="4:11" x14ac:dyDescent="0.15">
      <c r="D3652" s="2" t="s">
        <v>5758</v>
      </c>
      <c r="K3652" s="2" t="s">
        <v>8350</v>
      </c>
    </row>
    <row r="3653" spans="4:11" x14ac:dyDescent="0.15">
      <c r="D3653" s="2" t="s">
        <v>8351</v>
      </c>
      <c r="K3653" s="2" t="s">
        <v>4671</v>
      </c>
    </row>
    <row r="3654" spans="4:11" x14ac:dyDescent="0.15">
      <c r="D3654" s="2" t="s">
        <v>6584</v>
      </c>
      <c r="K3654" s="2" t="s">
        <v>8352</v>
      </c>
    </row>
    <row r="3655" spans="4:11" x14ac:dyDescent="0.15">
      <c r="D3655" s="2" t="s">
        <v>6643</v>
      </c>
      <c r="K3655" s="2" t="s">
        <v>8353</v>
      </c>
    </row>
    <row r="3656" spans="4:11" x14ac:dyDescent="0.15">
      <c r="D3656" s="2" t="s">
        <v>8354</v>
      </c>
      <c r="K3656" s="2" t="s">
        <v>8355</v>
      </c>
    </row>
    <row r="3657" spans="4:11" x14ac:dyDescent="0.15">
      <c r="D3657" s="2" t="s">
        <v>6397</v>
      </c>
      <c r="K3657" s="2" t="s">
        <v>8356</v>
      </c>
    </row>
    <row r="3658" spans="4:11" x14ac:dyDescent="0.15">
      <c r="D3658" s="2" t="s">
        <v>8357</v>
      </c>
      <c r="K3658" s="2" t="s">
        <v>1976</v>
      </c>
    </row>
    <row r="3659" spans="4:11" x14ac:dyDescent="0.15">
      <c r="D3659" s="2" t="s">
        <v>8358</v>
      </c>
      <c r="K3659" s="2" t="s">
        <v>8359</v>
      </c>
    </row>
    <row r="3660" spans="4:11" x14ac:dyDescent="0.15">
      <c r="D3660" s="2" t="s">
        <v>7340</v>
      </c>
      <c r="K3660" s="2" t="s">
        <v>6389</v>
      </c>
    </row>
    <row r="3661" spans="4:11" x14ac:dyDescent="0.15">
      <c r="D3661" s="2" t="s">
        <v>8360</v>
      </c>
      <c r="K3661" s="2" t="s">
        <v>5991</v>
      </c>
    </row>
    <row r="3662" spans="4:11" x14ac:dyDescent="0.15">
      <c r="D3662" s="2" t="s">
        <v>8361</v>
      </c>
      <c r="K3662" s="2" t="s">
        <v>6872</v>
      </c>
    </row>
    <row r="3663" spans="4:11" x14ac:dyDescent="0.15">
      <c r="D3663" s="2" t="s">
        <v>8362</v>
      </c>
      <c r="K3663" s="2" t="s">
        <v>7648</v>
      </c>
    </row>
    <row r="3664" spans="4:11" x14ac:dyDescent="0.15">
      <c r="D3664" s="2" t="s">
        <v>8236</v>
      </c>
      <c r="K3664" s="2" t="s">
        <v>8363</v>
      </c>
    </row>
    <row r="3665" spans="4:11" x14ac:dyDescent="0.15">
      <c r="D3665" s="2" t="s">
        <v>8314</v>
      </c>
      <c r="K3665" s="2" t="s">
        <v>8364</v>
      </c>
    </row>
    <row r="3666" spans="4:11" x14ac:dyDescent="0.15">
      <c r="D3666" s="2" t="s">
        <v>8365</v>
      </c>
      <c r="K3666" s="2" t="s">
        <v>6789</v>
      </c>
    </row>
    <row r="3667" spans="4:11" x14ac:dyDescent="0.15">
      <c r="D3667" s="2" t="s">
        <v>6090</v>
      </c>
      <c r="K3667" s="2" t="s">
        <v>8366</v>
      </c>
    </row>
    <row r="3668" spans="4:11" x14ac:dyDescent="0.15">
      <c r="D3668" s="2" t="s">
        <v>8367</v>
      </c>
      <c r="K3668" s="2" t="s">
        <v>8368</v>
      </c>
    </row>
    <row r="3669" spans="4:11" x14ac:dyDescent="0.15">
      <c r="D3669" s="2" t="s">
        <v>6372</v>
      </c>
      <c r="K3669" s="2" t="s">
        <v>7736</v>
      </c>
    </row>
    <row r="3670" spans="4:11" x14ac:dyDescent="0.15">
      <c r="D3670" s="2" t="s">
        <v>8369</v>
      </c>
      <c r="K3670" s="2" t="s">
        <v>8370</v>
      </c>
    </row>
    <row r="3671" spans="4:11" x14ac:dyDescent="0.15">
      <c r="D3671" s="2" t="s">
        <v>8371</v>
      </c>
      <c r="K3671" s="2" t="s">
        <v>8372</v>
      </c>
    </row>
    <row r="3672" spans="4:11" x14ac:dyDescent="0.15">
      <c r="D3672" s="2" t="s">
        <v>8373</v>
      </c>
      <c r="K3672" s="2" t="s">
        <v>8374</v>
      </c>
    </row>
    <row r="3673" spans="4:11" x14ac:dyDescent="0.15">
      <c r="D3673" s="2" t="s">
        <v>8375</v>
      </c>
      <c r="K3673" s="2" t="s">
        <v>8175</v>
      </c>
    </row>
    <row r="3674" spans="4:11" x14ac:dyDescent="0.15">
      <c r="D3674" s="2" t="s">
        <v>447</v>
      </c>
      <c r="K3674" s="2" t="s">
        <v>8376</v>
      </c>
    </row>
    <row r="3675" spans="4:11" x14ac:dyDescent="0.15">
      <c r="D3675" s="2" t="s">
        <v>8377</v>
      </c>
      <c r="K3675" s="2" t="s">
        <v>8378</v>
      </c>
    </row>
    <row r="3676" spans="4:11" x14ac:dyDescent="0.15">
      <c r="D3676" s="2" t="s">
        <v>8058</v>
      </c>
      <c r="K3676" s="2" t="s">
        <v>8379</v>
      </c>
    </row>
    <row r="3677" spans="4:11" x14ac:dyDescent="0.15">
      <c r="D3677" s="2" t="s">
        <v>8380</v>
      </c>
      <c r="K3677" s="2" t="s">
        <v>5871</v>
      </c>
    </row>
    <row r="3678" spans="4:11" x14ac:dyDescent="0.15">
      <c r="D3678" s="2" t="s">
        <v>7955</v>
      </c>
      <c r="K3678" s="2" t="s">
        <v>8362</v>
      </c>
    </row>
    <row r="3679" spans="4:11" x14ac:dyDescent="0.15">
      <c r="D3679" s="2" t="s">
        <v>705</v>
      </c>
      <c r="K3679" s="2" t="s">
        <v>8381</v>
      </c>
    </row>
    <row r="3680" spans="4:11" x14ac:dyDescent="0.15">
      <c r="D3680" s="2" t="s">
        <v>8102</v>
      </c>
      <c r="K3680" s="2" t="s">
        <v>8382</v>
      </c>
    </row>
    <row r="3681" spans="4:11" x14ac:dyDescent="0.15">
      <c r="D3681" s="2" t="s">
        <v>8383</v>
      </c>
      <c r="K3681" s="2" t="s">
        <v>8384</v>
      </c>
    </row>
    <row r="3682" spans="4:11" x14ac:dyDescent="0.15">
      <c r="D3682" s="2" t="s">
        <v>8385</v>
      </c>
      <c r="K3682" s="2" t="s">
        <v>6332</v>
      </c>
    </row>
    <row r="3683" spans="4:11" x14ac:dyDescent="0.15">
      <c r="D3683" s="2" t="s">
        <v>8386</v>
      </c>
      <c r="K3683" s="2" t="s">
        <v>8387</v>
      </c>
    </row>
    <row r="3684" spans="4:11" x14ac:dyDescent="0.15">
      <c r="D3684" s="2" t="s">
        <v>612</v>
      </c>
      <c r="K3684" s="2" t="s">
        <v>7355</v>
      </c>
    </row>
    <row r="3685" spans="4:11" x14ac:dyDescent="0.15">
      <c r="D3685" s="2" t="s">
        <v>8388</v>
      </c>
      <c r="K3685" s="2" t="s">
        <v>8389</v>
      </c>
    </row>
    <row r="3686" spans="4:11" x14ac:dyDescent="0.15">
      <c r="D3686" s="2" t="s">
        <v>8147</v>
      </c>
      <c r="K3686" s="2" t="s">
        <v>8390</v>
      </c>
    </row>
    <row r="3687" spans="4:11" x14ac:dyDescent="0.15">
      <c r="D3687" s="2" t="s">
        <v>8391</v>
      </c>
      <c r="K3687" s="2" t="s">
        <v>8392</v>
      </c>
    </row>
    <row r="3688" spans="4:11" x14ac:dyDescent="0.15">
      <c r="D3688" s="2" t="s">
        <v>7107</v>
      </c>
      <c r="K3688" s="2" t="s">
        <v>8393</v>
      </c>
    </row>
    <row r="3689" spans="4:11" x14ac:dyDescent="0.15">
      <c r="D3689" s="2" t="s">
        <v>8394</v>
      </c>
      <c r="K3689" s="2" t="s">
        <v>8395</v>
      </c>
    </row>
    <row r="3690" spans="4:11" x14ac:dyDescent="0.15">
      <c r="D3690" s="2" t="s">
        <v>8396</v>
      </c>
      <c r="K3690" s="2" t="s">
        <v>8397</v>
      </c>
    </row>
    <row r="3691" spans="4:11" x14ac:dyDescent="0.15">
      <c r="D3691" s="2" t="s">
        <v>8398</v>
      </c>
      <c r="K3691" s="2" t="s">
        <v>7016</v>
      </c>
    </row>
    <row r="3692" spans="4:11" x14ac:dyDescent="0.15">
      <c r="D3692" s="2" t="s">
        <v>358</v>
      </c>
      <c r="K3692" s="2" t="s">
        <v>8399</v>
      </c>
    </row>
    <row r="3693" spans="4:11" x14ac:dyDescent="0.15">
      <c r="D3693" s="2" t="s">
        <v>4010</v>
      </c>
      <c r="K3693" s="2" t="s">
        <v>6253</v>
      </c>
    </row>
    <row r="3694" spans="4:11" x14ac:dyDescent="0.15">
      <c r="D3694" s="2" t="s">
        <v>8400</v>
      </c>
      <c r="K3694" s="2" t="s">
        <v>8401</v>
      </c>
    </row>
    <row r="3695" spans="4:11" x14ac:dyDescent="0.15">
      <c r="D3695" s="2" t="s">
        <v>6940</v>
      </c>
      <c r="K3695" s="2" t="s">
        <v>8402</v>
      </c>
    </row>
    <row r="3696" spans="4:11" x14ac:dyDescent="0.15">
      <c r="D3696" s="2" t="s">
        <v>8403</v>
      </c>
      <c r="K3696" s="2" t="s">
        <v>8404</v>
      </c>
    </row>
    <row r="3697" spans="4:11" x14ac:dyDescent="0.15">
      <c r="D3697" s="2" t="s">
        <v>8405</v>
      </c>
      <c r="K3697" s="2" t="s">
        <v>8406</v>
      </c>
    </row>
    <row r="3698" spans="4:11" x14ac:dyDescent="0.15">
      <c r="D3698" s="2" t="s">
        <v>8407</v>
      </c>
      <c r="K3698" s="2" t="s">
        <v>6380</v>
      </c>
    </row>
    <row r="3699" spans="4:11" x14ac:dyDescent="0.15">
      <c r="D3699" s="2" t="s">
        <v>8287</v>
      </c>
      <c r="K3699" s="2" t="s">
        <v>7344</v>
      </c>
    </row>
    <row r="3700" spans="4:11" x14ac:dyDescent="0.15">
      <c r="D3700" s="2" t="s">
        <v>8408</v>
      </c>
      <c r="K3700" s="2" t="s">
        <v>8409</v>
      </c>
    </row>
    <row r="3701" spans="4:11" x14ac:dyDescent="0.15">
      <c r="D3701" s="2" t="s">
        <v>8410</v>
      </c>
      <c r="K3701" s="2" t="s">
        <v>8038</v>
      </c>
    </row>
    <row r="3702" spans="4:11" x14ac:dyDescent="0.15">
      <c r="D3702" s="2" t="s">
        <v>2952</v>
      </c>
      <c r="K3702" s="2" t="s">
        <v>8411</v>
      </c>
    </row>
    <row r="3703" spans="4:11" x14ac:dyDescent="0.15">
      <c r="D3703" s="2" t="s">
        <v>7472</v>
      </c>
      <c r="K3703" s="2" t="s">
        <v>5998</v>
      </c>
    </row>
    <row r="3704" spans="4:11" x14ac:dyDescent="0.15">
      <c r="D3704" s="2" t="s">
        <v>8412</v>
      </c>
      <c r="K3704" s="2" t="s">
        <v>3831</v>
      </c>
    </row>
    <row r="3705" spans="4:11" x14ac:dyDescent="0.15">
      <c r="D3705" s="2" t="s">
        <v>7788</v>
      </c>
      <c r="K3705" s="2" t="s">
        <v>8413</v>
      </c>
    </row>
    <row r="3706" spans="4:11" x14ac:dyDescent="0.15">
      <c r="D3706" s="2" t="s">
        <v>8162</v>
      </c>
      <c r="K3706" s="2" t="s">
        <v>8414</v>
      </c>
    </row>
    <row r="3707" spans="4:11" x14ac:dyDescent="0.15">
      <c r="D3707" s="2" t="s">
        <v>8415</v>
      </c>
      <c r="K3707" s="2" t="s">
        <v>8416</v>
      </c>
    </row>
    <row r="3708" spans="4:11" x14ac:dyDescent="0.15">
      <c r="D3708" s="2" t="s">
        <v>1861</v>
      </c>
      <c r="K3708" s="2" t="s">
        <v>3357</v>
      </c>
    </row>
    <row r="3709" spans="4:11" x14ac:dyDescent="0.15">
      <c r="D3709" s="2" t="s">
        <v>578</v>
      </c>
      <c r="K3709" s="2" t="s">
        <v>7014</v>
      </c>
    </row>
    <row r="3710" spans="4:11" x14ac:dyDescent="0.15">
      <c r="D3710" s="2" t="s">
        <v>7091</v>
      </c>
      <c r="K3710" s="2" t="s">
        <v>8417</v>
      </c>
    </row>
    <row r="3711" spans="4:11" x14ac:dyDescent="0.15">
      <c r="D3711" s="2" t="s">
        <v>8418</v>
      </c>
      <c r="K3711" s="2" t="s">
        <v>8048</v>
      </c>
    </row>
    <row r="3712" spans="4:11" x14ac:dyDescent="0.15">
      <c r="D3712" s="2" t="s">
        <v>2147</v>
      </c>
      <c r="K3712" s="2" t="s">
        <v>6745</v>
      </c>
    </row>
    <row r="3713" spans="4:11" x14ac:dyDescent="0.15">
      <c r="D3713" s="2" t="s">
        <v>8419</v>
      </c>
      <c r="K3713" s="2" t="s">
        <v>6443</v>
      </c>
    </row>
    <row r="3714" spans="4:11" x14ac:dyDescent="0.15">
      <c r="D3714" s="2" t="s">
        <v>8103</v>
      </c>
      <c r="K3714" s="2" t="s">
        <v>8420</v>
      </c>
    </row>
    <row r="3715" spans="4:11" x14ac:dyDescent="0.15">
      <c r="D3715" s="2" t="s">
        <v>8421</v>
      </c>
      <c r="K3715" s="2" t="s">
        <v>247</v>
      </c>
    </row>
    <row r="3716" spans="4:11" x14ac:dyDescent="0.15">
      <c r="D3716" s="2" t="s">
        <v>8422</v>
      </c>
      <c r="K3716" s="2" t="s">
        <v>8423</v>
      </c>
    </row>
    <row r="3717" spans="4:11" x14ac:dyDescent="0.15">
      <c r="D3717" s="2" t="s">
        <v>8424</v>
      </c>
      <c r="K3717" s="2" t="s">
        <v>8425</v>
      </c>
    </row>
    <row r="3718" spans="4:11" x14ac:dyDescent="0.15">
      <c r="D3718" s="2" t="s">
        <v>8426</v>
      </c>
      <c r="K3718" s="2" t="s">
        <v>8418</v>
      </c>
    </row>
    <row r="3719" spans="4:11" x14ac:dyDescent="0.15">
      <c r="D3719" s="2" t="s">
        <v>8427</v>
      </c>
      <c r="K3719" s="2" t="s">
        <v>7158</v>
      </c>
    </row>
    <row r="3720" spans="4:11" x14ac:dyDescent="0.15">
      <c r="D3720" s="2" t="s">
        <v>1715</v>
      </c>
      <c r="K3720" s="2" t="s">
        <v>5635</v>
      </c>
    </row>
    <row r="3721" spans="4:11" x14ac:dyDescent="0.15">
      <c r="D3721" s="2" t="s">
        <v>5895</v>
      </c>
      <c r="K3721" s="2" t="s">
        <v>3465</v>
      </c>
    </row>
    <row r="3722" spans="4:11" x14ac:dyDescent="0.15">
      <c r="D3722" s="2" t="s">
        <v>8428</v>
      </c>
      <c r="K3722" s="2" t="s">
        <v>6653</v>
      </c>
    </row>
    <row r="3723" spans="4:11" x14ac:dyDescent="0.15">
      <c r="D3723" s="2" t="s">
        <v>8341</v>
      </c>
      <c r="K3723" s="2" t="s">
        <v>8429</v>
      </c>
    </row>
    <row r="3724" spans="4:11" x14ac:dyDescent="0.15">
      <c r="D3724" s="2" t="s">
        <v>8430</v>
      </c>
      <c r="K3724" s="2" t="s">
        <v>8431</v>
      </c>
    </row>
    <row r="3725" spans="4:11" x14ac:dyDescent="0.15">
      <c r="D3725" s="2" t="s">
        <v>8432</v>
      </c>
      <c r="K3725" s="2" t="s">
        <v>8433</v>
      </c>
    </row>
    <row r="3726" spans="4:11" x14ac:dyDescent="0.15">
      <c r="D3726" s="2" t="s">
        <v>8434</v>
      </c>
      <c r="K3726" s="2" t="s">
        <v>8435</v>
      </c>
    </row>
    <row r="3727" spans="4:11" x14ac:dyDescent="0.15">
      <c r="D3727" s="2" t="s">
        <v>8436</v>
      </c>
      <c r="K3727" s="2" t="s">
        <v>7514</v>
      </c>
    </row>
    <row r="3728" spans="4:11" x14ac:dyDescent="0.15">
      <c r="D3728" s="2" t="s">
        <v>6407</v>
      </c>
      <c r="K3728" s="2" t="s">
        <v>8437</v>
      </c>
    </row>
    <row r="3729" spans="4:11" x14ac:dyDescent="0.15">
      <c r="D3729" s="2" t="s">
        <v>1011</v>
      </c>
      <c r="K3729" s="2" t="s">
        <v>5972</v>
      </c>
    </row>
    <row r="3730" spans="4:11" x14ac:dyDescent="0.15">
      <c r="D3730" s="2" t="s">
        <v>7948</v>
      </c>
      <c r="K3730" s="2" t="s">
        <v>8438</v>
      </c>
    </row>
    <row r="3731" spans="4:11" x14ac:dyDescent="0.15">
      <c r="D3731" s="2" t="s">
        <v>7757</v>
      </c>
      <c r="K3731" s="2" t="s">
        <v>8439</v>
      </c>
    </row>
    <row r="3732" spans="4:11" x14ac:dyDescent="0.15">
      <c r="D3732" s="2" t="s">
        <v>8440</v>
      </c>
      <c r="K3732" s="2" t="s">
        <v>5680</v>
      </c>
    </row>
    <row r="3733" spans="4:11" x14ac:dyDescent="0.15">
      <c r="D3733" s="2" t="s">
        <v>8441</v>
      </c>
      <c r="K3733" s="2" t="s">
        <v>8215</v>
      </c>
    </row>
    <row r="3734" spans="4:11" x14ac:dyDescent="0.15">
      <c r="D3734" s="2" t="s">
        <v>8442</v>
      </c>
      <c r="K3734" s="2" t="s">
        <v>8443</v>
      </c>
    </row>
    <row r="3735" spans="4:11" x14ac:dyDescent="0.15">
      <c r="D3735" s="2" t="s">
        <v>8444</v>
      </c>
      <c r="K3735" s="2" t="s">
        <v>6496</v>
      </c>
    </row>
    <row r="3736" spans="4:11" x14ac:dyDescent="0.15">
      <c r="D3736" s="2" t="s">
        <v>6943</v>
      </c>
      <c r="K3736" s="2" t="s">
        <v>7574</v>
      </c>
    </row>
    <row r="3737" spans="4:11" x14ac:dyDescent="0.15">
      <c r="D3737" s="2" t="s">
        <v>7152</v>
      </c>
      <c r="K3737" s="2" t="s">
        <v>8445</v>
      </c>
    </row>
    <row r="3738" spans="4:11" x14ac:dyDescent="0.15">
      <c r="D3738" s="2" t="s">
        <v>8446</v>
      </c>
      <c r="K3738" s="2" t="s">
        <v>7111</v>
      </c>
    </row>
    <row r="3739" spans="4:11" x14ac:dyDescent="0.15">
      <c r="D3739" s="2" t="s">
        <v>8447</v>
      </c>
      <c r="K3739" s="2" t="s">
        <v>6773</v>
      </c>
    </row>
    <row r="3740" spans="4:11" x14ac:dyDescent="0.15">
      <c r="D3740" s="2" t="s">
        <v>8448</v>
      </c>
      <c r="K3740" s="2" t="s">
        <v>8449</v>
      </c>
    </row>
    <row r="3741" spans="4:11" x14ac:dyDescent="0.15">
      <c r="D3741" s="2" t="s">
        <v>8450</v>
      </c>
      <c r="K3741" s="2" t="s">
        <v>6686</v>
      </c>
    </row>
    <row r="3742" spans="4:11" x14ac:dyDescent="0.15">
      <c r="D3742" s="2" t="s">
        <v>8451</v>
      </c>
      <c r="K3742" s="2" t="s">
        <v>8452</v>
      </c>
    </row>
    <row r="3743" spans="4:11" x14ac:dyDescent="0.15">
      <c r="D3743" s="2" t="s">
        <v>696</v>
      </c>
      <c r="K3743" s="2" t="s">
        <v>6703</v>
      </c>
    </row>
    <row r="3744" spans="4:11" x14ac:dyDescent="0.15">
      <c r="D3744" s="2" t="s">
        <v>8453</v>
      </c>
      <c r="K3744" s="2" t="s">
        <v>1333</v>
      </c>
    </row>
    <row r="3745" spans="4:11" x14ac:dyDescent="0.15">
      <c r="D3745" s="2" t="s">
        <v>8454</v>
      </c>
      <c r="K3745" s="2" t="s">
        <v>7671</v>
      </c>
    </row>
    <row r="3746" spans="4:11" x14ac:dyDescent="0.15">
      <c r="D3746" s="2" t="s">
        <v>7067</v>
      </c>
      <c r="K3746" s="2" t="s">
        <v>7845</v>
      </c>
    </row>
    <row r="3747" spans="4:11" x14ac:dyDescent="0.15">
      <c r="D3747" s="2" t="s">
        <v>8455</v>
      </c>
      <c r="K3747" s="2" t="s">
        <v>8456</v>
      </c>
    </row>
    <row r="3748" spans="4:11" x14ac:dyDescent="0.15">
      <c r="D3748" s="2" t="s">
        <v>431</v>
      </c>
      <c r="K3748" s="2" t="s">
        <v>7879</v>
      </c>
    </row>
    <row r="3749" spans="4:11" x14ac:dyDescent="0.15">
      <c r="D3749" s="2" t="s">
        <v>8253</v>
      </c>
      <c r="K3749" s="2" t="s">
        <v>7173</v>
      </c>
    </row>
    <row r="3750" spans="4:11" x14ac:dyDescent="0.15">
      <c r="D3750" s="2" t="s">
        <v>8457</v>
      </c>
      <c r="K3750" s="2" t="s">
        <v>7641</v>
      </c>
    </row>
    <row r="3751" spans="4:11" x14ac:dyDescent="0.15">
      <c r="D3751" s="2" t="s">
        <v>8458</v>
      </c>
      <c r="K3751" s="2" t="s">
        <v>8459</v>
      </c>
    </row>
    <row r="3752" spans="4:11" x14ac:dyDescent="0.15">
      <c r="D3752" s="2" t="s">
        <v>8460</v>
      </c>
      <c r="K3752" s="2" t="s">
        <v>8461</v>
      </c>
    </row>
    <row r="3753" spans="4:11" x14ac:dyDescent="0.15">
      <c r="D3753" s="2" t="s">
        <v>2883</v>
      </c>
      <c r="K3753" s="2" t="s">
        <v>7379</v>
      </c>
    </row>
    <row r="3754" spans="4:11" x14ac:dyDescent="0.15">
      <c r="D3754" s="2" t="s">
        <v>8462</v>
      </c>
      <c r="K3754" s="2" t="s">
        <v>8463</v>
      </c>
    </row>
    <row r="3755" spans="4:11" x14ac:dyDescent="0.15">
      <c r="D3755" s="2" t="s">
        <v>8464</v>
      </c>
      <c r="K3755" s="2" t="s">
        <v>8465</v>
      </c>
    </row>
    <row r="3756" spans="4:11" x14ac:dyDescent="0.15">
      <c r="D3756" s="2" t="s">
        <v>8466</v>
      </c>
      <c r="K3756" s="2" t="s">
        <v>8467</v>
      </c>
    </row>
    <row r="3757" spans="4:11" x14ac:dyDescent="0.15">
      <c r="D3757" s="2" t="s">
        <v>6333</v>
      </c>
      <c r="K3757" s="2" t="s">
        <v>8468</v>
      </c>
    </row>
    <row r="3758" spans="4:11" x14ac:dyDescent="0.15">
      <c r="D3758" s="2" t="s">
        <v>8119</v>
      </c>
      <c r="K3758" s="2" t="s">
        <v>8469</v>
      </c>
    </row>
    <row r="3759" spans="4:11" x14ac:dyDescent="0.15">
      <c r="D3759" s="2" t="s">
        <v>8470</v>
      </c>
      <c r="K3759" s="2" t="s">
        <v>8471</v>
      </c>
    </row>
    <row r="3760" spans="4:11" x14ac:dyDescent="0.15">
      <c r="D3760" s="2" t="s">
        <v>8409</v>
      </c>
      <c r="K3760" s="2" t="s">
        <v>8472</v>
      </c>
    </row>
    <row r="3761" spans="4:11" x14ac:dyDescent="0.15">
      <c r="D3761" s="2" t="s">
        <v>7854</v>
      </c>
      <c r="K3761" s="2" t="s">
        <v>6179</v>
      </c>
    </row>
    <row r="3762" spans="4:11" x14ac:dyDescent="0.15">
      <c r="D3762" s="2" t="s">
        <v>7155</v>
      </c>
      <c r="K3762" s="2" t="s">
        <v>8127</v>
      </c>
    </row>
    <row r="3763" spans="4:11" x14ac:dyDescent="0.15">
      <c r="D3763" s="2" t="s">
        <v>8473</v>
      </c>
      <c r="K3763" s="2" t="s">
        <v>7372</v>
      </c>
    </row>
    <row r="3764" spans="4:11" x14ac:dyDescent="0.15">
      <c r="D3764" s="2" t="s">
        <v>7009</v>
      </c>
      <c r="K3764" s="2" t="s">
        <v>8474</v>
      </c>
    </row>
    <row r="3765" spans="4:11" x14ac:dyDescent="0.15">
      <c r="D3765" s="2" t="s">
        <v>529</v>
      </c>
      <c r="K3765" s="2" t="s">
        <v>3009</v>
      </c>
    </row>
    <row r="3766" spans="4:11" x14ac:dyDescent="0.15">
      <c r="D3766" s="2" t="s">
        <v>8475</v>
      </c>
      <c r="K3766" s="2" t="s">
        <v>8476</v>
      </c>
    </row>
    <row r="3767" spans="4:11" x14ac:dyDescent="0.15">
      <c r="D3767" s="2" t="s">
        <v>7987</v>
      </c>
      <c r="K3767" s="2" t="s">
        <v>8477</v>
      </c>
    </row>
    <row r="3768" spans="4:11" x14ac:dyDescent="0.15">
      <c r="D3768" s="2" t="s">
        <v>8478</v>
      </c>
      <c r="K3768" s="2" t="s">
        <v>7076</v>
      </c>
    </row>
    <row r="3769" spans="4:11" x14ac:dyDescent="0.15">
      <c r="D3769" s="2" t="s">
        <v>8479</v>
      </c>
      <c r="K3769" s="2" t="s">
        <v>8480</v>
      </c>
    </row>
    <row r="3770" spans="4:11" x14ac:dyDescent="0.15">
      <c r="D3770" s="2" t="s">
        <v>7613</v>
      </c>
      <c r="K3770" s="2" t="s">
        <v>8481</v>
      </c>
    </row>
    <row r="3771" spans="4:11" x14ac:dyDescent="0.15">
      <c r="D3771" s="2" t="s">
        <v>7099</v>
      </c>
      <c r="K3771" s="2" t="s">
        <v>8482</v>
      </c>
    </row>
    <row r="3772" spans="4:11" x14ac:dyDescent="0.15">
      <c r="D3772" s="2" t="s">
        <v>8483</v>
      </c>
      <c r="K3772" s="2" t="s">
        <v>945</v>
      </c>
    </row>
    <row r="3773" spans="4:11" x14ac:dyDescent="0.15">
      <c r="D3773" s="2" t="s">
        <v>7467</v>
      </c>
      <c r="K3773" s="2" t="s">
        <v>6613</v>
      </c>
    </row>
    <row r="3774" spans="4:11" x14ac:dyDescent="0.15">
      <c r="D3774" s="2" t="s">
        <v>8484</v>
      </c>
      <c r="K3774" s="2" t="s">
        <v>191</v>
      </c>
    </row>
    <row r="3775" spans="4:11" x14ac:dyDescent="0.15">
      <c r="D3775" s="2" t="s">
        <v>7037</v>
      </c>
      <c r="K3775" s="2" t="s">
        <v>8485</v>
      </c>
    </row>
    <row r="3776" spans="4:11" x14ac:dyDescent="0.15">
      <c r="D3776" s="2" t="s">
        <v>8486</v>
      </c>
      <c r="K3776" s="2" t="s">
        <v>7526</v>
      </c>
    </row>
    <row r="3777" spans="4:11" x14ac:dyDescent="0.15">
      <c r="D3777" s="2" t="s">
        <v>7300</v>
      </c>
      <c r="K3777" s="2" t="s">
        <v>6861</v>
      </c>
    </row>
    <row r="3778" spans="4:11" x14ac:dyDescent="0.15">
      <c r="D3778" s="2" t="s">
        <v>8487</v>
      </c>
      <c r="K3778" s="2" t="s">
        <v>8302</v>
      </c>
    </row>
    <row r="3779" spans="4:11" x14ac:dyDescent="0.15">
      <c r="D3779" s="2" t="s">
        <v>7570</v>
      </c>
      <c r="K3779" s="2" t="s">
        <v>8488</v>
      </c>
    </row>
    <row r="3780" spans="4:11" x14ac:dyDescent="0.15">
      <c r="D3780" s="2" t="s">
        <v>8489</v>
      </c>
      <c r="K3780" s="2" t="s">
        <v>6230</v>
      </c>
    </row>
    <row r="3781" spans="4:11" x14ac:dyDescent="0.15">
      <c r="D3781" s="2" t="s">
        <v>7551</v>
      </c>
      <c r="K3781" s="2" t="s">
        <v>8490</v>
      </c>
    </row>
    <row r="3782" spans="4:11" x14ac:dyDescent="0.15">
      <c r="D3782" s="2" t="s">
        <v>8491</v>
      </c>
      <c r="K3782" s="2" t="s">
        <v>8492</v>
      </c>
    </row>
    <row r="3783" spans="4:11" x14ac:dyDescent="0.15">
      <c r="D3783" s="2" t="s">
        <v>7129</v>
      </c>
      <c r="K3783" s="2" t="s">
        <v>5952</v>
      </c>
    </row>
    <row r="3784" spans="4:11" x14ac:dyDescent="0.15">
      <c r="D3784" s="2" t="s">
        <v>8493</v>
      </c>
      <c r="K3784" s="2" t="s">
        <v>8494</v>
      </c>
    </row>
    <row r="3785" spans="4:11" x14ac:dyDescent="0.15">
      <c r="D3785" s="2" t="s">
        <v>8495</v>
      </c>
      <c r="K3785" s="2" t="s">
        <v>7416</v>
      </c>
    </row>
    <row r="3786" spans="4:11" x14ac:dyDescent="0.15">
      <c r="D3786" s="2" t="s">
        <v>6879</v>
      </c>
      <c r="K3786" s="2" t="s">
        <v>7658</v>
      </c>
    </row>
    <row r="3787" spans="4:11" x14ac:dyDescent="0.15">
      <c r="D3787" s="2" t="s">
        <v>8496</v>
      </c>
      <c r="K3787" s="2" t="s">
        <v>6876</v>
      </c>
    </row>
    <row r="3788" spans="4:11" x14ac:dyDescent="0.15">
      <c r="D3788" s="2" t="s">
        <v>8497</v>
      </c>
      <c r="K3788" s="2" t="s">
        <v>5464</v>
      </c>
    </row>
    <row r="3789" spans="4:11" x14ac:dyDescent="0.15">
      <c r="D3789" s="2" t="s">
        <v>8498</v>
      </c>
      <c r="K3789" s="2" t="s">
        <v>8499</v>
      </c>
    </row>
    <row r="3790" spans="4:11" x14ac:dyDescent="0.15">
      <c r="D3790" s="2" t="s">
        <v>8500</v>
      </c>
      <c r="K3790" s="2" t="s">
        <v>8501</v>
      </c>
    </row>
    <row r="3791" spans="4:11" x14ac:dyDescent="0.15">
      <c r="D3791" s="2" t="s">
        <v>2462</v>
      </c>
      <c r="K3791" s="2" t="s">
        <v>6538</v>
      </c>
    </row>
    <row r="3792" spans="4:11" x14ac:dyDescent="0.15">
      <c r="D3792" s="2" t="s">
        <v>8502</v>
      </c>
      <c r="K3792" s="2" t="s">
        <v>8503</v>
      </c>
    </row>
    <row r="3793" spans="4:11" x14ac:dyDescent="0.15">
      <c r="D3793" s="2" t="s">
        <v>7534</v>
      </c>
      <c r="K3793" s="2" t="s">
        <v>7499</v>
      </c>
    </row>
    <row r="3794" spans="4:11" x14ac:dyDescent="0.15">
      <c r="D3794" s="2" t="s">
        <v>8504</v>
      </c>
      <c r="K3794" s="2" t="s">
        <v>5177</v>
      </c>
    </row>
    <row r="3795" spans="4:11" x14ac:dyDescent="0.15">
      <c r="D3795" s="2" t="s">
        <v>8505</v>
      </c>
      <c r="K3795" s="2" t="s">
        <v>8506</v>
      </c>
    </row>
    <row r="3796" spans="4:11" x14ac:dyDescent="0.15">
      <c r="D3796" s="2" t="s">
        <v>8507</v>
      </c>
      <c r="K3796" s="2" t="s">
        <v>8508</v>
      </c>
    </row>
    <row r="3797" spans="4:11" x14ac:dyDescent="0.15">
      <c r="D3797" s="2" t="s">
        <v>8509</v>
      </c>
      <c r="K3797" s="2" t="s">
        <v>5855</v>
      </c>
    </row>
    <row r="3798" spans="4:11" x14ac:dyDescent="0.15">
      <c r="D3798" s="2" t="s">
        <v>8510</v>
      </c>
      <c r="K3798" s="2" t="s">
        <v>431</v>
      </c>
    </row>
    <row r="3799" spans="4:11" x14ac:dyDescent="0.15">
      <c r="D3799" s="2" t="s">
        <v>7330</v>
      </c>
      <c r="K3799" s="2" t="s">
        <v>5378</v>
      </c>
    </row>
    <row r="3800" spans="4:11" x14ac:dyDescent="0.15">
      <c r="D3800" s="2" t="s">
        <v>895</v>
      </c>
      <c r="K3800" s="2" t="s">
        <v>8511</v>
      </c>
    </row>
    <row r="3801" spans="4:11" x14ac:dyDescent="0.15">
      <c r="D3801" s="2" t="s">
        <v>8512</v>
      </c>
      <c r="K3801" s="2" t="s">
        <v>8513</v>
      </c>
    </row>
    <row r="3802" spans="4:11" x14ac:dyDescent="0.15">
      <c r="D3802" s="2" t="s">
        <v>8514</v>
      </c>
      <c r="K3802" s="2" t="s">
        <v>8515</v>
      </c>
    </row>
    <row r="3803" spans="4:11" x14ac:dyDescent="0.15">
      <c r="D3803" s="2" t="s">
        <v>7537</v>
      </c>
      <c r="K3803" s="2" t="s">
        <v>8249</v>
      </c>
    </row>
    <row r="3804" spans="4:11" x14ac:dyDescent="0.15">
      <c r="D3804" s="2" t="s">
        <v>8516</v>
      </c>
      <c r="K3804" s="2" t="s">
        <v>8517</v>
      </c>
    </row>
    <row r="3805" spans="4:11" x14ac:dyDescent="0.15">
      <c r="D3805" s="2" t="s">
        <v>7145</v>
      </c>
      <c r="K3805" s="2" t="s">
        <v>8518</v>
      </c>
    </row>
    <row r="3806" spans="4:11" x14ac:dyDescent="0.15">
      <c r="D3806" s="2" t="s">
        <v>7029</v>
      </c>
      <c r="K3806" s="2" t="s">
        <v>8519</v>
      </c>
    </row>
    <row r="3807" spans="4:11" x14ac:dyDescent="0.15">
      <c r="D3807" s="2" t="s">
        <v>6236</v>
      </c>
      <c r="K3807" s="2" t="s">
        <v>8520</v>
      </c>
    </row>
    <row r="3808" spans="4:11" x14ac:dyDescent="0.15">
      <c r="D3808" s="2" t="s">
        <v>7937</v>
      </c>
      <c r="K3808" s="2" t="s">
        <v>8521</v>
      </c>
    </row>
    <row r="3809" spans="4:11" x14ac:dyDescent="0.15">
      <c r="D3809" s="2" t="s">
        <v>8522</v>
      </c>
      <c r="K3809" s="2" t="s">
        <v>2520</v>
      </c>
    </row>
    <row r="3810" spans="4:11" x14ac:dyDescent="0.15">
      <c r="D3810" s="2" t="s">
        <v>7504</v>
      </c>
      <c r="K3810" s="2" t="s">
        <v>8523</v>
      </c>
    </row>
    <row r="3811" spans="4:11" x14ac:dyDescent="0.15">
      <c r="D3811" s="2" t="s">
        <v>8524</v>
      </c>
      <c r="K3811" s="2" t="s">
        <v>8525</v>
      </c>
    </row>
    <row r="3812" spans="4:11" x14ac:dyDescent="0.15">
      <c r="D3812" s="2" t="s">
        <v>7749</v>
      </c>
      <c r="K3812" s="2" t="s">
        <v>4763</v>
      </c>
    </row>
    <row r="3813" spans="4:11" x14ac:dyDescent="0.15">
      <c r="D3813" s="2" t="s">
        <v>8526</v>
      </c>
      <c r="K3813" s="2" t="s">
        <v>8527</v>
      </c>
    </row>
    <row r="3814" spans="4:11" x14ac:dyDescent="0.15">
      <c r="D3814" s="2" t="s">
        <v>8528</v>
      </c>
      <c r="K3814" s="2" t="s">
        <v>5935</v>
      </c>
    </row>
    <row r="3815" spans="4:11" x14ac:dyDescent="0.15">
      <c r="D3815" s="2" t="s">
        <v>8529</v>
      </c>
      <c r="K3815" s="2" t="s">
        <v>1448</v>
      </c>
    </row>
    <row r="3816" spans="4:11" x14ac:dyDescent="0.15">
      <c r="D3816" s="2" t="s">
        <v>7436</v>
      </c>
      <c r="K3816" s="2" t="s">
        <v>8530</v>
      </c>
    </row>
    <row r="3817" spans="4:11" x14ac:dyDescent="0.15">
      <c r="D3817" s="2" t="s">
        <v>8531</v>
      </c>
      <c r="K3817" s="2" t="s">
        <v>8532</v>
      </c>
    </row>
    <row r="3818" spans="4:11" x14ac:dyDescent="0.15">
      <c r="D3818" s="2" t="s">
        <v>7407</v>
      </c>
      <c r="K3818" s="2" t="s">
        <v>5822</v>
      </c>
    </row>
    <row r="3819" spans="4:11" x14ac:dyDescent="0.15">
      <c r="D3819" s="2" t="s">
        <v>8193</v>
      </c>
      <c r="K3819" s="2" t="s">
        <v>7455</v>
      </c>
    </row>
    <row r="3820" spans="4:11" x14ac:dyDescent="0.15">
      <c r="D3820" s="2" t="s">
        <v>8533</v>
      </c>
      <c r="K3820" s="2" t="s">
        <v>8534</v>
      </c>
    </row>
    <row r="3821" spans="4:11" x14ac:dyDescent="0.15">
      <c r="D3821" s="2" t="s">
        <v>532</v>
      </c>
      <c r="K3821" s="2" t="s">
        <v>8535</v>
      </c>
    </row>
    <row r="3822" spans="4:11" x14ac:dyDescent="0.15">
      <c r="D3822" s="2" t="s">
        <v>7847</v>
      </c>
      <c r="K3822" s="2" t="s">
        <v>8536</v>
      </c>
    </row>
    <row r="3823" spans="4:11" x14ac:dyDescent="0.15">
      <c r="D3823" s="2" t="s">
        <v>8537</v>
      </c>
      <c r="K3823" s="2" t="s">
        <v>3597</v>
      </c>
    </row>
    <row r="3824" spans="4:11" x14ac:dyDescent="0.15">
      <c r="D3824" s="2" t="s">
        <v>8538</v>
      </c>
      <c r="K3824" s="2" t="s">
        <v>8539</v>
      </c>
    </row>
    <row r="3825" spans="4:11" x14ac:dyDescent="0.15">
      <c r="D3825" s="2" t="s">
        <v>8540</v>
      </c>
      <c r="K3825" s="2" t="s">
        <v>4316</v>
      </c>
    </row>
    <row r="3826" spans="4:11" x14ac:dyDescent="0.15">
      <c r="D3826" s="2" t="s">
        <v>1112</v>
      </c>
      <c r="K3826" s="2" t="s">
        <v>8541</v>
      </c>
    </row>
    <row r="3827" spans="4:11" x14ac:dyDescent="0.15">
      <c r="D3827" s="2" t="s">
        <v>7975</v>
      </c>
      <c r="K3827" s="2" t="s">
        <v>8542</v>
      </c>
    </row>
    <row r="3828" spans="4:11" x14ac:dyDescent="0.15">
      <c r="D3828" s="2" t="s">
        <v>8543</v>
      </c>
      <c r="K3828" s="2" t="s">
        <v>7771</v>
      </c>
    </row>
    <row r="3829" spans="4:11" x14ac:dyDescent="0.15">
      <c r="D3829" s="2" t="s">
        <v>8544</v>
      </c>
      <c r="K3829" s="2" t="s">
        <v>8436</v>
      </c>
    </row>
    <row r="3830" spans="4:11" x14ac:dyDescent="0.15">
      <c r="D3830" s="2" t="s">
        <v>8545</v>
      </c>
      <c r="K3830" s="2" t="s">
        <v>8546</v>
      </c>
    </row>
    <row r="3831" spans="4:11" x14ac:dyDescent="0.15">
      <c r="D3831" s="2" t="s">
        <v>7094</v>
      </c>
      <c r="K3831" s="2" t="s">
        <v>6604</v>
      </c>
    </row>
    <row r="3832" spans="4:11" x14ac:dyDescent="0.15">
      <c r="D3832" s="2" t="s">
        <v>7857</v>
      </c>
      <c r="K3832" s="2" t="s">
        <v>7520</v>
      </c>
    </row>
    <row r="3833" spans="4:11" x14ac:dyDescent="0.15">
      <c r="D3833" s="2" t="s">
        <v>8471</v>
      </c>
      <c r="K3833" s="2" t="s">
        <v>6644</v>
      </c>
    </row>
    <row r="3834" spans="4:11" x14ac:dyDescent="0.15">
      <c r="D3834" s="2" t="s">
        <v>8547</v>
      </c>
      <c r="K3834" s="2" t="s">
        <v>2007</v>
      </c>
    </row>
    <row r="3835" spans="4:11" x14ac:dyDescent="0.15">
      <c r="D3835" s="2" t="s">
        <v>7479</v>
      </c>
      <c r="K3835" s="2" t="s">
        <v>42</v>
      </c>
    </row>
    <row r="3836" spans="4:11" x14ac:dyDescent="0.15">
      <c r="D3836" s="2" t="s">
        <v>7057</v>
      </c>
      <c r="K3836" s="2" t="s">
        <v>5145</v>
      </c>
    </row>
    <row r="3837" spans="4:11" x14ac:dyDescent="0.15">
      <c r="D3837" s="2" t="s">
        <v>8548</v>
      </c>
      <c r="K3837" s="2" t="s">
        <v>8549</v>
      </c>
    </row>
    <row r="3838" spans="4:11" x14ac:dyDescent="0.15">
      <c r="D3838" s="2" t="s">
        <v>7743</v>
      </c>
      <c r="K3838" s="2" t="s">
        <v>8550</v>
      </c>
    </row>
    <row r="3839" spans="4:11" x14ac:dyDescent="0.15">
      <c r="D3839" s="2" t="s">
        <v>8551</v>
      </c>
      <c r="K3839" s="2" t="s">
        <v>542</v>
      </c>
    </row>
    <row r="3840" spans="4:11" x14ac:dyDescent="0.15">
      <c r="D3840" s="2" t="s">
        <v>171</v>
      </c>
      <c r="K3840" s="2" t="s">
        <v>37</v>
      </c>
    </row>
    <row r="3841" spans="4:11" x14ac:dyDescent="0.15">
      <c r="D3841" s="2" t="s">
        <v>55</v>
      </c>
      <c r="K3841" s="2" t="s">
        <v>4417</v>
      </c>
    </row>
    <row r="3842" spans="4:11" x14ac:dyDescent="0.15">
      <c r="D3842" s="2" t="s">
        <v>8381</v>
      </c>
      <c r="K3842" s="2" t="s">
        <v>8552</v>
      </c>
    </row>
    <row r="3843" spans="4:11" x14ac:dyDescent="0.15">
      <c r="D3843" s="2" t="s">
        <v>8553</v>
      </c>
      <c r="K3843" s="2" t="s">
        <v>8554</v>
      </c>
    </row>
    <row r="3844" spans="4:11" x14ac:dyDescent="0.15">
      <c r="D3844" s="2" t="s">
        <v>8517</v>
      </c>
      <c r="K3844" s="2" t="s">
        <v>8192</v>
      </c>
    </row>
    <row r="3845" spans="4:11" x14ac:dyDescent="0.15">
      <c r="D3845" s="2" t="s">
        <v>8555</v>
      </c>
      <c r="K3845" s="2" t="s">
        <v>6506</v>
      </c>
    </row>
    <row r="3846" spans="4:11" x14ac:dyDescent="0.15">
      <c r="D3846" s="2" t="s">
        <v>7844</v>
      </c>
      <c r="K3846" s="2" t="s">
        <v>8556</v>
      </c>
    </row>
    <row r="3847" spans="4:11" x14ac:dyDescent="0.15">
      <c r="D3847" s="2" t="s">
        <v>8557</v>
      </c>
      <c r="K3847" s="2" t="s">
        <v>8101</v>
      </c>
    </row>
    <row r="3848" spans="4:11" x14ac:dyDescent="0.15">
      <c r="D3848" s="2" t="s">
        <v>8558</v>
      </c>
      <c r="K3848" s="2" t="s">
        <v>8559</v>
      </c>
    </row>
    <row r="3849" spans="4:11" x14ac:dyDescent="0.15">
      <c r="D3849" s="2" t="s">
        <v>997</v>
      </c>
      <c r="K3849" s="2" t="s">
        <v>133</v>
      </c>
    </row>
    <row r="3850" spans="4:11" x14ac:dyDescent="0.15">
      <c r="D3850" s="2" t="s">
        <v>6159</v>
      </c>
      <c r="K3850" s="2" t="s">
        <v>7870</v>
      </c>
    </row>
    <row r="3851" spans="4:11" x14ac:dyDescent="0.15">
      <c r="D3851" s="2" t="s">
        <v>8560</v>
      </c>
      <c r="K3851" s="2" t="s">
        <v>7786</v>
      </c>
    </row>
    <row r="3852" spans="4:11" x14ac:dyDescent="0.15">
      <c r="D3852" s="2" t="s">
        <v>8561</v>
      </c>
      <c r="K3852" s="2" t="s">
        <v>7763</v>
      </c>
    </row>
    <row r="3853" spans="4:11" x14ac:dyDescent="0.15">
      <c r="D3853" s="2" t="s">
        <v>7675</v>
      </c>
      <c r="K3853" s="2" t="s">
        <v>3099</v>
      </c>
    </row>
    <row r="3854" spans="4:11" x14ac:dyDescent="0.15">
      <c r="D3854" s="2" t="s">
        <v>8387</v>
      </c>
      <c r="K3854" s="2" t="s">
        <v>7911</v>
      </c>
    </row>
    <row r="3855" spans="4:11" x14ac:dyDescent="0.15">
      <c r="D3855" s="2" t="s">
        <v>8177</v>
      </c>
      <c r="K3855" s="2" t="s">
        <v>8562</v>
      </c>
    </row>
    <row r="3856" spans="4:11" x14ac:dyDescent="0.15">
      <c r="D3856" s="2" t="s">
        <v>6276</v>
      </c>
      <c r="K3856" s="2" t="s">
        <v>8563</v>
      </c>
    </row>
    <row r="3857" spans="4:11" x14ac:dyDescent="0.15">
      <c r="D3857" s="2" t="s">
        <v>8323</v>
      </c>
      <c r="K3857" s="2" t="s">
        <v>7171</v>
      </c>
    </row>
    <row r="3858" spans="4:11" x14ac:dyDescent="0.15">
      <c r="D3858" s="2" t="s">
        <v>8564</v>
      </c>
      <c r="K3858" s="2" t="s">
        <v>8565</v>
      </c>
    </row>
    <row r="3859" spans="4:11" x14ac:dyDescent="0.15">
      <c r="D3859" s="2" t="s">
        <v>8566</v>
      </c>
      <c r="K3859" s="2" t="s">
        <v>7803</v>
      </c>
    </row>
    <row r="3860" spans="4:11" x14ac:dyDescent="0.15">
      <c r="D3860" s="2" t="s">
        <v>8567</v>
      </c>
      <c r="K3860" s="2" t="s">
        <v>8568</v>
      </c>
    </row>
    <row r="3861" spans="4:11" x14ac:dyDescent="0.15">
      <c r="D3861" s="2" t="s">
        <v>8569</v>
      </c>
      <c r="K3861" s="2" t="s">
        <v>5274</v>
      </c>
    </row>
    <row r="3862" spans="4:11" x14ac:dyDescent="0.15">
      <c r="D3862" s="2" t="s">
        <v>1303</v>
      </c>
      <c r="K3862" s="2" t="s">
        <v>8570</v>
      </c>
    </row>
    <row r="3863" spans="4:11" x14ac:dyDescent="0.15">
      <c r="D3863" s="2" t="s">
        <v>8571</v>
      </c>
      <c r="K3863" s="2" t="s">
        <v>7498</v>
      </c>
    </row>
    <row r="3864" spans="4:11" x14ac:dyDescent="0.15">
      <c r="D3864" s="2" t="s">
        <v>8572</v>
      </c>
      <c r="K3864" s="2" t="s">
        <v>6996</v>
      </c>
    </row>
    <row r="3865" spans="4:11" x14ac:dyDescent="0.15">
      <c r="D3865" s="2" t="s">
        <v>8573</v>
      </c>
      <c r="K3865" s="2" t="s">
        <v>7309</v>
      </c>
    </row>
    <row r="3866" spans="4:11" x14ac:dyDescent="0.15">
      <c r="D3866" s="2" t="s">
        <v>6975</v>
      </c>
      <c r="K3866" s="2" t="s">
        <v>8574</v>
      </c>
    </row>
    <row r="3867" spans="4:11" x14ac:dyDescent="0.15">
      <c r="D3867" s="2" t="s">
        <v>7560</v>
      </c>
      <c r="K3867" s="2" t="s">
        <v>8575</v>
      </c>
    </row>
    <row r="3868" spans="4:11" x14ac:dyDescent="0.15">
      <c r="D3868" s="2" t="s">
        <v>8576</v>
      </c>
      <c r="K3868" s="2" t="s">
        <v>8577</v>
      </c>
    </row>
    <row r="3869" spans="4:11" x14ac:dyDescent="0.15">
      <c r="D3869" s="2" t="s">
        <v>3522</v>
      </c>
      <c r="K3869" s="2" t="s">
        <v>8578</v>
      </c>
    </row>
    <row r="3870" spans="4:11" x14ac:dyDescent="0.15">
      <c r="D3870" s="2" t="s">
        <v>466</v>
      </c>
      <c r="K3870" s="2" t="s">
        <v>4058</v>
      </c>
    </row>
    <row r="3871" spans="4:11" x14ac:dyDescent="0.15">
      <c r="D3871" s="2" t="s">
        <v>3819</v>
      </c>
      <c r="K3871" s="2" t="s">
        <v>8579</v>
      </c>
    </row>
    <row r="3872" spans="4:11" x14ac:dyDescent="0.15">
      <c r="D3872" s="2" t="s">
        <v>7906</v>
      </c>
      <c r="K3872" s="2" t="s">
        <v>417</v>
      </c>
    </row>
    <row r="3873" spans="4:11" x14ac:dyDescent="0.15">
      <c r="D3873" s="2" t="s">
        <v>8580</v>
      </c>
      <c r="K3873" s="2" t="s">
        <v>3241</v>
      </c>
    </row>
    <row r="3874" spans="4:11" x14ac:dyDescent="0.15">
      <c r="D3874" s="2" t="s">
        <v>8581</v>
      </c>
      <c r="K3874" s="2" t="s">
        <v>8582</v>
      </c>
    </row>
    <row r="3875" spans="4:11" x14ac:dyDescent="0.15">
      <c r="D3875" s="2" t="s">
        <v>8583</v>
      </c>
      <c r="K3875" s="2" t="s">
        <v>1049</v>
      </c>
    </row>
    <row r="3876" spans="4:11" x14ac:dyDescent="0.15">
      <c r="D3876" s="2" t="s">
        <v>717</v>
      </c>
      <c r="K3876" s="2" t="s">
        <v>3928</v>
      </c>
    </row>
    <row r="3877" spans="4:11" x14ac:dyDescent="0.15">
      <c r="D3877" s="2" t="s">
        <v>8584</v>
      </c>
      <c r="K3877" s="2" t="s">
        <v>8001</v>
      </c>
    </row>
    <row r="3878" spans="4:11" x14ac:dyDescent="0.15">
      <c r="D3878" s="2" t="s">
        <v>2087</v>
      </c>
      <c r="K3878" s="2" t="s">
        <v>8585</v>
      </c>
    </row>
    <row r="3879" spans="4:11" x14ac:dyDescent="0.15">
      <c r="D3879" s="2" t="s">
        <v>7539</v>
      </c>
      <c r="K3879" s="2" t="s">
        <v>8586</v>
      </c>
    </row>
    <row r="3880" spans="4:11" x14ac:dyDescent="0.15">
      <c r="D3880" s="2" t="s">
        <v>1776</v>
      </c>
      <c r="K3880" s="2" t="s">
        <v>8587</v>
      </c>
    </row>
    <row r="3881" spans="4:11" x14ac:dyDescent="0.15">
      <c r="D3881" s="2" t="s">
        <v>8364</v>
      </c>
      <c r="K3881" s="2" t="s">
        <v>2094</v>
      </c>
    </row>
    <row r="3882" spans="4:11" x14ac:dyDescent="0.15">
      <c r="D3882" s="2" t="s">
        <v>8588</v>
      </c>
      <c r="K3882" s="2" t="s">
        <v>6244</v>
      </c>
    </row>
    <row r="3883" spans="4:11" x14ac:dyDescent="0.15">
      <c r="D3883" s="2" t="s">
        <v>8578</v>
      </c>
      <c r="K3883" s="2" t="s">
        <v>8589</v>
      </c>
    </row>
    <row r="3884" spans="4:11" x14ac:dyDescent="0.15">
      <c r="D3884" s="2" t="s">
        <v>1264</v>
      </c>
      <c r="K3884" s="2" t="s">
        <v>8538</v>
      </c>
    </row>
    <row r="3885" spans="4:11" x14ac:dyDescent="0.15">
      <c r="D3885" s="2" t="s">
        <v>8590</v>
      </c>
      <c r="K3885" s="2" t="s">
        <v>8591</v>
      </c>
    </row>
    <row r="3886" spans="4:11" x14ac:dyDescent="0.15">
      <c r="D3886" s="2" t="s">
        <v>8592</v>
      </c>
      <c r="K3886" s="2" t="s">
        <v>8593</v>
      </c>
    </row>
    <row r="3887" spans="4:11" x14ac:dyDescent="0.15">
      <c r="D3887" s="2" t="s">
        <v>247</v>
      </c>
      <c r="K3887" s="2" t="s">
        <v>2818</v>
      </c>
    </row>
    <row r="3888" spans="4:11" x14ac:dyDescent="0.15">
      <c r="D3888" s="2" t="s">
        <v>8520</v>
      </c>
      <c r="K3888" s="2" t="s">
        <v>5294</v>
      </c>
    </row>
    <row r="3889" spans="4:11" x14ac:dyDescent="0.15">
      <c r="D3889" s="2" t="s">
        <v>1420</v>
      </c>
      <c r="K3889" s="2" t="s">
        <v>8594</v>
      </c>
    </row>
    <row r="3890" spans="4:11" x14ac:dyDescent="0.15">
      <c r="D3890" s="2" t="s">
        <v>7227</v>
      </c>
      <c r="K3890" s="2" t="s">
        <v>306</v>
      </c>
    </row>
    <row r="3891" spans="4:11" x14ac:dyDescent="0.15">
      <c r="D3891" s="2" t="s">
        <v>8595</v>
      </c>
      <c r="K3891" s="2" t="s">
        <v>4914</v>
      </c>
    </row>
    <row r="3892" spans="4:11" x14ac:dyDescent="0.15">
      <c r="D3892" s="2" t="s">
        <v>8596</v>
      </c>
      <c r="K3892" s="2" t="s">
        <v>6747</v>
      </c>
    </row>
    <row r="3893" spans="4:11" x14ac:dyDescent="0.15">
      <c r="D3893" s="2" t="s">
        <v>61</v>
      </c>
      <c r="K3893" s="2" t="s">
        <v>8597</v>
      </c>
    </row>
    <row r="3894" spans="4:11" x14ac:dyDescent="0.15">
      <c r="D3894" s="2" t="s">
        <v>8411</v>
      </c>
      <c r="K3894" s="2" t="s">
        <v>8311</v>
      </c>
    </row>
    <row r="3895" spans="4:11" x14ac:dyDescent="0.15">
      <c r="D3895" s="2" t="s">
        <v>8598</v>
      </c>
      <c r="K3895" s="2" t="s">
        <v>8369</v>
      </c>
    </row>
    <row r="3896" spans="4:11" x14ac:dyDescent="0.15">
      <c r="D3896" s="2" t="s">
        <v>8599</v>
      </c>
      <c r="K3896" s="2" t="s">
        <v>8600</v>
      </c>
    </row>
    <row r="3897" spans="4:11" x14ac:dyDescent="0.15">
      <c r="D3897" s="2" t="s">
        <v>8601</v>
      </c>
      <c r="K3897" s="2" t="s">
        <v>717</v>
      </c>
    </row>
    <row r="3898" spans="4:11" x14ac:dyDescent="0.15">
      <c r="D3898" s="2" t="s">
        <v>8602</v>
      </c>
      <c r="K3898" s="2" t="s">
        <v>8603</v>
      </c>
    </row>
    <row r="3899" spans="4:11" x14ac:dyDescent="0.15">
      <c r="D3899" s="2" t="s">
        <v>8604</v>
      </c>
      <c r="K3899" s="2" t="s">
        <v>686</v>
      </c>
    </row>
    <row r="3900" spans="4:11" x14ac:dyDescent="0.15">
      <c r="D3900" s="2" t="s">
        <v>8605</v>
      </c>
      <c r="K3900" s="2" t="s">
        <v>8606</v>
      </c>
    </row>
    <row r="3901" spans="4:11" x14ac:dyDescent="0.15">
      <c r="D3901" s="2" t="s">
        <v>8607</v>
      </c>
      <c r="K3901" s="2" t="s">
        <v>2239</v>
      </c>
    </row>
    <row r="3902" spans="4:11" x14ac:dyDescent="0.15">
      <c r="D3902" s="2" t="s">
        <v>8608</v>
      </c>
      <c r="K3902" s="2" t="s">
        <v>8444</v>
      </c>
    </row>
    <row r="3903" spans="4:11" x14ac:dyDescent="0.15">
      <c r="D3903" s="2" t="s">
        <v>8609</v>
      </c>
      <c r="K3903" s="2" t="s">
        <v>6402</v>
      </c>
    </row>
    <row r="3904" spans="4:11" x14ac:dyDescent="0.15">
      <c r="D3904" s="2" t="s">
        <v>8610</v>
      </c>
      <c r="K3904" s="2" t="s">
        <v>5588</v>
      </c>
    </row>
    <row r="3905" spans="4:11" x14ac:dyDescent="0.15">
      <c r="D3905" s="2" t="s">
        <v>1343</v>
      </c>
      <c r="K3905" s="2" t="s">
        <v>434</v>
      </c>
    </row>
    <row r="3906" spans="4:11" x14ac:dyDescent="0.15">
      <c r="D3906" s="2" t="s">
        <v>8611</v>
      </c>
      <c r="K3906" s="2" t="s">
        <v>8612</v>
      </c>
    </row>
    <row r="3907" spans="4:11" x14ac:dyDescent="0.15">
      <c r="D3907" s="2" t="s">
        <v>7889</v>
      </c>
      <c r="K3907" s="2" t="s">
        <v>8613</v>
      </c>
    </row>
    <row r="3908" spans="4:11" x14ac:dyDescent="0.15">
      <c r="D3908" s="2" t="s">
        <v>7864</v>
      </c>
      <c r="K3908" s="2" t="s">
        <v>8614</v>
      </c>
    </row>
    <row r="3909" spans="4:11" x14ac:dyDescent="0.15">
      <c r="D3909" s="2" t="s">
        <v>7944</v>
      </c>
      <c r="K3909" s="2" t="s">
        <v>8615</v>
      </c>
    </row>
    <row r="3910" spans="4:11" x14ac:dyDescent="0.15">
      <c r="D3910" s="2" t="s">
        <v>8616</v>
      </c>
      <c r="K3910" s="2" t="s">
        <v>7604</v>
      </c>
    </row>
    <row r="3911" spans="4:11" x14ac:dyDescent="0.15">
      <c r="D3911" s="2" t="s">
        <v>8617</v>
      </c>
      <c r="K3911" s="2" t="s">
        <v>8618</v>
      </c>
    </row>
    <row r="3912" spans="4:11" x14ac:dyDescent="0.15">
      <c r="D3912" s="2" t="s">
        <v>8619</v>
      </c>
      <c r="K3912" s="2" t="s">
        <v>7137</v>
      </c>
    </row>
    <row r="3913" spans="4:11" x14ac:dyDescent="0.15">
      <c r="D3913" s="2" t="s">
        <v>8620</v>
      </c>
      <c r="K3913" s="2" t="s">
        <v>6447</v>
      </c>
    </row>
    <row r="3914" spans="4:11" x14ac:dyDescent="0.15">
      <c r="D3914" s="2" t="s">
        <v>8621</v>
      </c>
      <c r="K3914" s="2" t="s">
        <v>478</v>
      </c>
    </row>
    <row r="3915" spans="4:11" x14ac:dyDescent="0.15">
      <c r="D3915" s="2" t="s">
        <v>6946</v>
      </c>
      <c r="K3915" s="2" t="s">
        <v>8464</v>
      </c>
    </row>
    <row r="3916" spans="4:11" x14ac:dyDescent="0.15">
      <c r="D3916" s="2" t="s">
        <v>7656</v>
      </c>
      <c r="K3916" s="2" t="s">
        <v>8622</v>
      </c>
    </row>
    <row r="3917" spans="4:11" x14ac:dyDescent="0.15">
      <c r="D3917" s="2" t="s">
        <v>7848</v>
      </c>
      <c r="K3917" s="2" t="s">
        <v>8623</v>
      </c>
    </row>
    <row r="3918" spans="4:11" x14ac:dyDescent="0.15">
      <c r="D3918" s="2" t="s">
        <v>8624</v>
      </c>
      <c r="K3918" s="2" t="s">
        <v>7782</v>
      </c>
    </row>
    <row r="3919" spans="4:11" x14ac:dyDescent="0.15">
      <c r="D3919" s="2" t="s">
        <v>8625</v>
      </c>
      <c r="K3919" s="2" t="s">
        <v>8029</v>
      </c>
    </row>
    <row r="3920" spans="4:11" x14ac:dyDescent="0.15">
      <c r="D3920" s="2" t="s">
        <v>8626</v>
      </c>
      <c r="K3920" s="2" t="s">
        <v>8410</v>
      </c>
    </row>
    <row r="3921" spans="4:11" x14ac:dyDescent="0.15">
      <c r="D3921" s="2" t="s">
        <v>6955</v>
      </c>
      <c r="K3921" s="2" t="s">
        <v>7750</v>
      </c>
    </row>
    <row r="3922" spans="4:11" x14ac:dyDescent="0.15">
      <c r="D3922" s="2" t="s">
        <v>7637</v>
      </c>
      <c r="K3922" s="2" t="s">
        <v>8627</v>
      </c>
    </row>
    <row r="3923" spans="4:11" x14ac:dyDescent="0.15">
      <c r="D3923" s="2" t="s">
        <v>8628</v>
      </c>
      <c r="K3923" s="2" t="s">
        <v>214</v>
      </c>
    </row>
    <row r="3924" spans="4:11" x14ac:dyDescent="0.15">
      <c r="D3924" s="2" t="s">
        <v>7461</v>
      </c>
      <c r="K3924" s="2" t="s">
        <v>72</v>
      </c>
    </row>
    <row r="3925" spans="4:11" x14ac:dyDescent="0.15">
      <c r="D3925" s="2" t="s">
        <v>8629</v>
      </c>
      <c r="K3925" s="2" t="s">
        <v>5937</v>
      </c>
    </row>
    <row r="3926" spans="4:11" x14ac:dyDescent="0.15">
      <c r="D3926" s="2" t="s">
        <v>7423</v>
      </c>
      <c r="K3926" s="2" t="s">
        <v>7812</v>
      </c>
    </row>
    <row r="3927" spans="4:11" x14ac:dyDescent="0.15">
      <c r="D3927" s="2" t="s">
        <v>8630</v>
      </c>
      <c r="K3927" s="2" t="s">
        <v>7334</v>
      </c>
    </row>
    <row r="3928" spans="4:11" x14ac:dyDescent="0.15">
      <c r="D3928" s="2" t="s">
        <v>2497</v>
      </c>
      <c r="K3928" s="2" t="s">
        <v>630</v>
      </c>
    </row>
    <row r="3929" spans="4:11" x14ac:dyDescent="0.15">
      <c r="D3929" s="2" t="s">
        <v>8631</v>
      </c>
      <c r="K3929" s="2" t="s">
        <v>5287</v>
      </c>
    </row>
    <row r="3930" spans="4:11" x14ac:dyDescent="0.15">
      <c r="D3930" s="2" t="s">
        <v>1308</v>
      </c>
      <c r="K3930" s="2" t="s">
        <v>8632</v>
      </c>
    </row>
    <row r="3931" spans="4:11" x14ac:dyDescent="0.15">
      <c r="D3931" s="2" t="s">
        <v>8633</v>
      </c>
      <c r="K3931" s="2" t="s">
        <v>2279</v>
      </c>
    </row>
    <row r="3932" spans="4:11" x14ac:dyDescent="0.15">
      <c r="D3932" s="2" t="s">
        <v>8515</v>
      </c>
      <c r="K3932" s="2" t="s">
        <v>8634</v>
      </c>
    </row>
    <row r="3933" spans="4:11" x14ac:dyDescent="0.15">
      <c r="D3933" s="2" t="s">
        <v>8635</v>
      </c>
      <c r="K3933" s="2" t="s">
        <v>8068</v>
      </c>
    </row>
    <row r="3934" spans="4:11" x14ac:dyDescent="0.15">
      <c r="D3934" s="2" t="s">
        <v>8636</v>
      </c>
      <c r="K3934" s="2" t="s">
        <v>7512</v>
      </c>
    </row>
    <row r="3935" spans="4:11" x14ac:dyDescent="0.15">
      <c r="D3935" s="2" t="s">
        <v>8637</v>
      </c>
      <c r="K3935" s="2" t="s">
        <v>5573</v>
      </c>
    </row>
    <row r="3936" spans="4:11" x14ac:dyDescent="0.15">
      <c r="D3936" s="2" t="s">
        <v>5667</v>
      </c>
      <c r="K3936" s="2" t="s">
        <v>8638</v>
      </c>
    </row>
    <row r="3937" spans="4:11" x14ac:dyDescent="0.15">
      <c r="D3937" s="2" t="s">
        <v>7240</v>
      </c>
      <c r="K3937" s="2" t="s">
        <v>8639</v>
      </c>
    </row>
    <row r="3938" spans="4:11" x14ac:dyDescent="0.15">
      <c r="D3938" s="2" t="s">
        <v>8640</v>
      </c>
      <c r="K3938" s="2" t="s">
        <v>6306</v>
      </c>
    </row>
    <row r="3939" spans="4:11" x14ac:dyDescent="0.15">
      <c r="D3939" s="2" t="s">
        <v>7265</v>
      </c>
      <c r="K3939" s="2" t="s">
        <v>6386</v>
      </c>
    </row>
    <row r="3940" spans="4:11" x14ac:dyDescent="0.15">
      <c r="D3940" s="2" t="s">
        <v>8641</v>
      </c>
      <c r="K3940" s="2" t="s">
        <v>7947</v>
      </c>
    </row>
    <row r="3941" spans="4:11" x14ac:dyDescent="0.15">
      <c r="D3941" s="2" t="s">
        <v>8642</v>
      </c>
      <c r="K3941" s="2" t="s">
        <v>7830</v>
      </c>
    </row>
    <row r="3942" spans="4:11" x14ac:dyDescent="0.15">
      <c r="D3942" s="2" t="s">
        <v>8643</v>
      </c>
      <c r="K3942" s="2" t="s">
        <v>1122</v>
      </c>
    </row>
    <row r="3943" spans="4:11" x14ac:dyDescent="0.15">
      <c r="D3943" s="2" t="s">
        <v>7785</v>
      </c>
      <c r="K3943" s="2" t="s">
        <v>4577</v>
      </c>
    </row>
    <row r="3944" spans="4:11" x14ac:dyDescent="0.15">
      <c r="D3944" s="2" t="s">
        <v>6853</v>
      </c>
      <c r="K3944" s="2" t="s">
        <v>6528</v>
      </c>
    </row>
    <row r="3945" spans="4:11" x14ac:dyDescent="0.15">
      <c r="D3945" s="2" t="s">
        <v>7267</v>
      </c>
      <c r="K3945" s="2" t="s">
        <v>8644</v>
      </c>
    </row>
    <row r="3946" spans="4:11" x14ac:dyDescent="0.15">
      <c r="D3946" s="2" t="s">
        <v>8065</v>
      </c>
      <c r="K3946" s="2" t="s">
        <v>8313</v>
      </c>
    </row>
    <row r="3947" spans="4:11" x14ac:dyDescent="0.15">
      <c r="D3947" s="2" t="s">
        <v>8645</v>
      </c>
      <c r="K3947" s="2" t="s">
        <v>8646</v>
      </c>
    </row>
    <row r="3948" spans="4:11" x14ac:dyDescent="0.15">
      <c r="D3948" s="2" t="s">
        <v>7765</v>
      </c>
      <c r="K3948" s="2" t="s">
        <v>8647</v>
      </c>
    </row>
    <row r="3949" spans="4:11" x14ac:dyDescent="0.15">
      <c r="D3949" s="2" t="s">
        <v>8089</v>
      </c>
      <c r="K3949" s="2" t="s">
        <v>8630</v>
      </c>
    </row>
    <row r="3950" spans="4:11" x14ac:dyDescent="0.15">
      <c r="D3950" s="2" t="s">
        <v>8648</v>
      </c>
      <c r="K3950" s="2" t="s">
        <v>6991</v>
      </c>
    </row>
    <row r="3951" spans="4:11" x14ac:dyDescent="0.15">
      <c r="D3951" s="2" t="s">
        <v>7710</v>
      </c>
      <c r="K3951" s="2" t="s">
        <v>7242</v>
      </c>
    </row>
    <row r="3952" spans="4:11" x14ac:dyDescent="0.15">
      <c r="D3952" s="2" t="s">
        <v>8649</v>
      </c>
      <c r="K3952" s="2" t="s">
        <v>7823</v>
      </c>
    </row>
    <row r="3953" spans="4:11" x14ac:dyDescent="0.15">
      <c r="D3953" s="2" t="s">
        <v>604</v>
      </c>
      <c r="K3953" s="2" t="s">
        <v>8592</v>
      </c>
    </row>
    <row r="3954" spans="4:11" x14ac:dyDescent="0.15">
      <c r="D3954" s="2" t="s">
        <v>8650</v>
      </c>
      <c r="K3954" s="2" t="s">
        <v>4690</v>
      </c>
    </row>
    <row r="3955" spans="4:11" x14ac:dyDescent="0.15">
      <c r="D3955" s="2" t="s">
        <v>5548</v>
      </c>
      <c r="K3955" s="2" t="s">
        <v>177</v>
      </c>
    </row>
    <row r="3956" spans="4:11" x14ac:dyDescent="0.15">
      <c r="D3956" s="2" t="s">
        <v>8010</v>
      </c>
      <c r="K3956" s="2" t="s">
        <v>8651</v>
      </c>
    </row>
    <row r="3957" spans="4:11" x14ac:dyDescent="0.15">
      <c r="D3957" s="2" t="s">
        <v>7278</v>
      </c>
      <c r="K3957" s="2" t="s">
        <v>8652</v>
      </c>
    </row>
    <row r="3958" spans="4:11" x14ac:dyDescent="0.15">
      <c r="D3958" s="2" t="s">
        <v>7519</v>
      </c>
      <c r="K3958" s="2" t="s">
        <v>7780</v>
      </c>
    </row>
    <row r="3959" spans="4:11" x14ac:dyDescent="0.15">
      <c r="D3959" s="2" t="s">
        <v>7378</v>
      </c>
      <c r="K3959" s="2" t="s">
        <v>8653</v>
      </c>
    </row>
    <row r="3960" spans="4:11" x14ac:dyDescent="0.15">
      <c r="D3960" s="2" t="s">
        <v>8654</v>
      </c>
      <c r="K3960" s="2" t="s">
        <v>8655</v>
      </c>
    </row>
    <row r="3961" spans="4:11" x14ac:dyDescent="0.15">
      <c r="D3961" s="2" t="s">
        <v>8017</v>
      </c>
      <c r="K3961" s="2" t="s">
        <v>8188</v>
      </c>
    </row>
    <row r="3962" spans="4:11" x14ac:dyDescent="0.15">
      <c r="D3962" s="2" t="s">
        <v>8656</v>
      </c>
      <c r="K3962" s="2" t="s">
        <v>8657</v>
      </c>
    </row>
    <row r="3963" spans="4:11" x14ac:dyDescent="0.15">
      <c r="D3963" s="2" t="s">
        <v>8658</v>
      </c>
      <c r="K3963" s="2" t="s">
        <v>8659</v>
      </c>
    </row>
    <row r="3964" spans="4:11" x14ac:dyDescent="0.15">
      <c r="D3964" s="2" t="s">
        <v>8660</v>
      </c>
      <c r="K3964" s="2" t="s">
        <v>8661</v>
      </c>
    </row>
    <row r="3965" spans="4:11" x14ac:dyDescent="0.15">
      <c r="D3965" s="2" t="s">
        <v>8485</v>
      </c>
      <c r="K3965" s="2" t="s">
        <v>8662</v>
      </c>
    </row>
    <row r="3966" spans="4:11" x14ac:dyDescent="0.15">
      <c r="D3966" s="2" t="s">
        <v>8663</v>
      </c>
      <c r="K3966" s="2" t="s">
        <v>8664</v>
      </c>
    </row>
    <row r="3967" spans="4:11" x14ac:dyDescent="0.15">
      <c r="D3967" s="2" t="s">
        <v>8665</v>
      </c>
      <c r="K3967" s="2" t="s">
        <v>8666</v>
      </c>
    </row>
    <row r="3968" spans="4:11" x14ac:dyDescent="0.15">
      <c r="D3968" s="2" t="s">
        <v>8667</v>
      </c>
      <c r="K3968" s="2" t="s">
        <v>6878</v>
      </c>
    </row>
    <row r="3969" spans="4:11" x14ac:dyDescent="0.15">
      <c r="D3969" s="2" t="s">
        <v>8668</v>
      </c>
      <c r="K3969" s="2" t="s">
        <v>8669</v>
      </c>
    </row>
    <row r="3970" spans="4:11" x14ac:dyDescent="0.15">
      <c r="D3970" s="2" t="s">
        <v>8670</v>
      </c>
      <c r="K3970" s="2" t="s">
        <v>8671</v>
      </c>
    </row>
    <row r="3971" spans="4:11" x14ac:dyDescent="0.15">
      <c r="D3971" s="2" t="s">
        <v>7602</v>
      </c>
      <c r="K3971" s="2" t="s">
        <v>8672</v>
      </c>
    </row>
    <row r="3972" spans="4:11" x14ac:dyDescent="0.15">
      <c r="D3972" s="2" t="s">
        <v>732</v>
      </c>
      <c r="K3972" s="2" t="s">
        <v>6354</v>
      </c>
    </row>
    <row r="3973" spans="4:11" x14ac:dyDescent="0.15">
      <c r="D3973" s="2" t="s">
        <v>6132</v>
      </c>
      <c r="K3973" s="2" t="s">
        <v>8673</v>
      </c>
    </row>
    <row r="3974" spans="4:11" x14ac:dyDescent="0.15">
      <c r="D3974" s="2" t="s">
        <v>8674</v>
      </c>
      <c r="K3974" s="2" t="s">
        <v>8555</v>
      </c>
    </row>
    <row r="3975" spans="4:11" x14ac:dyDescent="0.15">
      <c r="D3975" s="2" t="s">
        <v>6993</v>
      </c>
      <c r="K3975" s="2" t="s">
        <v>8675</v>
      </c>
    </row>
    <row r="3976" spans="4:11" x14ac:dyDescent="0.15">
      <c r="D3976" s="2" t="s">
        <v>1281</v>
      </c>
      <c r="K3976" s="2" t="s">
        <v>8676</v>
      </c>
    </row>
    <row r="3977" spans="4:11" x14ac:dyDescent="0.15">
      <c r="D3977" s="2" t="s">
        <v>8116</v>
      </c>
      <c r="K3977" s="2" t="s">
        <v>8394</v>
      </c>
    </row>
    <row r="3978" spans="4:11" x14ac:dyDescent="0.15">
      <c r="D3978" s="2" t="s">
        <v>8677</v>
      </c>
      <c r="K3978" s="2" t="s">
        <v>7712</v>
      </c>
    </row>
    <row r="3979" spans="4:11" x14ac:dyDescent="0.15">
      <c r="D3979" s="2" t="s">
        <v>8678</v>
      </c>
      <c r="K3979" s="2" t="s">
        <v>8060</v>
      </c>
    </row>
    <row r="3980" spans="4:11" x14ac:dyDescent="0.15">
      <c r="D3980" s="2" t="s">
        <v>8261</v>
      </c>
      <c r="K3980" s="2" t="s">
        <v>8183</v>
      </c>
    </row>
    <row r="3981" spans="4:11" x14ac:dyDescent="0.15">
      <c r="D3981" s="2" t="s">
        <v>8679</v>
      </c>
      <c r="K3981" s="2" t="s">
        <v>7804</v>
      </c>
    </row>
    <row r="3982" spans="4:11" x14ac:dyDescent="0.15">
      <c r="D3982" s="2" t="s">
        <v>7205</v>
      </c>
      <c r="K3982" s="2" t="s">
        <v>8680</v>
      </c>
    </row>
    <row r="3983" spans="4:11" x14ac:dyDescent="0.15">
      <c r="D3983" s="2" t="s">
        <v>7722</v>
      </c>
      <c r="K3983" s="2" t="s">
        <v>8681</v>
      </c>
    </row>
    <row r="3984" spans="4:11" x14ac:dyDescent="0.15">
      <c r="D3984" s="2" t="s">
        <v>7051</v>
      </c>
      <c r="K3984" s="2" t="s">
        <v>8682</v>
      </c>
    </row>
    <row r="3985" spans="4:11" x14ac:dyDescent="0.15">
      <c r="D3985" s="2" t="s">
        <v>8683</v>
      </c>
      <c r="K3985" s="2" t="s">
        <v>7366</v>
      </c>
    </row>
    <row r="3986" spans="4:11" x14ac:dyDescent="0.15">
      <c r="D3986" s="2" t="s">
        <v>6915</v>
      </c>
      <c r="K3986" s="2" t="s">
        <v>8094</v>
      </c>
    </row>
    <row r="3987" spans="4:11" x14ac:dyDescent="0.15">
      <c r="D3987" s="2" t="s">
        <v>1875</v>
      </c>
      <c r="K3987" s="2" t="s">
        <v>4064</v>
      </c>
    </row>
    <row r="3988" spans="4:11" x14ac:dyDescent="0.15">
      <c r="D3988" s="2" t="s">
        <v>848</v>
      </c>
      <c r="K3988" s="2" t="s">
        <v>5488</v>
      </c>
    </row>
    <row r="3989" spans="4:11" x14ac:dyDescent="0.15">
      <c r="D3989" s="2" t="s">
        <v>8003</v>
      </c>
      <c r="K3989" s="2" t="s">
        <v>8684</v>
      </c>
    </row>
    <row r="3990" spans="4:11" x14ac:dyDescent="0.15">
      <c r="D3990" s="2" t="s">
        <v>8685</v>
      </c>
      <c r="K3990" s="2" t="s">
        <v>108</v>
      </c>
    </row>
    <row r="3991" spans="4:11" x14ac:dyDescent="0.15">
      <c r="D3991" s="2" t="s">
        <v>988</v>
      </c>
      <c r="K3991" s="2" t="s">
        <v>8686</v>
      </c>
    </row>
    <row r="3992" spans="4:11" x14ac:dyDescent="0.15">
      <c r="D3992" s="2" t="s">
        <v>7376</v>
      </c>
      <c r="K3992" s="2" t="s">
        <v>8687</v>
      </c>
    </row>
    <row r="3993" spans="4:11" x14ac:dyDescent="0.15">
      <c r="D3993" s="2" t="s">
        <v>8549</v>
      </c>
      <c r="K3993" s="2" t="s">
        <v>8688</v>
      </c>
    </row>
    <row r="3994" spans="4:11" x14ac:dyDescent="0.15">
      <c r="D3994" s="2" t="s">
        <v>8431</v>
      </c>
      <c r="K3994" s="2" t="s">
        <v>8689</v>
      </c>
    </row>
    <row r="3995" spans="4:11" x14ac:dyDescent="0.15">
      <c r="D3995" s="2" t="s">
        <v>8690</v>
      </c>
      <c r="K3995" s="2" t="s">
        <v>7644</v>
      </c>
    </row>
    <row r="3996" spans="4:11" x14ac:dyDescent="0.15">
      <c r="D3996" s="2" t="s">
        <v>8691</v>
      </c>
      <c r="K3996" s="2" t="s">
        <v>5860</v>
      </c>
    </row>
    <row r="3997" spans="4:11" x14ac:dyDescent="0.15">
      <c r="D3997" s="2" t="s">
        <v>8022</v>
      </c>
      <c r="K3997" s="2" t="s">
        <v>7810</v>
      </c>
    </row>
    <row r="3998" spans="4:11" x14ac:dyDescent="0.15">
      <c r="D3998" s="2" t="s">
        <v>8692</v>
      </c>
      <c r="K3998" s="2" t="s">
        <v>7320</v>
      </c>
    </row>
    <row r="3999" spans="4:11" x14ac:dyDescent="0.15">
      <c r="D3999" s="2" t="s">
        <v>8693</v>
      </c>
      <c r="K3999" s="2" t="s">
        <v>8694</v>
      </c>
    </row>
    <row r="4000" spans="4:11" x14ac:dyDescent="0.15">
      <c r="D4000" s="2" t="s">
        <v>8695</v>
      </c>
      <c r="K4000" s="2" t="s">
        <v>8076</v>
      </c>
    </row>
    <row r="4001" spans="4:11" x14ac:dyDescent="0.15">
      <c r="D4001" s="2" t="s">
        <v>8696</v>
      </c>
      <c r="K4001" s="2" t="s">
        <v>2633</v>
      </c>
    </row>
    <row r="4002" spans="4:11" x14ac:dyDescent="0.15">
      <c r="D4002" s="2" t="s">
        <v>8697</v>
      </c>
      <c r="K4002" s="2" t="s">
        <v>8698</v>
      </c>
    </row>
    <row r="4003" spans="4:11" x14ac:dyDescent="0.15">
      <c r="D4003" s="2" t="s">
        <v>7031</v>
      </c>
      <c r="K4003" s="2" t="s">
        <v>8699</v>
      </c>
    </row>
    <row r="4004" spans="4:11" x14ac:dyDescent="0.15">
      <c r="D4004" s="2" t="s">
        <v>8443</v>
      </c>
      <c r="K4004" s="2" t="s">
        <v>6138</v>
      </c>
    </row>
    <row r="4005" spans="4:11" x14ac:dyDescent="0.15">
      <c r="D4005" s="2" t="s">
        <v>8078</v>
      </c>
      <c r="K4005" s="2" t="s">
        <v>8031</v>
      </c>
    </row>
    <row r="4006" spans="4:11" x14ac:dyDescent="0.15">
      <c r="D4006" s="2" t="s">
        <v>7404</v>
      </c>
      <c r="K4006" s="2" t="s">
        <v>4437</v>
      </c>
    </row>
    <row r="4007" spans="4:11" x14ac:dyDescent="0.15">
      <c r="D4007" s="2" t="s">
        <v>8585</v>
      </c>
      <c r="K4007" s="2" t="s">
        <v>635</v>
      </c>
    </row>
    <row r="4008" spans="4:11" x14ac:dyDescent="0.15">
      <c r="D4008" s="2" t="s">
        <v>8700</v>
      </c>
      <c r="K4008" s="2" t="s">
        <v>7694</v>
      </c>
    </row>
    <row r="4009" spans="4:11" x14ac:dyDescent="0.15">
      <c r="D4009" s="2" t="s">
        <v>7695</v>
      </c>
      <c r="K4009" s="2" t="s">
        <v>8605</v>
      </c>
    </row>
    <row r="4010" spans="4:11" x14ac:dyDescent="0.15">
      <c r="D4010" s="2" t="s">
        <v>8130</v>
      </c>
      <c r="K4010" s="2" t="s">
        <v>6527</v>
      </c>
    </row>
    <row r="4011" spans="4:11" x14ac:dyDescent="0.15">
      <c r="D4011" s="2" t="s">
        <v>8701</v>
      </c>
      <c r="K4011" s="2" t="s">
        <v>8702</v>
      </c>
    </row>
    <row r="4012" spans="4:11" x14ac:dyDescent="0.15">
      <c r="D4012" s="2" t="s">
        <v>8703</v>
      </c>
      <c r="K4012" s="2" t="s">
        <v>551</v>
      </c>
    </row>
    <row r="4013" spans="4:11" x14ac:dyDescent="0.15">
      <c r="D4013" s="2" t="s">
        <v>8704</v>
      </c>
      <c r="K4013" s="2" t="s">
        <v>8705</v>
      </c>
    </row>
    <row r="4014" spans="4:11" x14ac:dyDescent="0.15">
      <c r="D4014" s="2" t="s">
        <v>1497</v>
      </c>
      <c r="K4014" s="2" t="s">
        <v>8706</v>
      </c>
    </row>
    <row r="4015" spans="4:11" x14ac:dyDescent="0.15">
      <c r="D4015" s="2" t="s">
        <v>8707</v>
      </c>
      <c r="K4015" s="2" t="s">
        <v>529</v>
      </c>
    </row>
    <row r="4016" spans="4:11" x14ac:dyDescent="0.15">
      <c r="D4016" s="2" t="s">
        <v>8708</v>
      </c>
      <c r="K4016" s="2" t="s">
        <v>8315</v>
      </c>
    </row>
    <row r="4017" spans="4:11" x14ac:dyDescent="0.15">
      <c r="D4017" s="2" t="s">
        <v>6768</v>
      </c>
      <c r="K4017" s="2" t="s">
        <v>8709</v>
      </c>
    </row>
    <row r="4018" spans="4:11" x14ac:dyDescent="0.15">
      <c r="D4018" s="2" t="s">
        <v>8710</v>
      </c>
      <c r="K4018" s="2" t="s">
        <v>8711</v>
      </c>
    </row>
    <row r="4019" spans="4:11" x14ac:dyDescent="0.15">
      <c r="D4019" s="2" t="s">
        <v>6137</v>
      </c>
      <c r="K4019" s="2" t="s">
        <v>8712</v>
      </c>
    </row>
    <row r="4020" spans="4:11" x14ac:dyDescent="0.15">
      <c r="D4020" s="2" t="s">
        <v>8713</v>
      </c>
      <c r="K4020" s="2" t="s">
        <v>8714</v>
      </c>
    </row>
    <row r="4021" spans="4:11" x14ac:dyDescent="0.15">
      <c r="D4021" s="2" t="s">
        <v>8715</v>
      </c>
      <c r="K4021" s="2" t="s">
        <v>8716</v>
      </c>
    </row>
    <row r="4022" spans="4:11" x14ac:dyDescent="0.15">
      <c r="D4022" s="2" t="s">
        <v>8717</v>
      </c>
      <c r="K4022" s="2" t="s">
        <v>6235</v>
      </c>
    </row>
    <row r="4023" spans="4:11" x14ac:dyDescent="0.15">
      <c r="D4023" s="2" t="s">
        <v>8718</v>
      </c>
      <c r="K4023" s="2" t="s">
        <v>8719</v>
      </c>
    </row>
    <row r="4024" spans="4:11" x14ac:dyDescent="0.15">
      <c r="D4024" s="2" t="s">
        <v>8720</v>
      </c>
      <c r="K4024" s="2" t="s">
        <v>8721</v>
      </c>
    </row>
    <row r="4025" spans="4:11" x14ac:dyDescent="0.15">
      <c r="D4025" s="2" t="s">
        <v>8722</v>
      </c>
      <c r="K4025" s="2" t="s">
        <v>8723</v>
      </c>
    </row>
    <row r="4026" spans="4:11" x14ac:dyDescent="0.15">
      <c r="D4026" s="2" t="s">
        <v>8276</v>
      </c>
      <c r="K4026" s="2" t="s">
        <v>7197</v>
      </c>
    </row>
    <row r="4027" spans="4:11" x14ac:dyDescent="0.15">
      <c r="D4027" s="2" t="s">
        <v>1235</v>
      </c>
      <c r="K4027" s="2" t="s">
        <v>6950</v>
      </c>
    </row>
    <row r="4028" spans="4:11" x14ac:dyDescent="0.15">
      <c r="D4028" s="2" t="s">
        <v>316</v>
      </c>
      <c r="K4028" s="2" t="s">
        <v>6492</v>
      </c>
    </row>
    <row r="4029" spans="4:11" x14ac:dyDescent="0.15">
      <c r="D4029" s="2" t="s">
        <v>8213</v>
      </c>
      <c r="K4029" s="2" t="s">
        <v>5526</v>
      </c>
    </row>
    <row r="4030" spans="4:11" x14ac:dyDescent="0.15">
      <c r="D4030" s="2" t="s">
        <v>8724</v>
      </c>
      <c r="K4030" s="2" t="s">
        <v>6083</v>
      </c>
    </row>
    <row r="4031" spans="4:11" x14ac:dyDescent="0.15">
      <c r="D4031" s="2" t="s">
        <v>7522</v>
      </c>
      <c r="K4031" s="2" t="s">
        <v>3328</v>
      </c>
    </row>
    <row r="4032" spans="4:11" x14ac:dyDescent="0.15">
      <c r="D4032" s="2" t="s">
        <v>8725</v>
      </c>
      <c r="K4032" s="2" t="s">
        <v>7576</v>
      </c>
    </row>
    <row r="4033" spans="4:11" x14ac:dyDescent="0.15">
      <c r="D4033" s="2" t="s">
        <v>8726</v>
      </c>
      <c r="K4033" s="2" t="s">
        <v>8727</v>
      </c>
    </row>
    <row r="4034" spans="4:11" x14ac:dyDescent="0.15">
      <c r="D4034" s="2" t="s">
        <v>8638</v>
      </c>
      <c r="K4034" s="2" t="s">
        <v>8728</v>
      </c>
    </row>
    <row r="4035" spans="4:11" x14ac:dyDescent="0.15">
      <c r="D4035" s="2" t="s">
        <v>8729</v>
      </c>
      <c r="K4035" s="2" t="s">
        <v>1351</v>
      </c>
    </row>
    <row r="4036" spans="4:11" x14ac:dyDescent="0.15">
      <c r="D4036" s="2" t="s">
        <v>2208</v>
      </c>
      <c r="K4036" s="2" t="s">
        <v>8730</v>
      </c>
    </row>
    <row r="4037" spans="4:11" x14ac:dyDescent="0.15">
      <c r="D4037" s="2" t="s">
        <v>8232</v>
      </c>
      <c r="K4037" s="2" t="s">
        <v>8731</v>
      </c>
    </row>
    <row r="4038" spans="4:11" x14ac:dyDescent="0.15">
      <c r="D4038" s="2" t="s">
        <v>8732</v>
      </c>
      <c r="K4038" s="2" t="s">
        <v>8733</v>
      </c>
    </row>
    <row r="4039" spans="4:11" x14ac:dyDescent="0.15">
      <c r="D4039" s="2" t="s">
        <v>8734</v>
      </c>
      <c r="K4039" s="2" t="s">
        <v>8735</v>
      </c>
    </row>
    <row r="4040" spans="4:11" x14ac:dyDescent="0.15">
      <c r="D4040" s="2" t="s">
        <v>8736</v>
      </c>
      <c r="K4040" s="2" t="s">
        <v>550</v>
      </c>
    </row>
    <row r="4041" spans="4:11" x14ac:dyDescent="0.15">
      <c r="D4041" s="2" t="s">
        <v>7398</v>
      </c>
      <c r="K4041" s="2" t="s">
        <v>8737</v>
      </c>
    </row>
    <row r="4042" spans="4:11" x14ac:dyDescent="0.15">
      <c r="D4042" s="2" t="s">
        <v>7839</v>
      </c>
      <c r="K4042" s="2" t="s">
        <v>8451</v>
      </c>
    </row>
    <row r="4043" spans="4:11" x14ac:dyDescent="0.15">
      <c r="D4043" s="2" t="s">
        <v>7973</v>
      </c>
      <c r="K4043" s="2" t="s">
        <v>8229</v>
      </c>
    </row>
    <row r="4044" spans="4:11" x14ac:dyDescent="0.15">
      <c r="D4044" s="2" t="s">
        <v>8738</v>
      </c>
      <c r="K4044" s="2" t="s">
        <v>8739</v>
      </c>
    </row>
    <row r="4045" spans="4:11" x14ac:dyDescent="0.15">
      <c r="D4045" s="2" t="s">
        <v>8740</v>
      </c>
      <c r="K4045" s="2" t="s">
        <v>1400</v>
      </c>
    </row>
    <row r="4046" spans="4:11" x14ac:dyDescent="0.15">
      <c r="D4046" s="2" t="s">
        <v>7431</v>
      </c>
      <c r="K4046" s="2" t="s">
        <v>8057</v>
      </c>
    </row>
    <row r="4047" spans="4:11" x14ac:dyDescent="0.15">
      <c r="D4047" s="2" t="s">
        <v>8741</v>
      </c>
      <c r="K4047" s="2" t="s">
        <v>8742</v>
      </c>
    </row>
    <row r="4048" spans="4:11" x14ac:dyDescent="0.15">
      <c r="D4048" s="2" t="s">
        <v>465</v>
      </c>
      <c r="K4048" s="2" t="s">
        <v>5599</v>
      </c>
    </row>
    <row r="4049" spans="4:11" x14ac:dyDescent="0.15">
      <c r="D4049" s="2" t="s">
        <v>8743</v>
      </c>
      <c r="K4049" s="2" t="s">
        <v>6552</v>
      </c>
    </row>
    <row r="4050" spans="4:11" x14ac:dyDescent="0.15">
      <c r="D4050" s="2" t="s">
        <v>8744</v>
      </c>
      <c r="K4050" s="2" t="s">
        <v>8745</v>
      </c>
    </row>
    <row r="4051" spans="4:11" x14ac:dyDescent="0.15">
      <c r="D4051" s="2" t="s">
        <v>8746</v>
      </c>
      <c r="K4051" s="2" t="s">
        <v>5439</v>
      </c>
    </row>
    <row r="4052" spans="4:11" x14ac:dyDescent="0.15">
      <c r="D4052" s="2" t="s">
        <v>8747</v>
      </c>
      <c r="K4052" s="2" t="s">
        <v>8748</v>
      </c>
    </row>
    <row r="4053" spans="4:11" x14ac:dyDescent="0.15">
      <c r="D4053" s="2" t="s">
        <v>8749</v>
      </c>
      <c r="K4053" s="2" t="s">
        <v>8750</v>
      </c>
    </row>
    <row r="4054" spans="4:11" x14ac:dyDescent="0.15">
      <c r="D4054" s="2" t="s">
        <v>8751</v>
      </c>
      <c r="K4054" s="2" t="s">
        <v>8752</v>
      </c>
    </row>
    <row r="4055" spans="4:11" x14ac:dyDescent="0.15">
      <c r="D4055" s="2" t="s">
        <v>8753</v>
      </c>
      <c r="K4055" s="2" t="s">
        <v>8754</v>
      </c>
    </row>
    <row r="4056" spans="4:11" x14ac:dyDescent="0.15">
      <c r="D4056" s="2" t="s">
        <v>34</v>
      </c>
      <c r="K4056" s="2" t="s">
        <v>8207</v>
      </c>
    </row>
    <row r="4057" spans="4:11" x14ac:dyDescent="0.15">
      <c r="D4057" s="2" t="s">
        <v>7253</v>
      </c>
      <c r="K4057" s="2" t="s">
        <v>7935</v>
      </c>
    </row>
    <row r="4058" spans="4:11" x14ac:dyDescent="0.15">
      <c r="D4058" s="2" t="s">
        <v>8246</v>
      </c>
      <c r="K4058" s="2" t="s">
        <v>8755</v>
      </c>
    </row>
    <row r="4059" spans="4:11" x14ac:dyDescent="0.15">
      <c r="D4059" s="2" t="s">
        <v>8756</v>
      </c>
      <c r="K4059" s="2" t="s">
        <v>8405</v>
      </c>
    </row>
    <row r="4060" spans="4:11" x14ac:dyDescent="0.15">
      <c r="D4060" s="2" t="s">
        <v>7353</v>
      </c>
      <c r="K4060" s="2" t="s">
        <v>8507</v>
      </c>
    </row>
    <row r="4061" spans="4:11" x14ac:dyDescent="0.15">
      <c r="D4061" s="2" t="s">
        <v>8757</v>
      </c>
      <c r="K4061" s="2" t="s">
        <v>8327</v>
      </c>
    </row>
    <row r="4062" spans="4:11" x14ac:dyDescent="0.15">
      <c r="D4062" s="2" t="s">
        <v>8758</v>
      </c>
      <c r="K4062" s="2" t="s">
        <v>8743</v>
      </c>
    </row>
    <row r="4063" spans="4:11" x14ac:dyDescent="0.15">
      <c r="D4063" s="2" t="s">
        <v>565</v>
      </c>
      <c r="K4063" s="2" t="s">
        <v>8759</v>
      </c>
    </row>
    <row r="4064" spans="4:11" x14ac:dyDescent="0.15">
      <c r="D4064" s="2" t="s">
        <v>8671</v>
      </c>
      <c r="K4064" s="2" t="s">
        <v>5457</v>
      </c>
    </row>
    <row r="4065" spans="4:11" x14ac:dyDescent="0.15">
      <c r="D4065" s="2" t="s">
        <v>8760</v>
      </c>
      <c r="K4065" s="2" t="s">
        <v>8761</v>
      </c>
    </row>
    <row r="4066" spans="4:11" x14ac:dyDescent="0.15">
      <c r="D4066" s="2" t="s">
        <v>8762</v>
      </c>
      <c r="K4066" s="2" t="s">
        <v>8763</v>
      </c>
    </row>
    <row r="4067" spans="4:11" x14ac:dyDescent="0.15">
      <c r="D4067" s="2" t="s">
        <v>8764</v>
      </c>
      <c r="K4067" s="2" t="s">
        <v>5651</v>
      </c>
    </row>
    <row r="4068" spans="4:11" x14ac:dyDescent="0.15">
      <c r="D4068" s="2" t="s">
        <v>8765</v>
      </c>
      <c r="K4068" s="2" t="s">
        <v>6522</v>
      </c>
    </row>
    <row r="4069" spans="4:11" x14ac:dyDescent="0.15">
      <c r="D4069" s="2" t="s">
        <v>8766</v>
      </c>
      <c r="K4069" s="2" t="s">
        <v>3689</v>
      </c>
    </row>
    <row r="4070" spans="4:11" x14ac:dyDescent="0.15">
      <c r="D4070" s="2" t="s">
        <v>8767</v>
      </c>
      <c r="K4070" s="2" t="s">
        <v>8768</v>
      </c>
    </row>
    <row r="4071" spans="4:11" x14ac:dyDescent="0.15">
      <c r="D4071" s="2" t="s">
        <v>8769</v>
      </c>
      <c r="K4071" s="2" t="s">
        <v>8770</v>
      </c>
    </row>
    <row r="4072" spans="4:11" x14ac:dyDescent="0.15">
      <c r="D4072" s="2" t="s">
        <v>8492</v>
      </c>
      <c r="K4072" s="2" t="s">
        <v>6320</v>
      </c>
    </row>
    <row r="4073" spans="4:11" x14ac:dyDescent="0.15">
      <c r="D4073" s="2" t="s">
        <v>8771</v>
      </c>
      <c r="K4073" s="2" t="s">
        <v>8772</v>
      </c>
    </row>
    <row r="4074" spans="4:11" x14ac:dyDescent="0.15">
      <c r="D4074" s="2" t="s">
        <v>7939</v>
      </c>
      <c r="K4074" s="2" t="s">
        <v>8773</v>
      </c>
    </row>
    <row r="4075" spans="4:11" x14ac:dyDescent="0.15">
      <c r="K4075" s="2" t="s">
        <v>7058</v>
      </c>
    </row>
    <row r="4076" spans="4:11" x14ac:dyDescent="0.15">
      <c r="K4076" s="2" t="s">
        <v>8222</v>
      </c>
    </row>
    <row r="4077" spans="4:11" x14ac:dyDescent="0.15">
      <c r="K4077" s="2" t="s">
        <v>8765</v>
      </c>
    </row>
    <row r="4078" spans="4:11" x14ac:dyDescent="0.15">
      <c r="K4078" s="2" t="s">
        <v>7244</v>
      </c>
    </row>
    <row r="4079" spans="4:11" x14ac:dyDescent="0.15">
      <c r="K4079" s="2" t="s">
        <v>7825</v>
      </c>
    </row>
    <row r="4080" spans="4:11" x14ac:dyDescent="0.15">
      <c r="K4080" s="2" t="s">
        <v>6463</v>
      </c>
    </row>
    <row r="4081" spans="11:11" x14ac:dyDescent="0.15">
      <c r="K4081" s="2" t="s">
        <v>8285</v>
      </c>
    </row>
    <row r="4082" spans="11:11" x14ac:dyDescent="0.15">
      <c r="K4082" s="2" t="s">
        <v>8774</v>
      </c>
    </row>
    <row r="4083" spans="11:11" x14ac:dyDescent="0.15">
      <c r="K4083" s="2" t="s">
        <v>6688</v>
      </c>
    </row>
    <row r="4084" spans="11:11" x14ac:dyDescent="0.15">
      <c r="K4084" s="2" t="s">
        <v>7731</v>
      </c>
    </row>
    <row r="4085" spans="11:11" x14ac:dyDescent="0.15">
      <c r="K4085" s="2" t="s">
        <v>6958</v>
      </c>
    </row>
    <row r="4086" spans="11:11" x14ac:dyDescent="0.15">
      <c r="K4086" s="2" t="s">
        <v>8775</v>
      </c>
    </row>
    <row r="4087" spans="11:11" x14ac:dyDescent="0.15">
      <c r="K4087" s="2" t="s">
        <v>8776</v>
      </c>
    </row>
    <row r="4088" spans="11:11" x14ac:dyDescent="0.15">
      <c r="K4088" s="2" t="s">
        <v>8457</v>
      </c>
    </row>
    <row r="4089" spans="11:11" x14ac:dyDescent="0.15">
      <c r="K4089" s="2" t="s">
        <v>5984</v>
      </c>
    </row>
    <row r="4090" spans="11:11" x14ac:dyDescent="0.15">
      <c r="K4090" s="2" t="s">
        <v>8361</v>
      </c>
    </row>
    <row r="4091" spans="11:11" x14ac:dyDescent="0.15">
      <c r="K4091" s="2" t="s">
        <v>8777</v>
      </c>
    </row>
    <row r="4092" spans="11:11" x14ac:dyDescent="0.15">
      <c r="K4092" s="2" t="s">
        <v>8778</v>
      </c>
    </row>
    <row r="4093" spans="11:11" x14ac:dyDescent="0.15">
      <c r="K4093" s="2" t="s">
        <v>7651</v>
      </c>
    </row>
    <row r="4094" spans="11:11" x14ac:dyDescent="0.15">
      <c r="K4094" s="2" t="s">
        <v>8779</v>
      </c>
    </row>
    <row r="4095" spans="11:11" x14ac:dyDescent="0.15">
      <c r="K4095" s="2" t="s">
        <v>8780</v>
      </c>
    </row>
    <row r="4096" spans="11:11" x14ac:dyDescent="0.15">
      <c r="K4096" s="2" t="s">
        <v>7235</v>
      </c>
    </row>
    <row r="4097" spans="11:11" x14ac:dyDescent="0.15">
      <c r="K4097" s="2" t="s">
        <v>8781</v>
      </c>
    </row>
    <row r="4098" spans="11:11" x14ac:dyDescent="0.15">
      <c r="K4098" s="2" t="s">
        <v>8782</v>
      </c>
    </row>
    <row r="4099" spans="11:11" x14ac:dyDescent="0.15">
      <c r="K4099" s="2" t="s">
        <v>8184</v>
      </c>
    </row>
    <row r="4100" spans="11:11" x14ac:dyDescent="0.15">
      <c r="K4100" s="2" t="s">
        <v>8783</v>
      </c>
    </row>
    <row r="4101" spans="11:11" x14ac:dyDescent="0.15">
      <c r="K4101" s="2" t="s">
        <v>8784</v>
      </c>
    </row>
    <row r="4102" spans="11:11" x14ac:dyDescent="0.15">
      <c r="K4102" s="2" t="s">
        <v>8473</v>
      </c>
    </row>
    <row r="4103" spans="11:11" x14ac:dyDescent="0.15">
      <c r="K4103" s="2" t="s">
        <v>237</v>
      </c>
    </row>
    <row r="4104" spans="11:11" x14ac:dyDescent="0.15">
      <c r="K4104" s="2" t="s">
        <v>8785</v>
      </c>
    </row>
    <row r="4105" spans="11:11" x14ac:dyDescent="0.15">
      <c r="K4105" s="2" t="s">
        <v>8234</v>
      </c>
    </row>
    <row r="4106" spans="11:11" x14ac:dyDescent="0.15">
      <c r="K4106" s="2" t="s">
        <v>523</v>
      </c>
    </row>
    <row r="4107" spans="11:11" x14ac:dyDescent="0.15">
      <c r="K4107" s="2" t="s">
        <v>7524</v>
      </c>
    </row>
    <row r="4108" spans="11:11" x14ac:dyDescent="0.15">
      <c r="K4108" s="2" t="s">
        <v>7593</v>
      </c>
    </row>
    <row r="4109" spans="11:11" x14ac:dyDescent="0.15">
      <c r="K4109" s="2" t="s">
        <v>458</v>
      </c>
    </row>
    <row r="4110" spans="11:11" x14ac:dyDescent="0.15">
      <c r="K4110" s="2" t="s">
        <v>8266</v>
      </c>
    </row>
    <row r="4111" spans="11:11" x14ac:dyDescent="0.15">
      <c r="K4111" s="2" t="s">
        <v>7516</v>
      </c>
    </row>
    <row r="4112" spans="11:11" x14ac:dyDescent="0.15">
      <c r="K4112" s="2" t="s">
        <v>8526</v>
      </c>
    </row>
    <row r="4113" spans="11:11" x14ac:dyDescent="0.15">
      <c r="K4113" s="2" t="s">
        <v>8786</v>
      </c>
    </row>
    <row r="4114" spans="11:11" x14ac:dyDescent="0.15">
      <c r="K4114" s="2" t="s">
        <v>8787</v>
      </c>
    </row>
    <row r="4115" spans="11:11" x14ac:dyDescent="0.15">
      <c r="K4115" s="2" t="s">
        <v>6723</v>
      </c>
    </row>
    <row r="4116" spans="11:11" x14ac:dyDescent="0.15">
      <c r="K4116" s="2" t="s">
        <v>1251</v>
      </c>
    </row>
    <row r="4117" spans="11:11" x14ac:dyDescent="0.15">
      <c r="K4117" s="2" t="s">
        <v>8788</v>
      </c>
    </row>
    <row r="4118" spans="11:11" x14ac:dyDescent="0.15">
      <c r="K4118" s="2" t="s">
        <v>7791</v>
      </c>
    </row>
    <row r="4119" spans="11:11" x14ac:dyDescent="0.15">
      <c r="K4119" s="2" t="s">
        <v>8656</v>
      </c>
    </row>
    <row r="4120" spans="11:11" x14ac:dyDescent="0.15">
      <c r="K4120" s="2" t="s">
        <v>8789</v>
      </c>
    </row>
    <row r="4121" spans="11:11" x14ac:dyDescent="0.15">
      <c r="K4121" s="2" t="s">
        <v>278</v>
      </c>
    </row>
    <row r="4122" spans="11:11" x14ac:dyDescent="0.15">
      <c r="K4122" s="2" t="s">
        <v>84</v>
      </c>
    </row>
    <row r="4123" spans="11:11" x14ac:dyDescent="0.15">
      <c r="K4123" s="2" t="s">
        <v>8790</v>
      </c>
    </row>
    <row r="4124" spans="11:11" x14ac:dyDescent="0.15">
      <c r="K4124" s="2" t="s">
        <v>795</v>
      </c>
    </row>
    <row r="4125" spans="11:11" x14ac:dyDescent="0.15">
      <c r="K4125" s="2" t="s">
        <v>7049</v>
      </c>
    </row>
    <row r="4126" spans="11:11" x14ac:dyDescent="0.15">
      <c r="K4126" s="2" t="s">
        <v>7095</v>
      </c>
    </row>
    <row r="4127" spans="11:11" x14ac:dyDescent="0.15">
      <c r="K4127" s="2" t="s">
        <v>6569</v>
      </c>
    </row>
    <row r="4128" spans="11:11" x14ac:dyDescent="0.15">
      <c r="K4128" s="2" t="s">
        <v>8791</v>
      </c>
    </row>
    <row r="4129" spans="11:11" x14ac:dyDescent="0.15">
      <c r="K4129" s="2" t="s">
        <v>977</v>
      </c>
    </row>
    <row r="4130" spans="11:11" x14ac:dyDescent="0.15">
      <c r="K4130" s="2" t="s">
        <v>8258</v>
      </c>
    </row>
    <row r="4131" spans="11:11" x14ac:dyDescent="0.15">
      <c r="K4131" s="2" t="s">
        <v>8792</v>
      </c>
    </row>
    <row r="4132" spans="11:11" x14ac:dyDescent="0.15">
      <c r="K4132" s="2" t="s">
        <v>8793</v>
      </c>
    </row>
    <row r="4133" spans="11:11" x14ac:dyDescent="0.15">
      <c r="K4133" s="2" t="s">
        <v>8667</v>
      </c>
    </row>
    <row r="4134" spans="11:11" x14ac:dyDescent="0.15">
      <c r="K4134" s="2" t="s">
        <v>696</v>
      </c>
    </row>
    <row r="4135" spans="11:11" x14ac:dyDescent="0.15">
      <c r="K4135" s="2" t="s">
        <v>7127</v>
      </c>
    </row>
    <row r="4136" spans="11:11" x14ac:dyDescent="0.15">
      <c r="K4136" s="2" t="s">
        <v>8708</v>
      </c>
    </row>
    <row r="4137" spans="11:11" x14ac:dyDescent="0.15">
      <c r="K4137" s="2" t="s">
        <v>8794</v>
      </c>
    </row>
    <row r="4138" spans="11:11" x14ac:dyDescent="0.15">
      <c r="K4138" s="2" t="s">
        <v>8795</v>
      </c>
    </row>
    <row r="4139" spans="11:11" x14ac:dyDescent="0.15">
      <c r="K4139" s="2" t="s">
        <v>8342</v>
      </c>
    </row>
    <row r="4140" spans="11:11" x14ac:dyDescent="0.15">
      <c r="K4140" s="2" t="s">
        <v>8796</v>
      </c>
    </row>
    <row r="4141" spans="11:11" x14ac:dyDescent="0.15">
      <c r="K4141" s="2" t="s">
        <v>8797</v>
      </c>
    </row>
    <row r="4142" spans="11:11" x14ac:dyDescent="0.15">
      <c r="K4142" s="2" t="s">
        <v>4677</v>
      </c>
    </row>
    <row r="4143" spans="11:11" x14ac:dyDescent="0.15">
      <c r="K4143" s="2" t="s">
        <v>8798</v>
      </c>
    </row>
    <row r="4144" spans="11:11" x14ac:dyDescent="0.15">
      <c r="K4144" s="2" t="s">
        <v>8799</v>
      </c>
    </row>
    <row r="4145" spans="11:11" x14ac:dyDescent="0.15">
      <c r="K4145" s="2" t="s">
        <v>8800</v>
      </c>
    </row>
    <row r="4146" spans="11:11" x14ac:dyDescent="0.15">
      <c r="K4146" s="2" t="s">
        <v>6377</v>
      </c>
    </row>
    <row r="4147" spans="11:11" x14ac:dyDescent="0.15">
      <c r="K4147" s="2" t="s">
        <v>8801</v>
      </c>
    </row>
    <row r="4148" spans="11:11" x14ac:dyDescent="0.15">
      <c r="K4148" s="2" t="s">
        <v>2471</v>
      </c>
    </row>
    <row r="4149" spans="11:11" x14ac:dyDescent="0.15">
      <c r="K4149" s="2" t="s">
        <v>8802</v>
      </c>
    </row>
    <row r="4150" spans="11:11" x14ac:dyDescent="0.15">
      <c r="K4150" s="2" t="s">
        <v>8803</v>
      </c>
    </row>
    <row r="4151" spans="11:11" x14ac:dyDescent="0.15">
      <c r="K4151" s="2" t="s">
        <v>8804</v>
      </c>
    </row>
    <row r="4152" spans="11:11" x14ac:dyDescent="0.15">
      <c r="K4152" s="2" t="s">
        <v>5826</v>
      </c>
    </row>
    <row r="4153" spans="11:11" x14ac:dyDescent="0.15">
      <c r="K4153" s="2" t="s">
        <v>5930</v>
      </c>
    </row>
    <row r="4154" spans="11:11" x14ac:dyDescent="0.15">
      <c r="K4154" s="2" t="s">
        <v>203</v>
      </c>
    </row>
    <row r="4155" spans="11:11" x14ac:dyDescent="0.15">
      <c r="K4155" s="2" t="s">
        <v>8805</v>
      </c>
    </row>
    <row r="4156" spans="11:11" x14ac:dyDescent="0.15">
      <c r="K4156" s="2" t="s">
        <v>8806</v>
      </c>
    </row>
    <row r="4157" spans="11:11" x14ac:dyDescent="0.15">
      <c r="K4157" s="2" t="s">
        <v>8807</v>
      </c>
    </row>
    <row r="4158" spans="11:11" x14ac:dyDescent="0.15">
      <c r="K4158" s="2" t="s">
        <v>8808</v>
      </c>
    </row>
    <row r="4159" spans="11:11" x14ac:dyDescent="0.15">
      <c r="K4159" s="2" t="s">
        <v>8333</v>
      </c>
    </row>
    <row r="4160" spans="11:11" x14ac:dyDescent="0.15">
      <c r="K4160" s="2" t="s">
        <v>8809</v>
      </c>
    </row>
    <row r="4161" spans="11:11" x14ac:dyDescent="0.15">
      <c r="K4161" s="2" t="s">
        <v>6425</v>
      </c>
    </row>
    <row r="4162" spans="11:11" x14ac:dyDescent="0.15">
      <c r="K4162" s="2" t="s">
        <v>7653</v>
      </c>
    </row>
    <row r="4163" spans="11:11" x14ac:dyDescent="0.15">
      <c r="K4163" s="2" t="s">
        <v>339</v>
      </c>
    </row>
    <row r="4164" spans="11:11" x14ac:dyDescent="0.15">
      <c r="K4164" s="2" t="s">
        <v>195</v>
      </c>
    </row>
    <row r="4165" spans="11:11" x14ac:dyDescent="0.15">
      <c r="K4165" s="2" t="s">
        <v>2174</v>
      </c>
    </row>
    <row r="4166" spans="11:11" x14ac:dyDescent="0.15">
      <c r="K4166" s="2" t="s">
        <v>6985</v>
      </c>
    </row>
    <row r="4167" spans="11:11" x14ac:dyDescent="0.15">
      <c r="K4167" s="2" t="s">
        <v>7717</v>
      </c>
    </row>
    <row r="4168" spans="11:11" x14ac:dyDescent="0.15">
      <c r="K4168" s="2" t="s">
        <v>7922</v>
      </c>
    </row>
    <row r="4169" spans="11:11" x14ac:dyDescent="0.15">
      <c r="K4169" s="2" t="s">
        <v>732</v>
      </c>
    </row>
    <row r="4170" spans="11:11" x14ac:dyDescent="0.15">
      <c r="K4170" s="2" t="s">
        <v>8810</v>
      </c>
    </row>
    <row r="4171" spans="11:11" x14ac:dyDescent="0.15">
      <c r="K4171" s="2" t="s">
        <v>6105</v>
      </c>
    </row>
    <row r="4172" spans="11:11" x14ac:dyDescent="0.15">
      <c r="K4172" s="2" t="s">
        <v>8427</v>
      </c>
    </row>
    <row r="4173" spans="11:11" x14ac:dyDescent="0.15">
      <c r="K4173" s="2" t="s">
        <v>8811</v>
      </c>
    </row>
    <row r="4174" spans="11:11" x14ac:dyDescent="0.15">
      <c r="K4174" s="2" t="s">
        <v>8812</v>
      </c>
    </row>
    <row r="4175" spans="11:11" x14ac:dyDescent="0.15">
      <c r="K4175" s="2" t="s">
        <v>3811</v>
      </c>
    </row>
    <row r="4176" spans="11:11" x14ac:dyDescent="0.15">
      <c r="K4176" s="2" t="s">
        <v>187</v>
      </c>
    </row>
    <row r="4177" spans="11:11" x14ac:dyDescent="0.15">
      <c r="K4177" s="2" t="s">
        <v>8813</v>
      </c>
    </row>
    <row r="4178" spans="11:11" x14ac:dyDescent="0.15">
      <c r="K4178" s="2" t="s">
        <v>8814</v>
      </c>
    </row>
    <row r="4179" spans="11:11" x14ac:dyDescent="0.15">
      <c r="K4179" s="2" t="s">
        <v>8815</v>
      </c>
    </row>
    <row r="4180" spans="11:11" x14ac:dyDescent="0.15">
      <c r="K4180" s="2" t="s">
        <v>7286</v>
      </c>
    </row>
    <row r="4181" spans="11:11" x14ac:dyDescent="0.15">
      <c r="K4181" s="2" t="s">
        <v>8816</v>
      </c>
    </row>
    <row r="4182" spans="11:11" x14ac:dyDescent="0.15">
      <c r="K4182" s="2" t="s">
        <v>3647</v>
      </c>
    </row>
    <row r="4183" spans="11:11" x14ac:dyDescent="0.15">
      <c r="K4183" s="2" t="s">
        <v>7667</v>
      </c>
    </row>
    <row r="4184" spans="11:11" x14ac:dyDescent="0.15">
      <c r="K4184" s="2" t="s">
        <v>8817</v>
      </c>
    </row>
    <row r="4185" spans="11:11" x14ac:dyDescent="0.15">
      <c r="K4185" s="2" t="s">
        <v>8818</v>
      </c>
    </row>
    <row r="4186" spans="11:11" x14ac:dyDescent="0.15">
      <c r="K4186" s="2" t="s">
        <v>8819</v>
      </c>
    </row>
    <row r="4187" spans="11:11" x14ac:dyDescent="0.15">
      <c r="K4187" s="2" t="s">
        <v>8820</v>
      </c>
    </row>
    <row r="4188" spans="11:11" x14ac:dyDescent="0.15">
      <c r="K4188" s="2" t="s">
        <v>7619</v>
      </c>
    </row>
    <row r="4189" spans="11:11" x14ac:dyDescent="0.15">
      <c r="K4189" s="2" t="s">
        <v>8398</v>
      </c>
    </row>
    <row r="4190" spans="11:11" x14ac:dyDescent="0.15">
      <c r="K4190" s="2" t="s">
        <v>161</v>
      </c>
    </row>
    <row r="4191" spans="11:11" x14ac:dyDescent="0.15">
      <c r="K4191" s="2" t="s">
        <v>269</v>
      </c>
    </row>
    <row r="4192" spans="11:11" x14ac:dyDescent="0.15">
      <c r="K4192" s="2" t="s">
        <v>8821</v>
      </c>
    </row>
    <row r="4193" spans="11:11" x14ac:dyDescent="0.15">
      <c r="K4193" s="2" t="s">
        <v>7575</v>
      </c>
    </row>
    <row r="4194" spans="11:11" x14ac:dyDescent="0.15">
      <c r="K4194" s="2" t="s">
        <v>5565</v>
      </c>
    </row>
    <row r="4195" spans="11:11" x14ac:dyDescent="0.15">
      <c r="K4195" s="2" t="s">
        <v>8822</v>
      </c>
    </row>
    <row r="4196" spans="11:11" x14ac:dyDescent="0.15">
      <c r="K4196" s="2" t="s">
        <v>1289</v>
      </c>
    </row>
    <row r="4197" spans="11:11" x14ac:dyDescent="0.15">
      <c r="K4197" s="2" t="s">
        <v>7184</v>
      </c>
    </row>
    <row r="4198" spans="11:11" x14ac:dyDescent="0.15">
      <c r="K4198" s="2" t="s">
        <v>7217</v>
      </c>
    </row>
    <row r="4199" spans="11:11" x14ac:dyDescent="0.15">
      <c r="K4199" s="2" t="s">
        <v>8823</v>
      </c>
    </row>
    <row r="4200" spans="11:11" x14ac:dyDescent="0.15">
      <c r="K4200" s="2" t="s">
        <v>8824</v>
      </c>
    </row>
    <row r="4201" spans="11:11" x14ac:dyDescent="0.15">
      <c r="K4201" s="2" t="s">
        <v>1439</v>
      </c>
    </row>
    <row r="4202" spans="11:11" x14ac:dyDescent="0.15">
      <c r="K4202" s="2" t="s">
        <v>6178</v>
      </c>
    </row>
    <row r="4203" spans="11:11" x14ac:dyDescent="0.15">
      <c r="K4203" s="2" t="s">
        <v>489</v>
      </c>
    </row>
    <row r="4204" spans="11:11" x14ac:dyDescent="0.15">
      <c r="K4204" s="2" t="s">
        <v>3834</v>
      </c>
    </row>
    <row r="4205" spans="11:11" x14ac:dyDescent="0.15">
      <c r="K4205" s="2" t="s">
        <v>8825</v>
      </c>
    </row>
    <row r="4206" spans="11:11" x14ac:dyDescent="0.15">
      <c r="K4206" s="2" t="s">
        <v>8826</v>
      </c>
    </row>
    <row r="4207" spans="11:11" x14ac:dyDescent="0.15">
      <c r="K4207" s="2" t="s">
        <v>8142</v>
      </c>
    </row>
    <row r="4208" spans="11:11" x14ac:dyDescent="0.15">
      <c r="K4208" s="2" t="s">
        <v>8827</v>
      </c>
    </row>
    <row r="4209" spans="11:11" x14ac:dyDescent="0.15">
      <c r="K4209" s="2" t="s">
        <v>8726</v>
      </c>
    </row>
    <row r="4210" spans="11:11" x14ac:dyDescent="0.15">
      <c r="K4210" s="2" t="s">
        <v>8828</v>
      </c>
    </row>
    <row r="4211" spans="11:11" x14ac:dyDescent="0.15">
      <c r="K4211" s="2" t="s">
        <v>8829</v>
      </c>
    </row>
    <row r="4212" spans="11:11" x14ac:dyDescent="0.15">
      <c r="K4212" s="2" t="s">
        <v>8830</v>
      </c>
    </row>
    <row r="4213" spans="11:11" x14ac:dyDescent="0.15">
      <c r="K4213" s="2" t="s">
        <v>8831</v>
      </c>
    </row>
    <row r="4214" spans="11:11" x14ac:dyDescent="0.15">
      <c r="K4214" s="2" t="s">
        <v>8505</v>
      </c>
    </row>
    <row r="4215" spans="11:11" x14ac:dyDescent="0.15">
      <c r="K4215" s="2" t="s">
        <v>5541</v>
      </c>
    </row>
    <row r="4216" spans="11:11" x14ac:dyDescent="0.15">
      <c r="K4216" s="2" t="s">
        <v>8832</v>
      </c>
    </row>
    <row r="4217" spans="11:11" x14ac:dyDescent="0.15">
      <c r="K4217" s="2" t="s">
        <v>8833</v>
      </c>
    </row>
    <row r="4218" spans="11:11" x14ac:dyDescent="0.15">
      <c r="K4218" s="2" t="s">
        <v>8604</v>
      </c>
    </row>
    <row r="4219" spans="11:11" x14ac:dyDescent="0.15">
      <c r="K4219" s="2" t="s">
        <v>8834</v>
      </c>
    </row>
    <row r="4220" spans="11:11" x14ac:dyDescent="0.15">
      <c r="K4220" s="2" t="s">
        <v>8835</v>
      </c>
    </row>
    <row r="4221" spans="11:11" x14ac:dyDescent="0.15">
      <c r="K4221" s="2" t="s">
        <v>8836</v>
      </c>
    </row>
    <row r="4222" spans="11:11" x14ac:dyDescent="0.15">
      <c r="K4222" s="2" t="s">
        <v>8837</v>
      </c>
    </row>
    <row r="4223" spans="11:11" x14ac:dyDescent="0.15">
      <c r="K4223" s="2" t="s">
        <v>8527</v>
      </c>
    </row>
    <row r="4224" spans="11:11" x14ac:dyDescent="0.15">
      <c r="K4224" s="2" t="s">
        <v>8544</v>
      </c>
    </row>
    <row r="4225" spans="11:11" x14ac:dyDescent="0.15">
      <c r="K4225" s="2" t="s">
        <v>8838</v>
      </c>
    </row>
    <row r="4226" spans="11:11" x14ac:dyDescent="0.15">
      <c r="K4226" s="2" t="s">
        <v>8839</v>
      </c>
    </row>
    <row r="4227" spans="11:11" x14ac:dyDescent="0.15">
      <c r="K4227" s="2" t="s">
        <v>8099</v>
      </c>
    </row>
    <row r="4228" spans="11:11" x14ac:dyDescent="0.15">
      <c r="K4228" s="2" t="s">
        <v>8840</v>
      </c>
    </row>
    <row r="4229" spans="11:11" x14ac:dyDescent="0.15">
      <c r="K4229" s="2" t="s">
        <v>8841</v>
      </c>
    </row>
    <row r="4230" spans="11:11" x14ac:dyDescent="0.15">
      <c r="K4230" s="2" t="s">
        <v>7887</v>
      </c>
    </row>
    <row r="4231" spans="11:11" x14ac:dyDescent="0.15">
      <c r="K4231" s="2" t="s">
        <v>7979</v>
      </c>
    </row>
    <row r="4232" spans="11:11" x14ac:dyDescent="0.15">
      <c r="K4232" s="2" t="s">
        <v>6007</v>
      </c>
    </row>
    <row r="4233" spans="11:11" x14ac:dyDescent="0.15">
      <c r="K4233" s="2" t="s">
        <v>5547</v>
      </c>
    </row>
    <row r="4234" spans="11:11" x14ac:dyDescent="0.15">
      <c r="K4234" s="2" t="s">
        <v>8842</v>
      </c>
    </row>
    <row r="4235" spans="11:11" x14ac:dyDescent="0.15">
      <c r="K4235" s="2" t="s">
        <v>2752</v>
      </c>
    </row>
    <row r="4236" spans="11:11" x14ac:dyDescent="0.15">
      <c r="K4236" s="2" t="s">
        <v>6062</v>
      </c>
    </row>
    <row r="4237" spans="11:11" x14ac:dyDescent="0.15">
      <c r="K4237" s="2" t="s">
        <v>8843</v>
      </c>
    </row>
    <row r="4238" spans="11:11" x14ac:dyDescent="0.15">
      <c r="K4238" s="2" t="s">
        <v>8844</v>
      </c>
    </row>
    <row r="4239" spans="11:11" x14ac:dyDescent="0.15">
      <c r="K4239" s="2" t="s">
        <v>8845</v>
      </c>
    </row>
    <row r="4240" spans="11:11" x14ac:dyDescent="0.15">
      <c r="K4240" s="2" t="s">
        <v>8846</v>
      </c>
    </row>
    <row r="4241" spans="11:11" x14ac:dyDescent="0.15">
      <c r="K4241" s="2" t="s">
        <v>8086</v>
      </c>
    </row>
    <row r="4242" spans="11:11" x14ac:dyDescent="0.15">
      <c r="K4242" s="2" t="s">
        <v>8701</v>
      </c>
    </row>
    <row r="4243" spans="11:11" x14ac:dyDescent="0.15">
      <c r="K4243" s="2" t="s">
        <v>8847</v>
      </c>
    </row>
    <row r="4244" spans="11:11" x14ac:dyDescent="0.15">
      <c r="K4244" s="2" t="s">
        <v>8292</v>
      </c>
    </row>
    <row r="4245" spans="11:11" x14ac:dyDescent="0.15">
      <c r="K4245" s="2" t="s">
        <v>8848</v>
      </c>
    </row>
    <row r="4246" spans="11:11" x14ac:dyDescent="0.15">
      <c r="K4246" s="2" t="s">
        <v>8849</v>
      </c>
    </row>
    <row r="4247" spans="11:11" x14ac:dyDescent="0.15">
      <c r="K4247" s="2" t="s">
        <v>8850</v>
      </c>
    </row>
    <row r="4248" spans="11:11" x14ac:dyDescent="0.15">
      <c r="K4248" s="2" t="s">
        <v>8851</v>
      </c>
    </row>
    <row r="4249" spans="11:11" x14ac:dyDescent="0.15">
      <c r="K4249" s="2" t="s">
        <v>8852</v>
      </c>
    </row>
    <row r="4250" spans="11:11" x14ac:dyDescent="0.15">
      <c r="K4250" s="2" t="s">
        <v>8853</v>
      </c>
    </row>
    <row r="4251" spans="11:11" x14ac:dyDescent="0.15">
      <c r="K4251" s="2" t="s">
        <v>8854</v>
      </c>
    </row>
    <row r="4252" spans="11:11" x14ac:dyDescent="0.15">
      <c r="K4252" s="2" t="s">
        <v>8855</v>
      </c>
    </row>
    <row r="4253" spans="11:11" x14ac:dyDescent="0.15">
      <c r="K4253" s="2" t="s">
        <v>8856</v>
      </c>
    </row>
    <row r="4254" spans="11:11" x14ac:dyDescent="0.15">
      <c r="K4254" s="2" t="s">
        <v>121</v>
      </c>
    </row>
    <row r="4255" spans="11:11" x14ac:dyDescent="0.15">
      <c r="K4255" s="2" t="s">
        <v>8857</v>
      </c>
    </row>
    <row r="4256" spans="11:11" x14ac:dyDescent="0.15">
      <c r="K4256" s="2" t="s">
        <v>6536</v>
      </c>
    </row>
    <row r="4257" spans="11:11" x14ac:dyDescent="0.15">
      <c r="K4257" s="2" t="s">
        <v>7260</v>
      </c>
    </row>
    <row r="4258" spans="11:11" x14ac:dyDescent="0.15">
      <c r="K4258" s="2" t="s">
        <v>8512</v>
      </c>
    </row>
    <row r="4259" spans="11:11" x14ac:dyDescent="0.15">
      <c r="K4259" s="2" t="s">
        <v>7204</v>
      </c>
    </row>
    <row r="4260" spans="11:11" x14ac:dyDescent="0.15">
      <c r="K4260" s="2" t="s">
        <v>6454</v>
      </c>
    </row>
    <row r="4261" spans="11:11" x14ac:dyDescent="0.15">
      <c r="K4261" s="2" t="s">
        <v>924</v>
      </c>
    </row>
    <row r="4262" spans="11:11" x14ac:dyDescent="0.15">
      <c r="K4262" s="2" t="s">
        <v>8858</v>
      </c>
    </row>
    <row r="4263" spans="11:11" x14ac:dyDescent="0.15">
      <c r="K4263" s="2" t="s">
        <v>8859</v>
      </c>
    </row>
    <row r="4264" spans="11:11" x14ac:dyDescent="0.15">
      <c r="K4264" s="2" t="s">
        <v>8403</v>
      </c>
    </row>
    <row r="4265" spans="11:11" x14ac:dyDescent="0.15">
      <c r="K4265" s="2" t="s">
        <v>8860</v>
      </c>
    </row>
    <row r="4266" spans="11:11" x14ac:dyDescent="0.15">
      <c r="K4266" s="2" t="s">
        <v>8861</v>
      </c>
    </row>
    <row r="4267" spans="11:11" x14ac:dyDescent="0.15">
      <c r="K4267" s="2" t="s">
        <v>8862</v>
      </c>
    </row>
    <row r="4268" spans="11:11" x14ac:dyDescent="0.15">
      <c r="K4268" s="2" t="s">
        <v>6150</v>
      </c>
    </row>
    <row r="4269" spans="11:11" x14ac:dyDescent="0.15">
      <c r="K4269" s="2" t="s">
        <v>8629</v>
      </c>
    </row>
    <row r="4270" spans="11:11" x14ac:dyDescent="0.15">
      <c r="K4270" s="2" t="s">
        <v>8186</v>
      </c>
    </row>
    <row r="4271" spans="11:11" x14ac:dyDescent="0.15">
      <c r="K4271" s="2" t="s">
        <v>229</v>
      </c>
    </row>
    <row r="4272" spans="11:11" x14ac:dyDescent="0.15">
      <c r="K4272" s="2" t="s">
        <v>8863</v>
      </c>
    </row>
    <row r="4273" spans="11:11" x14ac:dyDescent="0.15">
      <c r="K4273" s="2" t="s">
        <v>8864</v>
      </c>
    </row>
    <row r="4274" spans="11:11" x14ac:dyDescent="0.15">
      <c r="K4274" s="2" t="s">
        <v>8865</v>
      </c>
    </row>
    <row r="4275" spans="11:11" x14ac:dyDescent="0.15">
      <c r="K4275" s="2" t="s">
        <v>8866</v>
      </c>
    </row>
    <row r="4276" spans="11:11" x14ac:dyDescent="0.15">
      <c r="K4276" s="2" t="s">
        <v>8867</v>
      </c>
    </row>
    <row r="4277" spans="11:11" x14ac:dyDescent="0.15">
      <c r="K4277" s="2" t="s">
        <v>8868</v>
      </c>
    </row>
    <row r="4278" spans="11:11" x14ac:dyDescent="0.15">
      <c r="K4278" s="2" t="s">
        <v>8367</v>
      </c>
    </row>
    <row r="4279" spans="11:11" x14ac:dyDescent="0.15">
      <c r="K4279" s="2" t="s">
        <v>8869</v>
      </c>
    </row>
    <row r="4280" spans="11:11" x14ac:dyDescent="0.15">
      <c r="K4280" s="2" t="s">
        <v>8870</v>
      </c>
    </row>
    <row r="4281" spans="11:11" x14ac:dyDescent="0.15">
      <c r="K4281" s="2" t="s">
        <v>2873</v>
      </c>
    </row>
    <row r="4282" spans="11:11" x14ac:dyDescent="0.15">
      <c r="K4282" s="2" t="s">
        <v>8871</v>
      </c>
    </row>
    <row r="4283" spans="11:11" x14ac:dyDescent="0.15">
      <c r="K4283" s="2" t="s">
        <v>8872</v>
      </c>
    </row>
    <row r="4284" spans="11:11" x14ac:dyDescent="0.15">
      <c r="K4284" s="2" t="s">
        <v>8873</v>
      </c>
    </row>
    <row r="4285" spans="11:11" x14ac:dyDescent="0.15">
      <c r="K4285" s="2" t="s">
        <v>7206</v>
      </c>
    </row>
    <row r="4286" spans="11:11" x14ac:dyDescent="0.15">
      <c r="K4286" s="2" t="s">
        <v>8874</v>
      </c>
    </row>
    <row r="4287" spans="11:11" x14ac:dyDescent="0.15">
      <c r="K4287" s="2" t="s">
        <v>8875</v>
      </c>
    </row>
    <row r="4288" spans="11:11" x14ac:dyDescent="0.15">
      <c r="K4288" s="2" t="s">
        <v>8876</v>
      </c>
    </row>
    <row r="4289" spans="11:11" x14ac:dyDescent="0.15">
      <c r="K4289" s="2" t="s">
        <v>1285</v>
      </c>
    </row>
    <row r="4290" spans="11:11" x14ac:dyDescent="0.15">
      <c r="K4290" s="2" t="s">
        <v>8877</v>
      </c>
    </row>
    <row r="4291" spans="11:11" x14ac:dyDescent="0.15">
      <c r="K4291" s="2" t="s">
        <v>8163</v>
      </c>
    </row>
    <row r="4292" spans="11:11" x14ac:dyDescent="0.15">
      <c r="K4292" s="2" t="s">
        <v>8878</v>
      </c>
    </row>
    <row r="4293" spans="11:11" x14ac:dyDescent="0.15">
      <c r="K4293" s="2" t="s">
        <v>8879</v>
      </c>
    </row>
    <row r="4294" spans="11:11" x14ac:dyDescent="0.15">
      <c r="K4294" s="2" t="s">
        <v>7287</v>
      </c>
    </row>
    <row r="4295" spans="11:11" x14ac:dyDescent="0.15">
      <c r="K4295" s="2" t="s">
        <v>8880</v>
      </c>
    </row>
    <row r="4296" spans="11:11" x14ac:dyDescent="0.15">
      <c r="K4296" s="2" t="s">
        <v>8881</v>
      </c>
    </row>
    <row r="4297" spans="11:11" x14ac:dyDescent="0.15">
      <c r="K4297" s="2" t="s">
        <v>8665</v>
      </c>
    </row>
    <row r="4298" spans="11:11" x14ac:dyDescent="0.15">
      <c r="K4298" s="2" t="s">
        <v>8882</v>
      </c>
    </row>
    <row r="4299" spans="11:11" x14ac:dyDescent="0.15">
      <c r="K4299" s="2" t="s">
        <v>8883</v>
      </c>
    </row>
    <row r="4300" spans="11:11" x14ac:dyDescent="0.15">
      <c r="K4300" s="2" t="s">
        <v>3415</v>
      </c>
    </row>
    <row r="4301" spans="11:11" x14ac:dyDescent="0.15">
      <c r="K4301" s="2" t="s">
        <v>1380</v>
      </c>
    </row>
    <row r="4302" spans="11:11" x14ac:dyDescent="0.15">
      <c r="K4302" s="2" t="s">
        <v>8884</v>
      </c>
    </row>
    <row r="4303" spans="11:11" x14ac:dyDescent="0.15">
      <c r="K4303" s="2" t="s">
        <v>4860</v>
      </c>
    </row>
    <row r="4304" spans="11:11" x14ac:dyDescent="0.15">
      <c r="K4304" s="2" t="s">
        <v>132</v>
      </c>
    </row>
    <row r="4305" spans="11:11" x14ac:dyDescent="0.15">
      <c r="K4305" s="2" t="s">
        <v>6679</v>
      </c>
    </row>
    <row r="4306" spans="11:11" x14ac:dyDescent="0.15">
      <c r="K4306" s="2" t="s">
        <v>2103</v>
      </c>
    </row>
    <row r="4307" spans="11:11" x14ac:dyDescent="0.15">
      <c r="K4307" s="2" t="s">
        <v>8885</v>
      </c>
    </row>
    <row r="4308" spans="11:11" x14ac:dyDescent="0.15">
      <c r="K4308" s="2" t="s">
        <v>8886</v>
      </c>
    </row>
    <row r="4309" spans="11:11" x14ac:dyDescent="0.15">
      <c r="K4309" s="2" t="s">
        <v>8887</v>
      </c>
    </row>
    <row r="4310" spans="11:11" x14ac:dyDescent="0.15">
      <c r="K4310" s="2" t="s">
        <v>708</v>
      </c>
    </row>
    <row r="4311" spans="11:11" x14ac:dyDescent="0.15">
      <c r="K4311" s="2" t="s">
        <v>8888</v>
      </c>
    </row>
    <row r="4312" spans="11:11" x14ac:dyDescent="0.15">
      <c r="K4312" s="2" t="s">
        <v>8889</v>
      </c>
    </row>
    <row r="4313" spans="11:11" x14ac:dyDescent="0.15">
      <c r="K4313" s="2" t="s">
        <v>2054</v>
      </c>
    </row>
    <row r="4314" spans="11:11" x14ac:dyDescent="0.15">
      <c r="K4314" s="2" t="s">
        <v>7893</v>
      </c>
    </row>
    <row r="4315" spans="11:11" x14ac:dyDescent="0.15">
      <c r="K4315" s="2" t="s">
        <v>8502</v>
      </c>
    </row>
    <row r="4316" spans="11:11" x14ac:dyDescent="0.15">
      <c r="K4316" s="2" t="s">
        <v>46</v>
      </c>
    </row>
    <row r="4317" spans="11:11" x14ac:dyDescent="0.15">
      <c r="K4317" s="2" t="s">
        <v>7673</v>
      </c>
    </row>
    <row r="4318" spans="11:11" x14ac:dyDescent="0.15">
      <c r="K4318" s="2" t="s">
        <v>7072</v>
      </c>
    </row>
    <row r="4319" spans="11:11" x14ac:dyDescent="0.15">
      <c r="K4319" s="2" t="s">
        <v>120</v>
      </c>
    </row>
    <row r="4320" spans="11:11" x14ac:dyDescent="0.15">
      <c r="K4320" s="2" t="s">
        <v>8890</v>
      </c>
    </row>
    <row r="4321" spans="11:11" x14ac:dyDescent="0.15">
      <c r="K4321" s="2" t="s">
        <v>8891</v>
      </c>
    </row>
    <row r="4322" spans="11:11" x14ac:dyDescent="0.15">
      <c r="K4322" s="2" t="s">
        <v>8243</v>
      </c>
    </row>
    <row r="4323" spans="11:11" x14ac:dyDescent="0.15">
      <c r="K4323" s="2" t="s">
        <v>8892</v>
      </c>
    </row>
    <row r="4324" spans="11:11" x14ac:dyDescent="0.15">
      <c r="K4324" s="2" t="s">
        <v>402</v>
      </c>
    </row>
    <row r="4325" spans="11:11" x14ac:dyDescent="0.15">
      <c r="K4325" s="2" t="s">
        <v>7821</v>
      </c>
    </row>
    <row r="4326" spans="11:11" x14ac:dyDescent="0.15">
      <c r="K4326" s="2" t="s">
        <v>8893</v>
      </c>
    </row>
    <row r="4327" spans="11:11" x14ac:dyDescent="0.15">
      <c r="K4327" s="2" t="s">
        <v>8894</v>
      </c>
    </row>
    <row r="4328" spans="11:11" x14ac:dyDescent="0.15">
      <c r="K4328" s="2" t="s">
        <v>8895</v>
      </c>
    </row>
    <row r="4329" spans="11:11" x14ac:dyDescent="0.15">
      <c r="K4329" s="2" t="s">
        <v>8896</v>
      </c>
    </row>
    <row r="4330" spans="11:11" x14ac:dyDescent="0.15">
      <c r="K4330" s="2" t="s">
        <v>4374</v>
      </c>
    </row>
    <row r="4331" spans="11:11" x14ac:dyDescent="0.15">
      <c r="K4331" s="2" t="s">
        <v>8897</v>
      </c>
    </row>
    <row r="4332" spans="11:11" x14ac:dyDescent="0.15">
      <c r="K4332" s="2" t="s">
        <v>8898</v>
      </c>
    </row>
    <row r="4333" spans="11:11" x14ac:dyDescent="0.15">
      <c r="K4333" s="2" t="s">
        <v>270</v>
      </c>
    </row>
    <row r="4334" spans="11:11" x14ac:dyDescent="0.15">
      <c r="K4334" s="2" t="s">
        <v>5629</v>
      </c>
    </row>
    <row r="4335" spans="11:11" x14ac:dyDescent="0.15">
      <c r="K4335" s="2" t="s">
        <v>8899</v>
      </c>
    </row>
    <row r="4336" spans="11:11" x14ac:dyDescent="0.15">
      <c r="K4336" s="2" t="s">
        <v>8610</v>
      </c>
    </row>
    <row r="4337" spans="11:11" x14ac:dyDescent="0.15">
      <c r="K4337" s="2" t="s">
        <v>8900</v>
      </c>
    </row>
    <row r="4338" spans="11:11" x14ac:dyDescent="0.15">
      <c r="K4338" s="2" t="s">
        <v>8901</v>
      </c>
    </row>
    <row r="4339" spans="11:11" x14ac:dyDescent="0.15">
      <c r="K4339" s="2" t="s">
        <v>5219</v>
      </c>
    </row>
    <row r="4340" spans="11:11" x14ac:dyDescent="0.15">
      <c r="K4340" s="2" t="s">
        <v>8902</v>
      </c>
    </row>
    <row r="4341" spans="11:11" x14ac:dyDescent="0.15">
      <c r="K4341" s="2" t="s">
        <v>8903</v>
      </c>
    </row>
    <row r="4342" spans="11:11" x14ac:dyDescent="0.15">
      <c r="K4342" s="2" t="s">
        <v>8660</v>
      </c>
    </row>
    <row r="4343" spans="11:11" x14ac:dyDescent="0.15">
      <c r="K4343" s="2" t="s">
        <v>6852</v>
      </c>
    </row>
    <row r="4344" spans="11:11" x14ac:dyDescent="0.15">
      <c r="K4344" s="2" t="s">
        <v>8749</v>
      </c>
    </row>
    <row r="4345" spans="11:11" x14ac:dyDescent="0.15">
      <c r="K4345" s="2" t="s">
        <v>5719</v>
      </c>
    </row>
    <row r="4346" spans="11:11" x14ac:dyDescent="0.15">
      <c r="K4346" s="2" t="s">
        <v>8904</v>
      </c>
    </row>
    <row r="4347" spans="11:11" x14ac:dyDescent="0.15">
      <c r="K4347" s="2" t="s">
        <v>8905</v>
      </c>
    </row>
    <row r="4348" spans="11:11" x14ac:dyDescent="0.15">
      <c r="K4348" s="2" t="s">
        <v>8906</v>
      </c>
    </row>
    <row r="4349" spans="11:11" x14ac:dyDescent="0.15">
      <c r="K4349" s="2" t="s">
        <v>7297</v>
      </c>
    </row>
    <row r="4350" spans="11:11" x14ac:dyDescent="0.15">
      <c r="K4350" s="2" t="s">
        <v>1487</v>
      </c>
    </row>
    <row r="4351" spans="11:11" x14ac:dyDescent="0.15">
      <c r="K4351" s="2" t="s">
        <v>7230</v>
      </c>
    </row>
    <row r="4352" spans="11:11" x14ac:dyDescent="0.15">
      <c r="K4352" s="2" t="s">
        <v>8907</v>
      </c>
    </row>
    <row r="4353" spans="11:11" x14ac:dyDescent="0.15">
      <c r="K4353" s="2" t="s">
        <v>8908</v>
      </c>
    </row>
    <row r="4354" spans="11:11" x14ac:dyDescent="0.15">
      <c r="K4354" s="2" t="s">
        <v>8909</v>
      </c>
    </row>
    <row r="4355" spans="11:11" x14ac:dyDescent="0.15">
      <c r="K4355" s="2" t="s">
        <v>8910</v>
      </c>
    </row>
    <row r="4356" spans="11:11" x14ac:dyDescent="0.15">
      <c r="K4356" s="2" t="s">
        <v>7440</v>
      </c>
    </row>
    <row r="4357" spans="11:11" x14ac:dyDescent="0.15">
      <c r="K4357" s="2" t="s">
        <v>7382</v>
      </c>
    </row>
    <row r="4358" spans="11:11" x14ac:dyDescent="0.15">
      <c r="K4358" s="2" t="s">
        <v>5694</v>
      </c>
    </row>
    <row r="4359" spans="11:11" x14ac:dyDescent="0.15">
      <c r="K4359" s="2" t="s">
        <v>7585</v>
      </c>
    </row>
    <row r="4360" spans="11:11" x14ac:dyDescent="0.15">
      <c r="K4360" s="2" t="s">
        <v>115</v>
      </c>
    </row>
    <row r="4361" spans="11:11" x14ac:dyDescent="0.15">
      <c r="K4361" s="2" t="s">
        <v>7630</v>
      </c>
    </row>
    <row r="4362" spans="11:11" x14ac:dyDescent="0.15">
      <c r="K4362" s="2" t="s">
        <v>8911</v>
      </c>
    </row>
    <row r="4363" spans="11:11" x14ac:dyDescent="0.15">
      <c r="K4363" s="2" t="s">
        <v>8912</v>
      </c>
    </row>
    <row r="4364" spans="11:11" x14ac:dyDescent="0.15">
      <c r="K4364" s="2" t="s">
        <v>6101</v>
      </c>
    </row>
    <row r="4365" spans="11:11" x14ac:dyDescent="0.15">
      <c r="K4365" s="2" t="s">
        <v>8453</v>
      </c>
    </row>
    <row r="4366" spans="11:11" x14ac:dyDescent="0.15">
      <c r="K4366" s="2" t="s">
        <v>6812</v>
      </c>
    </row>
    <row r="4367" spans="11:11" x14ac:dyDescent="0.15">
      <c r="K4367" s="2" t="s">
        <v>8611</v>
      </c>
    </row>
    <row r="4368" spans="11:11" x14ac:dyDescent="0.15">
      <c r="K4368" s="2" t="s">
        <v>493</v>
      </c>
    </row>
    <row r="4369" spans="11:11" x14ac:dyDescent="0.15">
      <c r="K4369" s="2" t="s">
        <v>8913</v>
      </c>
    </row>
    <row r="4370" spans="11:11" x14ac:dyDescent="0.15">
      <c r="K4370" s="2" t="s">
        <v>8914</v>
      </c>
    </row>
    <row r="4371" spans="11:11" x14ac:dyDescent="0.15">
      <c r="K4371" s="2" t="s">
        <v>8915</v>
      </c>
    </row>
    <row r="4372" spans="11:11" x14ac:dyDescent="0.15">
      <c r="K4372" s="2" t="s">
        <v>8070</v>
      </c>
    </row>
    <row r="4373" spans="11:11" x14ac:dyDescent="0.15">
      <c r="K4373" s="2" t="s">
        <v>8306</v>
      </c>
    </row>
    <row r="4374" spans="11:11" x14ac:dyDescent="0.15">
      <c r="K4374" s="2" t="s">
        <v>6289</v>
      </c>
    </row>
    <row r="4375" spans="11:11" x14ac:dyDescent="0.15">
      <c r="K4375" s="2" t="s">
        <v>6593</v>
      </c>
    </row>
    <row r="4376" spans="11:11" x14ac:dyDescent="0.15">
      <c r="K4376" s="2" t="s">
        <v>974</v>
      </c>
    </row>
    <row r="4377" spans="11:11" x14ac:dyDescent="0.15">
      <c r="K4377" s="2" t="s">
        <v>49</v>
      </c>
    </row>
    <row r="4378" spans="11:11" x14ac:dyDescent="0.15">
      <c r="K4378" s="2" t="s">
        <v>8036</v>
      </c>
    </row>
    <row r="4379" spans="11:11" x14ac:dyDescent="0.15">
      <c r="K4379" s="2" t="s">
        <v>8483</v>
      </c>
    </row>
    <row r="4380" spans="11:11" x14ac:dyDescent="0.15">
      <c r="K4380" s="2" t="s">
        <v>8916</v>
      </c>
    </row>
    <row r="4381" spans="11:11" x14ac:dyDescent="0.15">
      <c r="K4381" s="2" t="s">
        <v>7307</v>
      </c>
    </row>
    <row r="4382" spans="11:11" x14ac:dyDescent="0.15">
      <c r="K4382" s="2" t="s">
        <v>8917</v>
      </c>
    </row>
    <row r="4383" spans="11:11" x14ac:dyDescent="0.15">
      <c r="K4383" s="2" t="s">
        <v>7406</v>
      </c>
    </row>
    <row r="4384" spans="11:11" x14ac:dyDescent="0.15">
      <c r="K4384" s="2" t="s">
        <v>8918</v>
      </c>
    </row>
    <row r="4385" spans="11:11" x14ac:dyDescent="0.15">
      <c r="K4385" s="2" t="s">
        <v>7809</v>
      </c>
    </row>
    <row r="4386" spans="11:11" x14ac:dyDescent="0.15">
      <c r="K4386" s="2" t="s">
        <v>6998</v>
      </c>
    </row>
    <row r="4387" spans="11:11" x14ac:dyDescent="0.15">
      <c r="K4387" s="2" t="s">
        <v>8919</v>
      </c>
    </row>
    <row r="4388" spans="11:11" x14ac:dyDescent="0.15">
      <c r="K4388" s="2" t="s">
        <v>8920</v>
      </c>
    </row>
    <row r="4389" spans="11:11" x14ac:dyDescent="0.15">
      <c r="K4389" s="2" t="s">
        <v>8921</v>
      </c>
    </row>
    <row r="4390" spans="11:11" x14ac:dyDescent="0.15">
      <c r="K4390" s="2" t="s">
        <v>8922</v>
      </c>
    </row>
    <row r="4391" spans="11:11" x14ac:dyDescent="0.15">
      <c r="K4391" s="2" t="s">
        <v>5334</v>
      </c>
    </row>
    <row r="4392" spans="11:11" x14ac:dyDescent="0.15">
      <c r="K4392" s="2" t="s">
        <v>8923</v>
      </c>
    </row>
    <row r="4393" spans="11:11" x14ac:dyDescent="0.15">
      <c r="K4393" s="2" t="s">
        <v>1598</v>
      </c>
    </row>
    <row r="4394" spans="11:11" x14ac:dyDescent="0.15">
      <c r="K4394" s="2" t="s">
        <v>8924</v>
      </c>
    </row>
    <row r="4395" spans="11:11" x14ac:dyDescent="0.15">
      <c r="K4395" s="2" t="s">
        <v>8925</v>
      </c>
    </row>
    <row r="4396" spans="11:11" x14ac:dyDescent="0.15">
      <c r="K4396" s="2" t="s">
        <v>8926</v>
      </c>
    </row>
    <row r="4397" spans="11:11" x14ac:dyDescent="0.15">
      <c r="K4397" s="2" t="s">
        <v>8927</v>
      </c>
    </row>
    <row r="4398" spans="11:11" x14ac:dyDescent="0.15">
      <c r="K4398" s="2" t="s">
        <v>8928</v>
      </c>
    </row>
    <row r="4399" spans="11:11" x14ac:dyDescent="0.15">
      <c r="K4399" s="2" t="s">
        <v>6164</v>
      </c>
    </row>
    <row r="4400" spans="11:11" x14ac:dyDescent="0.15">
      <c r="K4400" s="2" t="s">
        <v>2382</v>
      </c>
    </row>
    <row r="4401" spans="11:11" x14ac:dyDescent="0.15">
      <c r="K4401" s="2" t="s">
        <v>7015</v>
      </c>
    </row>
    <row r="4402" spans="11:11" x14ac:dyDescent="0.15">
      <c r="K4402" s="2" t="s">
        <v>8929</v>
      </c>
    </row>
    <row r="4403" spans="11:11" x14ac:dyDescent="0.15">
      <c r="K4403" s="2" t="s">
        <v>8930</v>
      </c>
    </row>
    <row r="4404" spans="11:11" x14ac:dyDescent="0.15">
      <c r="K4404" s="2" t="s">
        <v>8931</v>
      </c>
    </row>
    <row r="4405" spans="11:11" x14ac:dyDescent="0.15">
      <c r="K4405" s="2" t="s">
        <v>8932</v>
      </c>
    </row>
    <row r="4406" spans="11:11" x14ac:dyDescent="0.15">
      <c r="K4406" s="2" t="s">
        <v>28</v>
      </c>
    </row>
    <row r="4407" spans="11:11" x14ac:dyDescent="0.15">
      <c r="K4407" s="2" t="s">
        <v>7395</v>
      </c>
    </row>
    <row r="4408" spans="11:11" x14ac:dyDescent="0.15">
      <c r="K4408" s="2" t="s">
        <v>2376</v>
      </c>
    </row>
    <row r="4409" spans="11:11" x14ac:dyDescent="0.15">
      <c r="K4409" s="2" t="s">
        <v>8933</v>
      </c>
    </row>
    <row r="4410" spans="11:11" x14ac:dyDescent="0.15">
      <c r="K4410" s="2" t="s">
        <v>3079</v>
      </c>
    </row>
    <row r="4411" spans="11:11" x14ac:dyDescent="0.15">
      <c r="K4411" s="2" t="s">
        <v>8934</v>
      </c>
    </row>
    <row r="4412" spans="11:11" x14ac:dyDescent="0.15">
      <c r="K4412" s="2" t="s">
        <v>7200</v>
      </c>
    </row>
    <row r="4413" spans="11:11" x14ac:dyDescent="0.15">
      <c r="K4413" s="2" t="s">
        <v>8935</v>
      </c>
    </row>
    <row r="4414" spans="11:11" x14ac:dyDescent="0.15">
      <c r="K4414" s="2" t="s">
        <v>6671</v>
      </c>
    </row>
    <row r="4415" spans="11:11" x14ac:dyDescent="0.15">
      <c r="K4415" s="2" t="s">
        <v>8936</v>
      </c>
    </row>
    <row r="4416" spans="11:11" x14ac:dyDescent="0.15">
      <c r="K4416" s="2" t="s">
        <v>5827</v>
      </c>
    </row>
    <row r="4417" spans="11:11" x14ac:dyDescent="0.15">
      <c r="K4417" s="2" t="s">
        <v>8668</v>
      </c>
    </row>
    <row r="4418" spans="11:11" x14ac:dyDescent="0.15">
      <c r="K4418" s="2" t="s">
        <v>6867</v>
      </c>
    </row>
    <row r="4419" spans="11:11" x14ac:dyDescent="0.15">
      <c r="K4419" s="2" t="s">
        <v>8937</v>
      </c>
    </row>
    <row r="4420" spans="11:11" x14ac:dyDescent="0.15">
      <c r="K4420" s="2" t="s">
        <v>8510</v>
      </c>
    </row>
    <row r="4421" spans="11:11" x14ac:dyDescent="0.15">
      <c r="K4421" s="2" t="s">
        <v>7784</v>
      </c>
    </row>
    <row r="4422" spans="11:11" x14ac:dyDescent="0.15">
      <c r="K4422" s="2" t="s">
        <v>8938</v>
      </c>
    </row>
    <row r="4423" spans="11:11" x14ac:dyDescent="0.15">
      <c r="K4423" s="2" t="s">
        <v>8939</v>
      </c>
    </row>
    <row r="4424" spans="11:11" x14ac:dyDescent="0.15">
      <c r="K4424" s="2" t="s">
        <v>1661</v>
      </c>
    </row>
    <row r="4425" spans="11:11" x14ac:dyDescent="0.15">
      <c r="K4425" s="2" t="s">
        <v>5777</v>
      </c>
    </row>
    <row r="4426" spans="11:11" x14ac:dyDescent="0.15">
      <c r="K4426" s="2" t="s">
        <v>6829</v>
      </c>
    </row>
    <row r="4427" spans="11:11" x14ac:dyDescent="0.15">
      <c r="K4427" s="2" t="s">
        <v>7104</v>
      </c>
    </row>
    <row r="4428" spans="11:11" x14ac:dyDescent="0.15">
      <c r="K4428" s="2" t="s">
        <v>1171</v>
      </c>
    </row>
    <row r="4429" spans="11:11" x14ac:dyDescent="0.15">
      <c r="K4429" s="2" t="s">
        <v>8940</v>
      </c>
    </row>
    <row r="4430" spans="11:11" x14ac:dyDescent="0.15">
      <c r="K4430" s="2" t="s">
        <v>8941</v>
      </c>
    </row>
    <row r="4431" spans="11:11" x14ac:dyDescent="0.15">
      <c r="K4431" s="2" t="s">
        <v>8942</v>
      </c>
    </row>
    <row r="4432" spans="11:11" x14ac:dyDescent="0.15">
      <c r="K4432" s="2" t="s">
        <v>8137</v>
      </c>
    </row>
    <row r="4433" spans="11:11" x14ac:dyDescent="0.15">
      <c r="K4433" s="2" t="s">
        <v>7371</v>
      </c>
    </row>
    <row r="4434" spans="11:11" x14ac:dyDescent="0.15">
      <c r="K4434" s="2" t="s">
        <v>8943</v>
      </c>
    </row>
    <row r="4435" spans="11:11" x14ac:dyDescent="0.15">
      <c r="K4435" s="2" t="s">
        <v>8944</v>
      </c>
    </row>
    <row r="4436" spans="11:11" x14ac:dyDescent="0.15">
      <c r="K4436" s="2" t="s">
        <v>5463</v>
      </c>
    </row>
    <row r="4437" spans="11:11" x14ac:dyDescent="0.15">
      <c r="K4437" s="2" t="s">
        <v>8945</v>
      </c>
    </row>
    <row r="4438" spans="11:11" x14ac:dyDescent="0.15">
      <c r="K4438" s="2" t="s">
        <v>8946</v>
      </c>
    </row>
    <row r="4439" spans="11:11" x14ac:dyDescent="0.15">
      <c r="K4439" s="2" t="s">
        <v>7584</v>
      </c>
    </row>
    <row r="4440" spans="11:11" x14ac:dyDescent="0.15">
      <c r="K4440" s="2" t="s">
        <v>8153</v>
      </c>
    </row>
    <row r="4441" spans="11:11" x14ac:dyDescent="0.15">
      <c r="K4441" s="2" t="s">
        <v>8947</v>
      </c>
    </row>
    <row r="4442" spans="11:11" x14ac:dyDescent="0.15">
      <c r="K4442" s="2" t="s">
        <v>8678</v>
      </c>
    </row>
    <row r="4443" spans="11:11" x14ac:dyDescent="0.15">
      <c r="K4443" s="2" t="s">
        <v>4241</v>
      </c>
    </row>
    <row r="4444" spans="11:11" x14ac:dyDescent="0.15">
      <c r="K4444" s="2" t="s">
        <v>7907</v>
      </c>
    </row>
    <row r="4445" spans="11:11" x14ac:dyDescent="0.15">
      <c r="K4445" s="2" t="s">
        <v>7538</v>
      </c>
    </row>
    <row r="4446" spans="11:11" x14ac:dyDescent="0.15">
      <c r="K4446" s="2" t="s">
        <v>5174</v>
      </c>
    </row>
    <row r="4447" spans="11:11" x14ac:dyDescent="0.15">
      <c r="K4447" s="2" t="s">
        <v>8948</v>
      </c>
    </row>
    <row r="4448" spans="11:11" x14ac:dyDescent="0.15">
      <c r="K4448" s="2" t="s">
        <v>8949</v>
      </c>
    </row>
    <row r="4449" spans="11:11" x14ac:dyDescent="0.15">
      <c r="K4449" s="2" t="s">
        <v>8950</v>
      </c>
    </row>
    <row r="4450" spans="11:11" x14ac:dyDescent="0.15">
      <c r="K4450" s="2" t="s">
        <v>8951</v>
      </c>
    </row>
    <row r="4451" spans="11:11" x14ac:dyDescent="0.15">
      <c r="K4451" s="2" t="s">
        <v>8952</v>
      </c>
    </row>
    <row r="4452" spans="11:11" x14ac:dyDescent="0.15">
      <c r="K4452" s="2" t="s">
        <v>8953</v>
      </c>
    </row>
    <row r="4453" spans="11:11" x14ac:dyDescent="0.15">
      <c r="K4453" s="2" t="s">
        <v>7882</v>
      </c>
    </row>
    <row r="4454" spans="11:11" x14ac:dyDescent="0.15">
      <c r="K4454" s="2" t="s">
        <v>8954</v>
      </c>
    </row>
    <row r="4455" spans="11:11" x14ac:dyDescent="0.15">
      <c r="K4455" s="2" t="s">
        <v>8955</v>
      </c>
    </row>
    <row r="4456" spans="11:11" x14ac:dyDescent="0.15">
      <c r="K4456" s="2" t="s">
        <v>8956</v>
      </c>
    </row>
    <row r="4457" spans="11:11" x14ac:dyDescent="0.15">
      <c r="K4457" s="2" t="s">
        <v>8419</v>
      </c>
    </row>
    <row r="4458" spans="11:11" x14ac:dyDescent="0.15">
      <c r="K4458" s="2" t="s">
        <v>8957</v>
      </c>
    </row>
    <row r="4459" spans="11:11" x14ac:dyDescent="0.15">
      <c r="K4459" s="2" t="s">
        <v>898</v>
      </c>
    </row>
    <row r="4460" spans="11:11" x14ac:dyDescent="0.15">
      <c r="K4460" s="2" t="s">
        <v>8958</v>
      </c>
    </row>
    <row r="4461" spans="11:11" x14ac:dyDescent="0.15">
      <c r="K4461" s="2" t="s">
        <v>8959</v>
      </c>
    </row>
    <row r="4462" spans="11:11" x14ac:dyDescent="0.15">
      <c r="K4462" s="2" t="s">
        <v>8960</v>
      </c>
    </row>
    <row r="4463" spans="11:11" x14ac:dyDescent="0.15">
      <c r="K4463" s="2" t="s">
        <v>8961</v>
      </c>
    </row>
    <row r="4464" spans="11:11" x14ac:dyDescent="0.15">
      <c r="K4464" s="2" t="s">
        <v>8962</v>
      </c>
    </row>
    <row r="4465" spans="11:11" x14ac:dyDescent="0.15">
      <c r="K4465" s="2" t="s">
        <v>8963</v>
      </c>
    </row>
    <row r="4466" spans="11:11" x14ac:dyDescent="0.15">
      <c r="K4466" s="2" t="s">
        <v>8964</v>
      </c>
    </row>
    <row r="4467" spans="11:11" x14ac:dyDescent="0.15">
      <c r="K4467" s="2" t="s">
        <v>8965</v>
      </c>
    </row>
    <row r="4468" spans="11:11" x14ac:dyDescent="0.15">
      <c r="K4468" s="2" t="s">
        <v>8966</v>
      </c>
    </row>
    <row r="4469" spans="11:11" x14ac:dyDescent="0.15">
      <c r="K4469" s="2" t="s">
        <v>7685</v>
      </c>
    </row>
    <row r="4470" spans="11:11" x14ac:dyDescent="0.15">
      <c r="K4470" s="2" t="s">
        <v>3242</v>
      </c>
    </row>
    <row r="4471" spans="11:11" x14ac:dyDescent="0.15">
      <c r="K4471" s="2" t="s">
        <v>1164</v>
      </c>
    </row>
    <row r="4472" spans="11:11" x14ac:dyDescent="0.15">
      <c r="K4472" s="2" t="s">
        <v>8967</v>
      </c>
    </row>
    <row r="4473" spans="11:11" x14ac:dyDescent="0.15">
      <c r="K4473" s="2" t="s">
        <v>6662</v>
      </c>
    </row>
    <row r="4474" spans="11:11" x14ac:dyDescent="0.15">
      <c r="K4474" s="2" t="s">
        <v>8968</v>
      </c>
    </row>
    <row r="4475" spans="11:11" x14ac:dyDescent="0.15">
      <c r="K4475" s="2" t="s">
        <v>8969</v>
      </c>
    </row>
    <row r="4476" spans="11:11" x14ac:dyDescent="0.15">
      <c r="K4476" s="2" t="s">
        <v>8970</v>
      </c>
    </row>
    <row r="4477" spans="11:11" x14ac:dyDescent="0.15">
      <c r="K4477" s="2" t="s">
        <v>8971</v>
      </c>
    </row>
    <row r="4478" spans="11:11" x14ac:dyDescent="0.15">
      <c r="K4478" s="2" t="s">
        <v>6605</v>
      </c>
    </row>
    <row r="4479" spans="11:11" x14ac:dyDescent="0.15">
      <c r="K4479" s="2" t="s">
        <v>2493</v>
      </c>
    </row>
    <row r="4480" spans="11:11" x14ac:dyDescent="0.15">
      <c r="K4480" s="2" t="s">
        <v>8972</v>
      </c>
    </row>
    <row r="4481" spans="11:11" x14ac:dyDescent="0.15">
      <c r="K4481" s="2" t="s">
        <v>6767</v>
      </c>
    </row>
    <row r="4482" spans="11:11" x14ac:dyDescent="0.15">
      <c r="K4482" s="2" t="s">
        <v>8973</v>
      </c>
    </row>
    <row r="4483" spans="11:11" x14ac:dyDescent="0.15">
      <c r="K4483" s="2" t="s">
        <v>8974</v>
      </c>
    </row>
    <row r="4484" spans="11:11" x14ac:dyDescent="0.15">
      <c r="K4484" s="2" t="s">
        <v>8975</v>
      </c>
    </row>
    <row r="4485" spans="11:11" x14ac:dyDescent="0.15">
      <c r="K4485" s="2" t="s">
        <v>8976</v>
      </c>
    </row>
    <row r="4486" spans="11:11" x14ac:dyDescent="0.15">
      <c r="K4486" s="2" t="s">
        <v>8977</v>
      </c>
    </row>
    <row r="4487" spans="11:11" x14ac:dyDescent="0.15">
      <c r="K4487" s="2" t="s">
        <v>7228</v>
      </c>
    </row>
    <row r="4488" spans="11:11" x14ac:dyDescent="0.15">
      <c r="K4488" s="2" t="s">
        <v>7725</v>
      </c>
    </row>
    <row r="4489" spans="11:11" x14ac:dyDescent="0.15">
      <c r="K4489" s="2" t="s">
        <v>8470</v>
      </c>
    </row>
    <row r="4490" spans="11:11" x14ac:dyDescent="0.15">
      <c r="K4490" s="2" t="s">
        <v>8978</v>
      </c>
    </row>
    <row r="4491" spans="11:11" x14ac:dyDescent="0.15">
      <c r="K4491" s="2" t="s">
        <v>8979</v>
      </c>
    </row>
    <row r="4492" spans="11:11" x14ac:dyDescent="0.15">
      <c r="K4492" s="2" t="s">
        <v>8980</v>
      </c>
    </row>
    <row r="4493" spans="11:11" x14ac:dyDescent="0.15">
      <c r="K4493" s="2" t="s">
        <v>6756</v>
      </c>
    </row>
    <row r="4494" spans="11:11" x14ac:dyDescent="0.15">
      <c r="K4494" s="2" t="s">
        <v>8981</v>
      </c>
    </row>
    <row r="4495" spans="11:11" x14ac:dyDescent="0.15">
      <c r="K4495" s="2" t="s">
        <v>2723</v>
      </c>
    </row>
    <row r="4496" spans="11:11" x14ac:dyDescent="0.15">
      <c r="K4496" s="2" t="s">
        <v>89</v>
      </c>
    </row>
    <row r="4497" spans="11:11" x14ac:dyDescent="0.15">
      <c r="K4497" s="2" t="s">
        <v>8982</v>
      </c>
    </row>
    <row r="4498" spans="11:11" x14ac:dyDescent="0.15">
      <c r="K4498" s="2" t="s">
        <v>6019</v>
      </c>
    </row>
    <row r="4499" spans="11:11" x14ac:dyDescent="0.15">
      <c r="K4499" s="2" t="s">
        <v>8983</v>
      </c>
    </row>
    <row r="4500" spans="11:11" x14ac:dyDescent="0.15">
      <c r="K4500" s="2" t="s">
        <v>6030</v>
      </c>
    </row>
    <row r="4501" spans="11:11" x14ac:dyDescent="0.15">
      <c r="K4501" s="2" t="s">
        <v>360</v>
      </c>
    </row>
    <row r="4502" spans="11:11" x14ac:dyDescent="0.15">
      <c r="K4502" s="2" t="s">
        <v>8984</v>
      </c>
    </row>
    <row r="4503" spans="11:11" x14ac:dyDescent="0.15">
      <c r="K4503" s="2" t="s">
        <v>893</v>
      </c>
    </row>
    <row r="4504" spans="11:11" x14ac:dyDescent="0.15">
      <c r="K4504" s="2" t="s">
        <v>3755</v>
      </c>
    </row>
    <row r="4505" spans="11:11" x14ac:dyDescent="0.15">
      <c r="K4505" s="2" t="s">
        <v>8985</v>
      </c>
    </row>
    <row r="4506" spans="11:11" x14ac:dyDescent="0.15">
      <c r="K4506" s="2" t="s">
        <v>7192</v>
      </c>
    </row>
    <row r="4507" spans="11:11" x14ac:dyDescent="0.15">
      <c r="K4507" s="2" t="s">
        <v>8561</v>
      </c>
    </row>
    <row r="4508" spans="11:11" x14ac:dyDescent="0.15">
      <c r="K4508" s="2" t="s">
        <v>136</v>
      </c>
    </row>
    <row r="4509" spans="11:11" x14ac:dyDescent="0.15">
      <c r="K4509" s="2" t="s">
        <v>7913</v>
      </c>
    </row>
    <row r="4510" spans="11:11" x14ac:dyDescent="0.15">
      <c r="K4510" s="2" t="s">
        <v>5936</v>
      </c>
    </row>
    <row r="4511" spans="11:11" x14ac:dyDescent="0.15">
      <c r="K4511" s="2" t="s">
        <v>8986</v>
      </c>
    </row>
    <row r="4512" spans="11:11" x14ac:dyDescent="0.15">
      <c r="K4512" s="2" t="s">
        <v>8987</v>
      </c>
    </row>
    <row r="4513" spans="11:11" x14ac:dyDescent="0.15">
      <c r="K4513" s="2" t="s">
        <v>8988</v>
      </c>
    </row>
    <row r="4514" spans="11:11" x14ac:dyDescent="0.15">
      <c r="K4514" s="2" t="s">
        <v>8989</v>
      </c>
    </row>
    <row r="4515" spans="11:11" x14ac:dyDescent="0.15">
      <c r="K4515" s="2" t="s">
        <v>8231</v>
      </c>
    </row>
    <row r="4516" spans="11:11" x14ac:dyDescent="0.15">
      <c r="K4516" s="2" t="s">
        <v>8990</v>
      </c>
    </row>
    <row r="4517" spans="11:11" x14ac:dyDescent="0.15">
      <c r="K4517" s="2" t="s">
        <v>8691</v>
      </c>
    </row>
    <row r="4518" spans="11:11" x14ac:dyDescent="0.15">
      <c r="K4518" s="2" t="s">
        <v>8991</v>
      </c>
    </row>
    <row r="4519" spans="11:11" x14ac:dyDescent="0.15">
      <c r="K4519" s="2" t="s">
        <v>8087</v>
      </c>
    </row>
    <row r="4520" spans="11:11" x14ac:dyDescent="0.15">
      <c r="K4520" s="2" t="s">
        <v>8992</v>
      </c>
    </row>
    <row r="4521" spans="11:11" x14ac:dyDescent="0.15">
      <c r="K4521" s="2" t="s">
        <v>8993</v>
      </c>
    </row>
    <row r="4522" spans="11:11" x14ac:dyDescent="0.15">
      <c r="K4522" s="2" t="s">
        <v>7536</v>
      </c>
    </row>
    <row r="4523" spans="11:11" x14ac:dyDescent="0.15">
      <c r="K4523" s="2" t="s">
        <v>8994</v>
      </c>
    </row>
    <row r="4524" spans="11:11" x14ac:dyDescent="0.15">
      <c r="K4524" s="2" t="s">
        <v>8995</v>
      </c>
    </row>
    <row r="4525" spans="11:11" x14ac:dyDescent="0.15">
      <c r="K4525" s="2" t="s">
        <v>8996</v>
      </c>
    </row>
    <row r="4526" spans="11:11" x14ac:dyDescent="0.15">
      <c r="K4526" s="2" t="s">
        <v>8997</v>
      </c>
    </row>
    <row r="4527" spans="11:11" x14ac:dyDescent="0.15">
      <c r="K4527" s="2" t="s">
        <v>753</v>
      </c>
    </row>
    <row r="4528" spans="11:11" x14ac:dyDescent="0.15">
      <c r="K4528" s="2" t="s">
        <v>8998</v>
      </c>
    </row>
    <row r="4529" spans="11:11" x14ac:dyDescent="0.15">
      <c r="K4529" s="2" t="s">
        <v>7924</v>
      </c>
    </row>
    <row r="4530" spans="11:11" x14ac:dyDescent="0.15">
      <c r="K4530" s="2" t="s">
        <v>3772</v>
      </c>
    </row>
    <row r="4531" spans="11:11" x14ac:dyDescent="0.15">
      <c r="K4531" s="2" t="s">
        <v>8999</v>
      </c>
    </row>
    <row r="4532" spans="11:11" x14ac:dyDescent="0.15">
      <c r="K4532" s="2" t="s">
        <v>4741</v>
      </c>
    </row>
    <row r="4533" spans="11:11" x14ac:dyDescent="0.15">
      <c r="K4533" s="2" t="s">
        <v>9000</v>
      </c>
    </row>
    <row r="4534" spans="11:11" x14ac:dyDescent="0.15">
      <c r="K4534" s="2" t="s">
        <v>9001</v>
      </c>
    </row>
    <row r="4535" spans="11:11" x14ac:dyDescent="0.15">
      <c r="K4535" s="2" t="s">
        <v>7559</v>
      </c>
    </row>
    <row r="4536" spans="11:11" x14ac:dyDescent="0.15">
      <c r="K4536" s="2" t="s">
        <v>9002</v>
      </c>
    </row>
    <row r="4537" spans="11:11" x14ac:dyDescent="0.15">
      <c r="K4537" s="2" t="s">
        <v>9003</v>
      </c>
    </row>
    <row r="4538" spans="11:11" x14ac:dyDescent="0.15">
      <c r="K4538" s="2" t="s">
        <v>9004</v>
      </c>
    </row>
    <row r="4539" spans="11:11" x14ac:dyDescent="0.15">
      <c r="K4539" s="2" t="s">
        <v>5419</v>
      </c>
    </row>
    <row r="4540" spans="11:11" x14ac:dyDescent="0.15">
      <c r="K4540" s="2" t="s">
        <v>6660</v>
      </c>
    </row>
    <row r="4541" spans="11:11" x14ac:dyDescent="0.15">
      <c r="K4541" s="2" t="s">
        <v>9005</v>
      </c>
    </row>
    <row r="4542" spans="11:11" x14ac:dyDescent="0.15">
      <c r="K4542" s="2" t="s">
        <v>5956</v>
      </c>
    </row>
    <row r="4543" spans="11:11" x14ac:dyDescent="0.15">
      <c r="K4543" s="2" t="s">
        <v>9006</v>
      </c>
    </row>
    <row r="4544" spans="11:11" x14ac:dyDescent="0.15">
      <c r="K4544" s="2" t="s">
        <v>9007</v>
      </c>
    </row>
    <row r="4545" spans="11:11" x14ac:dyDescent="0.15">
      <c r="K4545" s="2" t="s">
        <v>9008</v>
      </c>
    </row>
    <row r="4546" spans="11:11" x14ac:dyDescent="0.15">
      <c r="K4546" s="2" t="s">
        <v>7437</v>
      </c>
    </row>
    <row r="4547" spans="11:11" x14ac:dyDescent="0.15">
      <c r="K4547" s="2" t="s">
        <v>8643</v>
      </c>
    </row>
    <row r="4548" spans="11:11" x14ac:dyDescent="0.15">
      <c r="K4548" s="2" t="s">
        <v>9009</v>
      </c>
    </row>
    <row r="4549" spans="11:11" x14ac:dyDescent="0.15">
      <c r="K4549" s="2" t="s">
        <v>1080</v>
      </c>
    </row>
    <row r="4550" spans="11:11" x14ac:dyDescent="0.15">
      <c r="K4550" s="2" t="s">
        <v>7970</v>
      </c>
    </row>
    <row r="4551" spans="11:11" x14ac:dyDescent="0.15">
      <c r="K4551" s="2" t="s">
        <v>9010</v>
      </c>
    </row>
    <row r="4552" spans="11:11" x14ac:dyDescent="0.15">
      <c r="K4552" s="2" t="s">
        <v>8347</v>
      </c>
    </row>
    <row r="4553" spans="11:11" x14ac:dyDescent="0.15">
      <c r="K4553" s="2" t="s">
        <v>5267</v>
      </c>
    </row>
    <row r="4554" spans="11:11" x14ac:dyDescent="0.15">
      <c r="K4554" s="2" t="s">
        <v>9011</v>
      </c>
    </row>
    <row r="4555" spans="11:11" x14ac:dyDescent="0.15">
      <c r="K4555" s="2" t="s">
        <v>9012</v>
      </c>
    </row>
    <row r="4556" spans="11:11" x14ac:dyDescent="0.15">
      <c r="K4556" s="2" t="s">
        <v>9013</v>
      </c>
    </row>
    <row r="4557" spans="11:11" x14ac:dyDescent="0.15">
      <c r="K4557" s="2" t="s">
        <v>50</v>
      </c>
    </row>
    <row r="4558" spans="11:11" x14ac:dyDescent="0.15">
      <c r="K4558" s="2" t="s">
        <v>9014</v>
      </c>
    </row>
    <row r="4559" spans="11:11" x14ac:dyDescent="0.15">
      <c r="K4559" s="2" t="s">
        <v>7841</v>
      </c>
    </row>
    <row r="4560" spans="11:11" x14ac:dyDescent="0.15">
      <c r="K4560" s="2" t="s">
        <v>9015</v>
      </c>
    </row>
    <row r="4561" spans="11:11" x14ac:dyDescent="0.15">
      <c r="K4561" s="2" t="s">
        <v>9016</v>
      </c>
    </row>
    <row r="4562" spans="11:11" x14ac:dyDescent="0.15">
      <c r="K4562" s="2" t="s">
        <v>9017</v>
      </c>
    </row>
    <row r="4563" spans="11:11" x14ac:dyDescent="0.15">
      <c r="K4563" s="2" t="s">
        <v>8049</v>
      </c>
    </row>
    <row r="4564" spans="11:11" x14ac:dyDescent="0.15">
      <c r="K4564" s="2" t="s">
        <v>9018</v>
      </c>
    </row>
    <row r="4565" spans="11:11" x14ac:dyDescent="0.15">
      <c r="K4565" s="2" t="s">
        <v>8196</v>
      </c>
    </row>
    <row r="4566" spans="11:11" x14ac:dyDescent="0.15">
      <c r="K4566" s="2" t="s">
        <v>8169</v>
      </c>
    </row>
    <row r="4567" spans="11:11" x14ac:dyDescent="0.15">
      <c r="K4567" s="2" t="s">
        <v>9019</v>
      </c>
    </row>
    <row r="4568" spans="11:11" x14ac:dyDescent="0.15">
      <c r="K4568" s="2" t="s">
        <v>6881</v>
      </c>
    </row>
    <row r="4569" spans="11:11" x14ac:dyDescent="0.15">
      <c r="K4569" s="2" t="s">
        <v>9020</v>
      </c>
    </row>
    <row r="4570" spans="11:11" x14ac:dyDescent="0.15">
      <c r="K4570" s="2" t="s">
        <v>9021</v>
      </c>
    </row>
    <row r="4571" spans="11:11" x14ac:dyDescent="0.15">
      <c r="K4571" s="2" t="s">
        <v>7445</v>
      </c>
    </row>
    <row r="4572" spans="11:11" x14ac:dyDescent="0.15">
      <c r="K4572" s="2" t="s">
        <v>9022</v>
      </c>
    </row>
    <row r="4573" spans="11:11" x14ac:dyDescent="0.15">
      <c r="K4573" s="2" t="s">
        <v>6838</v>
      </c>
    </row>
    <row r="4574" spans="11:11" x14ac:dyDescent="0.15">
      <c r="K4574" s="2" t="s">
        <v>9023</v>
      </c>
    </row>
    <row r="4575" spans="11:11" x14ac:dyDescent="0.15">
      <c r="K4575" s="2" t="s">
        <v>8195</v>
      </c>
    </row>
    <row r="4576" spans="11:11" x14ac:dyDescent="0.15">
      <c r="K4576" s="2" t="s">
        <v>2253</v>
      </c>
    </row>
    <row r="4577" spans="11:11" x14ac:dyDescent="0.15">
      <c r="K4577" s="2" t="s">
        <v>9024</v>
      </c>
    </row>
    <row r="4578" spans="11:11" x14ac:dyDescent="0.15">
      <c r="K4578" s="2" t="s">
        <v>9025</v>
      </c>
    </row>
    <row r="4579" spans="11:11" x14ac:dyDescent="0.15">
      <c r="K4579" s="2" t="s">
        <v>9026</v>
      </c>
    </row>
    <row r="4580" spans="11:11" x14ac:dyDescent="0.15">
      <c r="K4580" s="2" t="s">
        <v>9027</v>
      </c>
    </row>
    <row r="4581" spans="11:11" x14ac:dyDescent="0.15">
      <c r="K4581" s="2" t="s">
        <v>13</v>
      </c>
    </row>
    <row r="4582" spans="11:11" x14ac:dyDescent="0.15">
      <c r="K4582" s="2" t="s">
        <v>4244</v>
      </c>
    </row>
    <row r="4583" spans="11:11" x14ac:dyDescent="0.15">
      <c r="K4583" s="2" t="s">
        <v>2323</v>
      </c>
    </row>
    <row r="4584" spans="11:11" x14ac:dyDescent="0.15">
      <c r="K4584" s="2" t="s">
        <v>9028</v>
      </c>
    </row>
    <row r="4585" spans="11:11" x14ac:dyDescent="0.15">
      <c r="K4585" s="2" t="s">
        <v>2748</v>
      </c>
    </row>
    <row r="4586" spans="11:11" x14ac:dyDescent="0.15">
      <c r="K4586" s="2" t="s">
        <v>8079</v>
      </c>
    </row>
    <row r="4587" spans="11:11" x14ac:dyDescent="0.15">
      <c r="K4587" s="2" t="s">
        <v>239</v>
      </c>
    </row>
    <row r="4588" spans="11:11" x14ac:dyDescent="0.15">
      <c r="K4588" s="2" t="s">
        <v>309</v>
      </c>
    </row>
    <row r="4589" spans="11:11" x14ac:dyDescent="0.15">
      <c r="K4589" s="2" t="s">
        <v>818</v>
      </c>
    </row>
    <row r="4590" spans="11:11" x14ac:dyDescent="0.15">
      <c r="K4590" s="2" t="s">
        <v>1007</v>
      </c>
    </row>
    <row r="4591" spans="11:11" x14ac:dyDescent="0.15">
      <c r="K4591" s="2" t="s">
        <v>8736</v>
      </c>
    </row>
    <row r="4592" spans="11:11" x14ac:dyDescent="0.15">
      <c r="K4592" s="2" t="s">
        <v>9029</v>
      </c>
    </row>
    <row r="4593" spans="11:11" x14ac:dyDescent="0.15">
      <c r="K4593" s="2" t="s">
        <v>3126</v>
      </c>
    </row>
    <row r="4594" spans="11:11" x14ac:dyDescent="0.15">
      <c r="K4594" s="2" t="s">
        <v>9030</v>
      </c>
    </row>
    <row r="4595" spans="11:11" x14ac:dyDescent="0.15">
      <c r="K4595" s="2" t="s">
        <v>9031</v>
      </c>
    </row>
    <row r="4596" spans="11:11" x14ac:dyDescent="0.15">
      <c r="K4596" s="2" t="s">
        <v>7958</v>
      </c>
    </row>
    <row r="4597" spans="11:11" x14ac:dyDescent="0.15">
      <c r="K4597" s="2" t="s">
        <v>7241</v>
      </c>
    </row>
    <row r="4598" spans="11:11" x14ac:dyDescent="0.15">
      <c r="K4598" s="2" t="s">
        <v>491</v>
      </c>
    </row>
    <row r="4599" spans="11:11" x14ac:dyDescent="0.15">
      <c r="K4599" s="2" t="s">
        <v>1681</v>
      </c>
    </row>
    <row r="4600" spans="11:11" x14ac:dyDescent="0.15">
      <c r="K4600" s="2" t="s">
        <v>8732</v>
      </c>
    </row>
    <row r="4601" spans="11:11" x14ac:dyDescent="0.15">
      <c r="K4601" s="2" t="s">
        <v>9032</v>
      </c>
    </row>
    <row r="4602" spans="11:11" x14ac:dyDescent="0.15">
      <c r="K4602" s="2" t="s">
        <v>829</v>
      </c>
    </row>
    <row r="4603" spans="11:11" x14ac:dyDescent="0.15">
      <c r="K4603" s="2" t="s">
        <v>2825</v>
      </c>
    </row>
    <row r="4604" spans="11:11" x14ac:dyDescent="0.15">
      <c r="K4604" s="2" t="s">
        <v>8128</v>
      </c>
    </row>
    <row r="4605" spans="11:11" x14ac:dyDescent="0.15">
      <c r="K4605" s="2" t="s">
        <v>8309</v>
      </c>
    </row>
    <row r="4606" spans="11:11" x14ac:dyDescent="0.15">
      <c r="K4606" s="2" t="s">
        <v>4178</v>
      </c>
    </row>
    <row r="4607" spans="11:11" x14ac:dyDescent="0.15">
      <c r="K4607" s="2" t="s">
        <v>9033</v>
      </c>
    </row>
    <row r="4608" spans="11:11" x14ac:dyDescent="0.15">
      <c r="K4608" s="2" t="s">
        <v>9034</v>
      </c>
    </row>
    <row r="4609" spans="11:11" x14ac:dyDescent="0.15">
      <c r="K4609" s="2" t="s">
        <v>9035</v>
      </c>
    </row>
    <row r="4610" spans="11:11" x14ac:dyDescent="0.15">
      <c r="K4610" s="2" t="s">
        <v>9036</v>
      </c>
    </row>
    <row r="4611" spans="11:11" x14ac:dyDescent="0.15">
      <c r="K4611" s="2" t="s">
        <v>9037</v>
      </c>
    </row>
    <row r="4612" spans="11:11" x14ac:dyDescent="0.15">
      <c r="K4612" s="2" t="s">
        <v>5698</v>
      </c>
    </row>
    <row r="4613" spans="11:11" x14ac:dyDescent="0.15">
      <c r="K4613" s="2" t="s">
        <v>5152</v>
      </c>
    </row>
    <row r="4614" spans="11:11" x14ac:dyDescent="0.15">
      <c r="K4614" s="2" t="s">
        <v>654</v>
      </c>
    </row>
    <row r="4615" spans="11:11" x14ac:dyDescent="0.15">
      <c r="K4615" s="2" t="s">
        <v>9038</v>
      </c>
    </row>
    <row r="4616" spans="11:11" x14ac:dyDescent="0.15">
      <c r="K4616" s="2" t="s">
        <v>9039</v>
      </c>
    </row>
    <row r="4617" spans="11:11" x14ac:dyDescent="0.15">
      <c r="K4617" s="2" t="s">
        <v>9040</v>
      </c>
    </row>
    <row r="4618" spans="11:11" x14ac:dyDescent="0.15">
      <c r="K4618" s="2" t="s">
        <v>9041</v>
      </c>
    </row>
    <row r="4619" spans="11:11" x14ac:dyDescent="0.15">
      <c r="K4619" s="2" t="s">
        <v>9042</v>
      </c>
    </row>
    <row r="4620" spans="11:11" x14ac:dyDescent="0.15">
      <c r="K4620" s="2" t="s">
        <v>5687</v>
      </c>
    </row>
    <row r="4621" spans="11:11" x14ac:dyDescent="0.15">
      <c r="K4621" s="2" t="s">
        <v>6824</v>
      </c>
    </row>
    <row r="4622" spans="11:11" x14ac:dyDescent="0.15">
      <c r="K4622" s="2" t="s">
        <v>7867</v>
      </c>
    </row>
    <row r="4623" spans="11:11" x14ac:dyDescent="0.15">
      <c r="K4623" s="2" t="s">
        <v>7985</v>
      </c>
    </row>
    <row r="4624" spans="11:11" x14ac:dyDescent="0.15">
      <c r="K4624" s="2" t="s">
        <v>9043</v>
      </c>
    </row>
    <row r="4625" spans="11:11" x14ac:dyDescent="0.15">
      <c r="K4625" s="2" t="s">
        <v>7385</v>
      </c>
    </row>
    <row r="4626" spans="11:11" x14ac:dyDescent="0.15">
      <c r="K4626" s="2" t="s">
        <v>9044</v>
      </c>
    </row>
    <row r="4627" spans="11:11" x14ac:dyDescent="0.15">
      <c r="K4627" s="2" t="s">
        <v>4659</v>
      </c>
    </row>
    <row r="4628" spans="11:11" x14ac:dyDescent="0.15">
      <c r="K4628" s="2" t="s">
        <v>6368</v>
      </c>
    </row>
    <row r="4629" spans="11:11" x14ac:dyDescent="0.15">
      <c r="K4629" s="2" t="s">
        <v>6850</v>
      </c>
    </row>
    <row r="4630" spans="11:11" x14ac:dyDescent="0.15">
      <c r="K4630" s="2" t="s">
        <v>9045</v>
      </c>
    </row>
    <row r="4631" spans="11:11" x14ac:dyDescent="0.15">
      <c r="K4631" s="2" t="s">
        <v>7836</v>
      </c>
    </row>
    <row r="4632" spans="11:11" x14ac:dyDescent="0.15">
      <c r="K4632" s="2" t="s">
        <v>7984</v>
      </c>
    </row>
    <row r="4633" spans="11:11" x14ac:dyDescent="0.15">
      <c r="K4633" s="2" t="s">
        <v>8640</v>
      </c>
    </row>
    <row r="4634" spans="11:11" x14ac:dyDescent="0.15">
      <c r="K4634" s="2" t="s">
        <v>9046</v>
      </c>
    </row>
    <row r="4635" spans="11:11" x14ac:dyDescent="0.15">
      <c r="K4635" s="2" t="s">
        <v>9047</v>
      </c>
    </row>
    <row r="4636" spans="11:11" x14ac:dyDescent="0.15">
      <c r="K4636" s="2" t="s">
        <v>600</v>
      </c>
    </row>
    <row r="4637" spans="11:11" x14ac:dyDescent="0.15">
      <c r="K4637" s="2" t="s">
        <v>9048</v>
      </c>
    </row>
    <row r="4638" spans="11:11" x14ac:dyDescent="0.15">
      <c r="K4638" s="2" t="s">
        <v>1225</v>
      </c>
    </row>
    <row r="4639" spans="11:11" x14ac:dyDescent="0.15">
      <c r="K4639" s="2" t="s">
        <v>8283</v>
      </c>
    </row>
    <row r="4640" spans="11:11" x14ac:dyDescent="0.15">
      <c r="K4640" s="2" t="s">
        <v>8567</v>
      </c>
    </row>
    <row r="4641" spans="11:11" x14ac:dyDescent="0.15">
      <c r="K4641" s="2" t="s">
        <v>9049</v>
      </c>
    </row>
    <row r="4642" spans="11:11" x14ac:dyDescent="0.15">
      <c r="K4642" s="2" t="s">
        <v>683</v>
      </c>
    </row>
    <row r="4643" spans="11:11" x14ac:dyDescent="0.15">
      <c r="K4643" s="2" t="s">
        <v>9050</v>
      </c>
    </row>
    <row r="4644" spans="11:11" x14ac:dyDescent="0.15">
      <c r="K4644" s="2" t="s">
        <v>9051</v>
      </c>
    </row>
    <row r="4645" spans="11:11" x14ac:dyDescent="0.15">
      <c r="K4645" s="2" t="s">
        <v>9052</v>
      </c>
    </row>
    <row r="4646" spans="11:11" x14ac:dyDescent="0.15">
      <c r="K4646" s="2" t="s">
        <v>9053</v>
      </c>
    </row>
    <row r="4647" spans="11:11" x14ac:dyDescent="0.15">
      <c r="K4647" s="2" t="s">
        <v>4951</v>
      </c>
    </row>
    <row r="4648" spans="11:11" x14ac:dyDescent="0.15">
      <c r="K4648" s="2" t="s">
        <v>6674</v>
      </c>
    </row>
    <row r="4649" spans="11:11" x14ac:dyDescent="0.15">
      <c r="K4649" s="2" t="s">
        <v>9054</v>
      </c>
    </row>
    <row r="4650" spans="11:11" x14ac:dyDescent="0.15">
      <c r="K4650" s="2" t="s">
        <v>8257</v>
      </c>
    </row>
    <row r="4651" spans="11:11" x14ac:dyDescent="0.15">
      <c r="K4651" s="2" t="s">
        <v>9055</v>
      </c>
    </row>
    <row r="4652" spans="11:11" x14ac:dyDescent="0.15">
      <c r="K4652" s="2" t="s">
        <v>8178</v>
      </c>
    </row>
    <row r="4653" spans="11:11" x14ac:dyDescent="0.15">
      <c r="K4653" s="2" t="s">
        <v>1758</v>
      </c>
    </row>
    <row r="4654" spans="11:11" x14ac:dyDescent="0.15">
      <c r="K4654" s="2" t="s">
        <v>6571</v>
      </c>
    </row>
    <row r="4655" spans="11:11" x14ac:dyDescent="0.15">
      <c r="K4655" s="2" t="s">
        <v>9056</v>
      </c>
    </row>
    <row r="4656" spans="11:11" x14ac:dyDescent="0.15">
      <c r="K4656" s="2" t="s">
        <v>9057</v>
      </c>
    </row>
    <row r="4657" spans="11:11" x14ac:dyDescent="0.15">
      <c r="K4657" s="2" t="s">
        <v>7952</v>
      </c>
    </row>
    <row r="4658" spans="11:11" x14ac:dyDescent="0.15">
      <c r="K4658" s="2" t="s">
        <v>787</v>
      </c>
    </row>
    <row r="4659" spans="11:11" x14ac:dyDescent="0.15">
      <c r="K4659" s="2" t="s">
        <v>9058</v>
      </c>
    </row>
    <row r="4660" spans="11:11" x14ac:dyDescent="0.15">
      <c r="K4660" s="2" t="s">
        <v>9059</v>
      </c>
    </row>
    <row r="4661" spans="11:11" x14ac:dyDescent="0.15">
      <c r="K4661" s="2" t="s">
        <v>5622</v>
      </c>
    </row>
    <row r="4662" spans="11:11" x14ac:dyDescent="0.15">
      <c r="K4662" s="2" t="s">
        <v>9060</v>
      </c>
    </row>
    <row r="4663" spans="11:11" x14ac:dyDescent="0.15">
      <c r="K4663" s="2" t="s">
        <v>5379</v>
      </c>
    </row>
    <row r="4664" spans="11:11" x14ac:dyDescent="0.15">
      <c r="K4664" s="2" t="s">
        <v>996</v>
      </c>
    </row>
    <row r="4665" spans="11:11" x14ac:dyDescent="0.15">
      <c r="K4665" s="2" t="s">
        <v>8543</v>
      </c>
    </row>
    <row r="4666" spans="11:11" x14ac:dyDescent="0.15">
      <c r="K4666" s="2" t="s">
        <v>286</v>
      </c>
    </row>
    <row r="4667" spans="11:11" x14ac:dyDescent="0.15">
      <c r="K4667" s="2" t="s">
        <v>9061</v>
      </c>
    </row>
    <row r="4668" spans="11:11" x14ac:dyDescent="0.15">
      <c r="K4668" s="2" t="s">
        <v>9062</v>
      </c>
    </row>
    <row r="4669" spans="11:11" x14ac:dyDescent="0.15">
      <c r="K4669" s="2" t="s">
        <v>7789</v>
      </c>
    </row>
    <row r="4670" spans="11:11" x14ac:dyDescent="0.15">
      <c r="K4670" s="2" t="s">
        <v>9063</v>
      </c>
    </row>
    <row r="4671" spans="11:11" x14ac:dyDescent="0.15">
      <c r="K4671" s="2" t="s">
        <v>8052</v>
      </c>
    </row>
    <row r="4672" spans="11:11" x14ac:dyDescent="0.15">
      <c r="K4672" s="2" t="s">
        <v>6550</v>
      </c>
    </row>
    <row r="4673" spans="11:11" x14ac:dyDescent="0.15">
      <c r="K4673" s="2" t="s">
        <v>9064</v>
      </c>
    </row>
    <row r="4674" spans="11:11" x14ac:dyDescent="0.15">
      <c r="K4674" s="2" t="s">
        <v>9065</v>
      </c>
    </row>
    <row r="4675" spans="11:11" x14ac:dyDescent="0.15">
      <c r="K4675" s="2" t="s">
        <v>6471</v>
      </c>
    </row>
    <row r="4676" spans="11:11" x14ac:dyDescent="0.15">
      <c r="K4676" s="2" t="s">
        <v>7452</v>
      </c>
    </row>
    <row r="4677" spans="11:11" x14ac:dyDescent="0.15">
      <c r="K4677" s="2" t="s">
        <v>201</v>
      </c>
    </row>
    <row r="4678" spans="11:11" x14ac:dyDescent="0.15">
      <c r="K4678" s="2" t="s">
        <v>9066</v>
      </c>
    </row>
    <row r="4679" spans="11:11" x14ac:dyDescent="0.15">
      <c r="K4679" s="2" t="s">
        <v>252</v>
      </c>
    </row>
    <row r="4680" spans="11:11" x14ac:dyDescent="0.15">
      <c r="K4680" s="2" t="s">
        <v>7808</v>
      </c>
    </row>
    <row r="4681" spans="11:11" x14ac:dyDescent="0.15">
      <c r="K4681" s="2" t="s">
        <v>9067</v>
      </c>
    </row>
    <row r="4682" spans="11:11" x14ac:dyDescent="0.15">
      <c r="K4682" s="2" t="s">
        <v>8448</v>
      </c>
    </row>
    <row r="4683" spans="11:11" x14ac:dyDescent="0.15">
      <c r="K4683" s="2" t="s">
        <v>953</v>
      </c>
    </row>
    <row r="4684" spans="11:11" x14ac:dyDescent="0.15">
      <c r="K4684" s="2" t="s">
        <v>9068</v>
      </c>
    </row>
    <row r="4685" spans="11:11" x14ac:dyDescent="0.15">
      <c r="K4685" s="2" t="s">
        <v>1611</v>
      </c>
    </row>
    <row r="4686" spans="11:11" x14ac:dyDescent="0.15">
      <c r="K4686" s="2" t="s">
        <v>9069</v>
      </c>
    </row>
    <row r="4687" spans="11:11" x14ac:dyDescent="0.15">
      <c r="K4687" s="2" t="s">
        <v>9070</v>
      </c>
    </row>
    <row r="4688" spans="11:11" x14ac:dyDescent="0.15">
      <c r="K4688" s="2" t="s">
        <v>9071</v>
      </c>
    </row>
    <row r="4689" spans="11:11" x14ac:dyDescent="0.15">
      <c r="K4689" s="2" t="s">
        <v>9072</v>
      </c>
    </row>
    <row r="4690" spans="11:11" x14ac:dyDescent="0.15">
      <c r="K4690" s="2" t="s">
        <v>9073</v>
      </c>
    </row>
    <row r="4691" spans="11:11" x14ac:dyDescent="0.15">
      <c r="K4691" s="2" t="s">
        <v>9074</v>
      </c>
    </row>
    <row r="4692" spans="11:11" x14ac:dyDescent="0.15">
      <c r="K4692" s="2" t="s">
        <v>9075</v>
      </c>
    </row>
    <row r="4693" spans="11:11" x14ac:dyDescent="0.15">
      <c r="K4693" s="2" t="s">
        <v>9076</v>
      </c>
    </row>
    <row r="4694" spans="11:11" x14ac:dyDescent="0.15">
      <c r="K4694" s="2" t="s">
        <v>9077</v>
      </c>
    </row>
    <row r="4695" spans="11:11" x14ac:dyDescent="0.15">
      <c r="K4695" s="2" t="s">
        <v>9078</v>
      </c>
    </row>
    <row r="4696" spans="11:11" x14ac:dyDescent="0.15">
      <c r="K4696" s="2" t="s">
        <v>9079</v>
      </c>
    </row>
    <row r="4697" spans="11:11" x14ac:dyDescent="0.15">
      <c r="K4697" s="2" t="s">
        <v>7813</v>
      </c>
    </row>
    <row r="4698" spans="11:11" x14ac:dyDescent="0.15">
      <c r="K4698" s="2" t="s">
        <v>9080</v>
      </c>
    </row>
    <row r="4699" spans="11:11" x14ac:dyDescent="0.15">
      <c r="K4699" s="2" t="s">
        <v>9081</v>
      </c>
    </row>
    <row r="4700" spans="11:11" x14ac:dyDescent="0.15">
      <c r="K4700" s="2" t="s">
        <v>9082</v>
      </c>
    </row>
    <row r="4701" spans="11:11" x14ac:dyDescent="0.15">
      <c r="K4701" s="2" t="s">
        <v>7563</v>
      </c>
    </row>
    <row r="4702" spans="11:11" x14ac:dyDescent="0.15">
      <c r="K4702" s="2" t="s">
        <v>213</v>
      </c>
    </row>
    <row r="4703" spans="11:11" x14ac:dyDescent="0.15">
      <c r="K4703" s="2" t="s">
        <v>1091</v>
      </c>
    </row>
    <row r="4704" spans="11:11" x14ac:dyDescent="0.15">
      <c r="K4704" s="2" t="s">
        <v>9083</v>
      </c>
    </row>
    <row r="4705" spans="11:11" x14ac:dyDescent="0.15">
      <c r="K4705" s="2" t="s">
        <v>1592</v>
      </c>
    </row>
    <row r="4706" spans="11:11" x14ac:dyDescent="0.15">
      <c r="K4706" s="2" t="s">
        <v>9084</v>
      </c>
    </row>
    <row r="4707" spans="11:11" x14ac:dyDescent="0.15">
      <c r="K4707" s="2" t="s">
        <v>5550</v>
      </c>
    </row>
    <row r="4708" spans="11:11" x14ac:dyDescent="0.15">
      <c r="K4708" s="2" t="s">
        <v>8412</v>
      </c>
    </row>
    <row r="4709" spans="11:11" x14ac:dyDescent="0.15">
      <c r="K4709" s="2" t="s">
        <v>9085</v>
      </c>
    </row>
    <row r="4710" spans="11:11" x14ac:dyDescent="0.15">
      <c r="K4710" s="2" t="s">
        <v>9086</v>
      </c>
    </row>
    <row r="4711" spans="11:11" x14ac:dyDescent="0.15">
      <c r="K4711" s="2" t="s">
        <v>9087</v>
      </c>
    </row>
    <row r="4712" spans="11:11" x14ac:dyDescent="0.15">
      <c r="K4712" s="2" t="s">
        <v>9088</v>
      </c>
    </row>
    <row r="4713" spans="11:11" x14ac:dyDescent="0.15">
      <c r="K4713" s="2" t="s">
        <v>7995</v>
      </c>
    </row>
    <row r="4714" spans="11:11" x14ac:dyDescent="0.15">
      <c r="K4714" s="2" t="s">
        <v>9089</v>
      </c>
    </row>
    <row r="4715" spans="11:11" x14ac:dyDescent="0.15">
      <c r="K4715" s="2" t="s">
        <v>9090</v>
      </c>
    </row>
    <row r="4716" spans="11:11" x14ac:dyDescent="0.15">
      <c r="K4716" s="2" t="s">
        <v>9091</v>
      </c>
    </row>
    <row r="4717" spans="11:11" x14ac:dyDescent="0.15">
      <c r="K4717" s="2" t="s">
        <v>646</v>
      </c>
    </row>
    <row r="4718" spans="11:11" x14ac:dyDescent="0.15">
      <c r="K4718" s="2" t="s">
        <v>9092</v>
      </c>
    </row>
    <row r="4719" spans="11:11" x14ac:dyDescent="0.15">
      <c r="K4719" s="2" t="s">
        <v>293</v>
      </c>
    </row>
    <row r="4720" spans="11:11" x14ac:dyDescent="0.15">
      <c r="K4720" s="2" t="s">
        <v>8692</v>
      </c>
    </row>
    <row r="4721" spans="11:11" x14ac:dyDescent="0.15">
      <c r="K4721" s="2" t="s">
        <v>8641</v>
      </c>
    </row>
    <row r="4722" spans="11:11" x14ac:dyDescent="0.15">
      <c r="K4722" s="2" t="s">
        <v>9093</v>
      </c>
    </row>
    <row r="4723" spans="11:11" x14ac:dyDescent="0.15">
      <c r="K4723" s="2" t="s">
        <v>7283</v>
      </c>
    </row>
    <row r="4724" spans="11:11" x14ac:dyDescent="0.15">
      <c r="K4724" s="2" t="s">
        <v>9094</v>
      </c>
    </row>
    <row r="4725" spans="11:11" x14ac:dyDescent="0.15">
      <c r="K4725" s="2" t="s">
        <v>9095</v>
      </c>
    </row>
    <row r="4726" spans="11:11" x14ac:dyDescent="0.15">
      <c r="K4726" s="2" t="s">
        <v>2362</v>
      </c>
    </row>
    <row r="4727" spans="11:11" x14ac:dyDescent="0.15">
      <c r="K4727" s="2" t="s">
        <v>7837</v>
      </c>
    </row>
    <row r="4728" spans="11:11" x14ac:dyDescent="0.15">
      <c r="K4728" s="2" t="s">
        <v>8238</v>
      </c>
    </row>
    <row r="4729" spans="11:11" x14ac:dyDescent="0.15">
      <c r="K4729" s="2" t="s">
        <v>9096</v>
      </c>
    </row>
    <row r="4730" spans="11:11" x14ac:dyDescent="0.15">
      <c r="K4730" s="2" t="s">
        <v>9097</v>
      </c>
    </row>
    <row r="4731" spans="11:11" x14ac:dyDescent="0.15">
      <c r="K4731" s="2" t="s">
        <v>9098</v>
      </c>
    </row>
    <row r="4732" spans="11:11" x14ac:dyDescent="0.15">
      <c r="K4732" s="2" t="s">
        <v>8430</v>
      </c>
    </row>
    <row r="4733" spans="11:11" x14ac:dyDescent="0.15">
      <c r="K4733" s="2" t="s">
        <v>9099</v>
      </c>
    </row>
    <row r="4734" spans="11:11" x14ac:dyDescent="0.15">
      <c r="K4734" s="2" t="s">
        <v>9100</v>
      </c>
    </row>
    <row r="4735" spans="11:11" x14ac:dyDescent="0.15">
      <c r="K4735" s="2" t="s">
        <v>9101</v>
      </c>
    </row>
    <row r="4736" spans="11:11" x14ac:dyDescent="0.15">
      <c r="K4736" s="2" t="s">
        <v>8324</v>
      </c>
    </row>
    <row r="4737" spans="11:11" x14ac:dyDescent="0.15">
      <c r="K4737" s="2" t="s">
        <v>9102</v>
      </c>
    </row>
    <row r="4738" spans="11:11" x14ac:dyDescent="0.15">
      <c r="K4738" s="2" t="s">
        <v>9103</v>
      </c>
    </row>
    <row r="4739" spans="11:11" x14ac:dyDescent="0.15">
      <c r="K4739" s="2" t="s">
        <v>7925</v>
      </c>
    </row>
    <row r="4740" spans="11:11" x14ac:dyDescent="0.15">
      <c r="K4740" s="2" t="s">
        <v>6859</v>
      </c>
    </row>
    <row r="4741" spans="11:11" x14ac:dyDescent="0.15">
      <c r="K4741" s="2" t="s">
        <v>8209</v>
      </c>
    </row>
    <row r="4742" spans="11:11" x14ac:dyDescent="0.15">
      <c r="K4742" s="2" t="s">
        <v>9104</v>
      </c>
    </row>
    <row r="4743" spans="11:11" x14ac:dyDescent="0.15">
      <c r="K4743" s="2" t="s">
        <v>850</v>
      </c>
    </row>
    <row r="4744" spans="11:11" x14ac:dyDescent="0.15">
      <c r="K4744" s="2" t="s">
        <v>9105</v>
      </c>
    </row>
    <row r="4745" spans="11:11" x14ac:dyDescent="0.15">
      <c r="K4745" s="2" t="s">
        <v>9106</v>
      </c>
    </row>
    <row r="4746" spans="11:11" x14ac:dyDescent="0.15">
      <c r="K4746" s="2" t="s">
        <v>9107</v>
      </c>
    </row>
    <row r="4747" spans="11:11" x14ac:dyDescent="0.15">
      <c r="K4747" s="2" t="s">
        <v>9108</v>
      </c>
    </row>
    <row r="4748" spans="11:11" x14ac:dyDescent="0.15">
      <c r="K4748" s="2" t="s">
        <v>9109</v>
      </c>
    </row>
    <row r="4749" spans="11:11" x14ac:dyDescent="0.15">
      <c r="K4749" s="2" t="s">
        <v>9110</v>
      </c>
    </row>
    <row r="4750" spans="11:11" x14ac:dyDescent="0.15">
      <c r="K4750" s="2" t="s">
        <v>9111</v>
      </c>
    </row>
    <row r="4751" spans="11:11" x14ac:dyDescent="0.15">
      <c r="K4751" s="2" t="s">
        <v>9112</v>
      </c>
    </row>
    <row r="4752" spans="11:11" x14ac:dyDescent="0.15">
      <c r="K4752" s="2" t="s">
        <v>9113</v>
      </c>
    </row>
    <row r="4753" spans="11:11" x14ac:dyDescent="0.15">
      <c r="K4753" s="2" t="s">
        <v>7676</v>
      </c>
    </row>
    <row r="4754" spans="11:11" x14ac:dyDescent="0.15">
      <c r="K4754" s="2" t="s">
        <v>202</v>
      </c>
    </row>
    <row r="4755" spans="11:11" x14ac:dyDescent="0.15">
      <c r="K4755" s="2" t="s">
        <v>98</v>
      </c>
    </row>
    <row r="4756" spans="11:11" x14ac:dyDescent="0.15">
      <c r="K4756" s="2" t="s">
        <v>9114</v>
      </c>
    </row>
    <row r="4757" spans="11:11" x14ac:dyDescent="0.15">
      <c r="K4757" s="2" t="s">
        <v>9115</v>
      </c>
    </row>
    <row r="4758" spans="11:11" x14ac:dyDescent="0.15">
      <c r="K4758" s="2" t="s">
        <v>8557</v>
      </c>
    </row>
    <row r="4759" spans="11:11" x14ac:dyDescent="0.15">
      <c r="K4759" s="2" t="s">
        <v>7558</v>
      </c>
    </row>
    <row r="4760" spans="11:11" x14ac:dyDescent="0.15">
      <c r="K4760" s="2" t="s">
        <v>9116</v>
      </c>
    </row>
    <row r="4761" spans="11:11" x14ac:dyDescent="0.15">
      <c r="K4761" s="2" t="s">
        <v>9117</v>
      </c>
    </row>
    <row r="4762" spans="11:11" x14ac:dyDescent="0.15">
      <c r="K4762" s="2" t="s">
        <v>5188</v>
      </c>
    </row>
    <row r="4763" spans="11:11" x14ac:dyDescent="0.15">
      <c r="K4763" s="2" t="s">
        <v>113</v>
      </c>
    </row>
    <row r="4764" spans="11:11" x14ac:dyDescent="0.15">
      <c r="K4764" s="2" t="s">
        <v>9118</v>
      </c>
    </row>
    <row r="4765" spans="11:11" x14ac:dyDescent="0.15">
      <c r="K4765" s="2" t="s">
        <v>5316</v>
      </c>
    </row>
    <row r="4766" spans="11:11" x14ac:dyDescent="0.15">
      <c r="K4766" s="2" t="s">
        <v>4308</v>
      </c>
    </row>
    <row r="4767" spans="11:11" x14ac:dyDescent="0.15">
      <c r="K4767" s="2" t="s">
        <v>1050</v>
      </c>
    </row>
    <row r="4768" spans="11:11" x14ac:dyDescent="0.15">
      <c r="K4768" s="2" t="s">
        <v>276</v>
      </c>
    </row>
    <row r="4769" spans="11:11" x14ac:dyDescent="0.15">
      <c r="K4769" s="2" t="s">
        <v>7064</v>
      </c>
    </row>
    <row r="4770" spans="11:11" x14ac:dyDescent="0.15">
      <c r="K4770" s="2" t="s">
        <v>7766</v>
      </c>
    </row>
    <row r="4771" spans="11:11" x14ac:dyDescent="0.15">
      <c r="K4771" s="2" t="s">
        <v>6265</v>
      </c>
    </row>
    <row r="4772" spans="11:11" x14ac:dyDescent="0.15">
      <c r="K4772" s="2" t="s">
        <v>5404</v>
      </c>
    </row>
    <row r="4773" spans="11:11" x14ac:dyDescent="0.15">
      <c r="K4773" s="2" t="s">
        <v>9119</v>
      </c>
    </row>
    <row r="4774" spans="11:11" x14ac:dyDescent="0.15">
      <c r="K4774" s="2" t="s">
        <v>9120</v>
      </c>
    </row>
    <row r="4775" spans="11:11" x14ac:dyDescent="0.15">
      <c r="K4775" s="2" t="s">
        <v>9121</v>
      </c>
    </row>
    <row r="4776" spans="11:11" x14ac:dyDescent="0.15">
      <c r="K4776" s="2" t="s">
        <v>8391</v>
      </c>
    </row>
    <row r="4777" spans="11:11" x14ac:dyDescent="0.15">
      <c r="K4777" s="2" t="s">
        <v>9122</v>
      </c>
    </row>
    <row r="4778" spans="11:11" x14ac:dyDescent="0.15">
      <c r="K4778" s="2" t="s">
        <v>9123</v>
      </c>
    </row>
    <row r="4779" spans="11:11" x14ac:dyDescent="0.15">
      <c r="K4779" s="2" t="s">
        <v>9124</v>
      </c>
    </row>
    <row r="4780" spans="11:11" x14ac:dyDescent="0.15">
      <c r="K4780" s="2" t="s">
        <v>9125</v>
      </c>
    </row>
    <row r="4781" spans="11:11" x14ac:dyDescent="0.15">
      <c r="K4781" s="2" t="s">
        <v>9126</v>
      </c>
    </row>
    <row r="4782" spans="11:11" x14ac:dyDescent="0.15">
      <c r="K4782" s="2" t="s">
        <v>9127</v>
      </c>
    </row>
    <row r="4783" spans="11:11" x14ac:dyDescent="0.15">
      <c r="K4783" s="2" t="s">
        <v>9128</v>
      </c>
    </row>
    <row r="4784" spans="11:11" x14ac:dyDescent="0.15">
      <c r="K4784" s="2" t="s">
        <v>8524</v>
      </c>
    </row>
    <row r="4785" spans="11:11" x14ac:dyDescent="0.15">
      <c r="K4785" s="2" t="s">
        <v>9129</v>
      </c>
    </row>
    <row r="4786" spans="11:11" x14ac:dyDescent="0.15">
      <c r="K4786" s="2" t="s">
        <v>7600</v>
      </c>
    </row>
    <row r="4787" spans="11:11" x14ac:dyDescent="0.15">
      <c r="K4787" s="2" t="s">
        <v>577</v>
      </c>
    </row>
    <row r="4788" spans="11:11" x14ac:dyDescent="0.15">
      <c r="K4788" s="2" t="s">
        <v>9130</v>
      </c>
    </row>
    <row r="4789" spans="11:11" x14ac:dyDescent="0.15">
      <c r="K4789" s="2" t="s">
        <v>9131</v>
      </c>
    </row>
    <row r="4790" spans="11:11" x14ac:dyDescent="0.15">
      <c r="K4790" s="2" t="s">
        <v>7592</v>
      </c>
    </row>
    <row r="4791" spans="11:11" x14ac:dyDescent="0.15">
      <c r="K4791" s="2" t="s">
        <v>9132</v>
      </c>
    </row>
    <row r="4792" spans="11:11" x14ac:dyDescent="0.15">
      <c r="K4792" s="2" t="s">
        <v>8704</v>
      </c>
    </row>
    <row r="4793" spans="11:11" x14ac:dyDescent="0.15">
      <c r="K4793" s="2" t="s">
        <v>883</v>
      </c>
    </row>
    <row r="4794" spans="11:11" x14ac:dyDescent="0.15">
      <c r="K4794" s="2" t="s">
        <v>1562</v>
      </c>
    </row>
    <row r="4795" spans="11:11" x14ac:dyDescent="0.15">
      <c r="K4795" s="2" t="s">
        <v>8260</v>
      </c>
    </row>
    <row r="4796" spans="11:11" x14ac:dyDescent="0.15">
      <c r="K4796" s="2" t="s">
        <v>254</v>
      </c>
    </row>
    <row r="4797" spans="11:11" x14ac:dyDescent="0.15">
      <c r="K4797" s="2" t="s">
        <v>659</v>
      </c>
    </row>
    <row r="4798" spans="11:11" x14ac:dyDescent="0.15">
      <c r="K4798" s="2" t="s">
        <v>9133</v>
      </c>
    </row>
    <row r="4799" spans="11:11" x14ac:dyDescent="0.15">
      <c r="K4799" s="2" t="s">
        <v>7724</v>
      </c>
    </row>
    <row r="4800" spans="11:11" x14ac:dyDescent="0.15">
      <c r="K4800" s="2" t="s">
        <v>9134</v>
      </c>
    </row>
    <row r="4801" spans="11:11" x14ac:dyDescent="0.15">
      <c r="K4801" s="2" t="s">
        <v>9135</v>
      </c>
    </row>
    <row r="4802" spans="11:11" x14ac:dyDescent="0.15">
      <c r="K4802" s="2" t="s">
        <v>9136</v>
      </c>
    </row>
    <row r="4803" spans="11:11" x14ac:dyDescent="0.15">
      <c r="K4803" s="2" t="s">
        <v>465</v>
      </c>
    </row>
    <row r="4804" spans="11:11" x14ac:dyDescent="0.15">
      <c r="K4804" s="2" t="s">
        <v>9137</v>
      </c>
    </row>
    <row r="4805" spans="11:11" x14ac:dyDescent="0.15">
      <c r="K4805" s="2" t="s">
        <v>9138</v>
      </c>
    </row>
    <row r="4806" spans="11:11" x14ac:dyDescent="0.15">
      <c r="K4806" s="2" t="s">
        <v>9139</v>
      </c>
    </row>
    <row r="4807" spans="11:11" x14ac:dyDescent="0.15">
      <c r="K4807" s="2" t="s">
        <v>9140</v>
      </c>
    </row>
    <row r="4808" spans="11:11" x14ac:dyDescent="0.15">
      <c r="K4808" s="2" t="s">
        <v>5892</v>
      </c>
    </row>
    <row r="4809" spans="11:11" x14ac:dyDescent="0.15">
      <c r="K4809" s="2" t="s">
        <v>9141</v>
      </c>
    </row>
    <row r="4810" spans="11:11" x14ac:dyDescent="0.15">
      <c r="K4810" s="2" t="s">
        <v>9142</v>
      </c>
    </row>
    <row r="4811" spans="11:11" x14ac:dyDescent="0.15">
      <c r="K4811" s="2" t="s">
        <v>9143</v>
      </c>
    </row>
    <row r="4812" spans="11:11" x14ac:dyDescent="0.15">
      <c r="K4812" s="2" t="s">
        <v>9144</v>
      </c>
    </row>
    <row r="4813" spans="11:11" x14ac:dyDescent="0.15">
      <c r="K4813" s="2" t="s">
        <v>594</v>
      </c>
    </row>
    <row r="4814" spans="11:11" x14ac:dyDescent="0.15">
      <c r="K4814" s="2" t="s">
        <v>5303</v>
      </c>
    </row>
    <row r="4815" spans="11:11" x14ac:dyDescent="0.15">
      <c r="K4815" s="2" t="s">
        <v>9145</v>
      </c>
    </row>
    <row r="4816" spans="11:11" x14ac:dyDescent="0.15">
      <c r="K4816" s="2" t="s">
        <v>8338</v>
      </c>
    </row>
    <row r="4817" spans="11:11" x14ac:dyDescent="0.15">
      <c r="K4817" s="2" t="s">
        <v>9146</v>
      </c>
    </row>
    <row r="4818" spans="11:11" x14ac:dyDescent="0.15">
      <c r="K4818" s="2" t="s">
        <v>3743</v>
      </c>
    </row>
    <row r="4819" spans="11:11" x14ac:dyDescent="0.15">
      <c r="K4819" s="2" t="s">
        <v>8553</v>
      </c>
    </row>
    <row r="4820" spans="11:11" x14ac:dyDescent="0.15">
      <c r="K4820" s="2" t="s">
        <v>1088</v>
      </c>
    </row>
    <row r="4821" spans="11:11" x14ac:dyDescent="0.15">
      <c r="K4821" s="2" t="s">
        <v>719</v>
      </c>
    </row>
    <row r="4822" spans="11:11" x14ac:dyDescent="0.15">
      <c r="K4822" s="2" t="s">
        <v>7010</v>
      </c>
    </row>
    <row r="4823" spans="11:11" x14ac:dyDescent="0.15">
      <c r="K4823" s="2" t="s">
        <v>9147</v>
      </c>
    </row>
    <row r="4824" spans="11:11" x14ac:dyDescent="0.15">
      <c r="K4824" s="2" t="s">
        <v>9148</v>
      </c>
    </row>
    <row r="4825" spans="11:11" x14ac:dyDescent="0.15">
      <c r="K4825" s="2" t="s">
        <v>8744</v>
      </c>
    </row>
    <row r="4826" spans="11:11" x14ac:dyDescent="0.15">
      <c r="K4826" s="2" t="s">
        <v>8027</v>
      </c>
    </row>
    <row r="4827" spans="11:11" x14ac:dyDescent="0.15">
      <c r="K4827" s="2" t="s">
        <v>9149</v>
      </c>
    </row>
    <row r="4828" spans="11:11" x14ac:dyDescent="0.15">
      <c r="K4828" s="2" t="s">
        <v>9150</v>
      </c>
    </row>
    <row r="4829" spans="11:11" x14ac:dyDescent="0.15">
      <c r="K4829" s="2" t="s">
        <v>9151</v>
      </c>
    </row>
    <row r="4830" spans="11:11" x14ac:dyDescent="0.15">
      <c r="K4830" s="2" t="s">
        <v>9152</v>
      </c>
    </row>
    <row r="4831" spans="11:11" x14ac:dyDescent="0.15">
      <c r="K4831" s="2" t="s">
        <v>4408</v>
      </c>
    </row>
    <row r="4832" spans="11:11" x14ac:dyDescent="0.15">
      <c r="K4832" s="2" t="s">
        <v>9153</v>
      </c>
    </row>
    <row r="4833" spans="11:11" x14ac:dyDescent="0.15">
      <c r="K4833" s="2" t="s">
        <v>9154</v>
      </c>
    </row>
    <row r="4834" spans="11:11" x14ac:dyDescent="0.15">
      <c r="K4834" s="2" t="s">
        <v>8588</v>
      </c>
    </row>
    <row r="4835" spans="11:11" x14ac:dyDescent="0.15">
      <c r="K4835" s="2" t="s">
        <v>668</v>
      </c>
    </row>
    <row r="4836" spans="11:11" x14ac:dyDescent="0.15">
      <c r="K4836" s="2" t="s">
        <v>7751</v>
      </c>
    </row>
    <row r="4837" spans="11:11" x14ac:dyDescent="0.15">
      <c r="K4837" s="2" t="s">
        <v>9155</v>
      </c>
    </row>
    <row r="4838" spans="11:11" x14ac:dyDescent="0.15">
      <c r="K4838" s="2" t="s">
        <v>9156</v>
      </c>
    </row>
    <row r="4839" spans="11:11" x14ac:dyDescent="0.15">
      <c r="K4839" s="2" t="s">
        <v>1030</v>
      </c>
    </row>
    <row r="4840" spans="11:11" x14ac:dyDescent="0.15">
      <c r="K4840" s="2" t="s">
        <v>9157</v>
      </c>
    </row>
    <row r="4841" spans="11:11" x14ac:dyDescent="0.15">
      <c r="K4841" s="2" t="s">
        <v>9158</v>
      </c>
    </row>
    <row r="4842" spans="11:11" x14ac:dyDescent="0.15">
      <c r="K4842" s="2" t="s">
        <v>9159</v>
      </c>
    </row>
    <row r="4843" spans="11:11" x14ac:dyDescent="0.15">
      <c r="K4843" s="2" t="s">
        <v>9160</v>
      </c>
    </row>
    <row r="4844" spans="11:11" x14ac:dyDescent="0.15">
      <c r="K4844" s="2" t="s">
        <v>9161</v>
      </c>
    </row>
    <row r="4845" spans="11:11" x14ac:dyDescent="0.15">
      <c r="K4845" s="2" t="s">
        <v>8026</v>
      </c>
    </row>
    <row r="4846" spans="11:11" x14ac:dyDescent="0.15">
      <c r="K4846" s="2" t="s">
        <v>9162</v>
      </c>
    </row>
    <row r="4847" spans="11:11" x14ac:dyDescent="0.15">
      <c r="K4847" s="2" t="s">
        <v>460</v>
      </c>
    </row>
    <row r="4848" spans="11:11" x14ac:dyDescent="0.15">
      <c r="K4848" s="2" t="s">
        <v>9163</v>
      </c>
    </row>
    <row r="4849" spans="11:11" x14ac:dyDescent="0.15">
      <c r="K4849" s="2" t="s">
        <v>9164</v>
      </c>
    </row>
    <row r="4850" spans="11:11" x14ac:dyDescent="0.15">
      <c r="K4850" s="2" t="s">
        <v>9165</v>
      </c>
    </row>
    <row r="4851" spans="11:11" x14ac:dyDescent="0.15">
      <c r="K4851" s="2" t="s">
        <v>9166</v>
      </c>
    </row>
    <row r="4852" spans="11:11" x14ac:dyDescent="0.15">
      <c r="K4852" s="2" t="s">
        <v>7484</v>
      </c>
    </row>
    <row r="4853" spans="11:11" x14ac:dyDescent="0.15">
      <c r="K4853" s="2" t="s">
        <v>9167</v>
      </c>
    </row>
    <row r="4854" spans="11:11" x14ac:dyDescent="0.15">
      <c r="K4854" s="2" t="s">
        <v>4991</v>
      </c>
    </row>
    <row r="4855" spans="11:11" x14ac:dyDescent="0.15">
      <c r="K4855" s="2" t="s">
        <v>9168</v>
      </c>
    </row>
    <row r="4856" spans="11:11" x14ac:dyDescent="0.15">
      <c r="K4856" s="2" t="s">
        <v>9169</v>
      </c>
    </row>
    <row r="4857" spans="11:11" x14ac:dyDescent="0.15">
      <c r="K4857" s="2" t="s">
        <v>511</v>
      </c>
    </row>
    <row r="4858" spans="11:11" x14ac:dyDescent="0.15">
      <c r="K4858" s="2" t="s">
        <v>7969</v>
      </c>
    </row>
    <row r="4859" spans="11:11" x14ac:dyDescent="0.15">
      <c r="K4859" s="2" t="s">
        <v>3544</v>
      </c>
    </row>
    <row r="4860" spans="11:11" x14ac:dyDescent="0.15">
      <c r="K4860" s="2" t="s">
        <v>9170</v>
      </c>
    </row>
    <row r="4861" spans="11:11" x14ac:dyDescent="0.15">
      <c r="K4861" s="2" t="s">
        <v>9171</v>
      </c>
    </row>
    <row r="4862" spans="11:11" x14ac:dyDescent="0.15">
      <c r="K4862" s="2" t="s">
        <v>7060</v>
      </c>
    </row>
    <row r="4863" spans="11:11" x14ac:dyDescent="0.15">
      <c r="K4863" s="2" t="s">
        <v>9172</v>
      </c>
    </row>
    <row r="4864" spans="11:11" x14ac:dyDescent="0.15">
      <c r="K4864" s="2" t="s">
        <v>9173</v>
      </c>
    </row>
    <row r="4865" spans="11:11" x14ac:dyDescent="0.15">
      <c r="K4865" s="2" t="s">
        <v>9174</v>
      </c>
    </row>
    <row r="4866" spans="11:11" x14ac:dyDescent="0.15">
      <c r="K4866" s="2" t="s">
        <v>1167</v>
      </c>
    </row>
    <row r="4867" spans="11:11" x14ac:dyDescent="0.15">
      <c r="K4867" s="2" t="s">
        <v>114</v>
      </c>
    </row>
    <row r="4868" spans="11:11" x14ac:dyDescent="0.15">
      <c r="K4868" s="2" t="s">
        <v>415</v>
      </c>
    </row>
    <row r="4869" spans="11:11" x14ac:dyDescent="0.15">
      <c r="K4869" s="2" t="s">
        <v>6816</v>
      </c>
    </row>
    <row r="4870" spans="11:11" x14ac:dyDescent="0.15">
      <c r="K4870" s="2" t="s">
        <v>9175</v>
      </c>
    </row>
    <row r="4871" spans="11:11" x14ac:dyDescent="0.15">
      <c r="K4871" s="2" t="s">
        <v>9176</v>
      </c>
    </row>
    <row r="4872" spans="11:11" x14ac:dyDescent="0.15">
      <c r="K4872" s="2" t="s">
        <v>6237</v>
      </c>
    </row>
    <row r="4873" spans="11:11" x14ac:dyDescent="0.15">
      <c r="K4873" s="2" t="s">
        <v>7697</v>
      </c>
    </row>
    <row r="4874" spans="11:11" x14ac:dyDescent="0.15">
      <c r="K4874" s="2" t="s">
        <v>9177</v>
      </c>
    </row>
    <row r="4875" spans="11:11" x14ac:dyDescent="0.15">
      <c r="K4875" s="2" t="s">
        <v>9178</v>
      </c>
    </row>
    <row r="4876" spans="11:11" x14ac:dyDescent="0.15">
      <c r="K4876" s="2" t="s">
        <v>9179</v>
      </c>
    </row>
    <row r="4877" spans="11:11" x14ac:dyDescent="0.15">
      <c r="K4877" s="2" t="s">
        <v>9180</v>
      </c>
    </row>
    <row r="4878" spans="11:11" x14ac:dyDescent="0.15">
      <c r="K4878" s="2" t="s">
        <v>7195</v>
      </c>
    </row>
    <row r="4879" spans="11:11" x14ac:dyDescent="0.15">
      <c r="K4879" s="2" t="s">
        <v>9181</v>
      </c>
    </row>
    <row r="4880" spans="11:11" x14ac:dyDescent="0.15">
      <c r="K4880" s="2" t="s">
        <v>7595</v>
      </c>
    </row>
    <row r="4881" spans="11:11" x14ac:dyDescent="0.15">
      <c r="K4881" s="2" t="s">
        <v>350</v>
      </c>
    </row>
    <row r="4882" spans="11:11" x14ac:dyDescent="0.15">
      <c r="K4882" s="2" t="s">
        <v>169</v>
      </c>
    </row>
    <row r="4883" spans="11:11" x14ac:dyDescent="0.15">
      <c r="K4883" s="2" t="s">
        <v>9182</v>
      </c>
    </row>
    <row r="4884" spans="11:11" x14ac:dyDescent="0.15">
      <c r="K4884" s="2" t="s">
        <v>9183</v>
      </c>
    </row>
    <row r="4885" spans="11:11" x14ac:dyDescent="0.15">
      <c r="K4885" s="2" t="s">
        <v>342</v>
      </c>
    </row>
    <row r="4886" spans="11:11" x14ac:dyDescent="0.15">
      <c r="K4886" s="2" t="s">
        <v>564</v>
      </c>
    </row>
    <row r="4887" spans="11:11" x14ac:dyDescent="0.15">
      <c r="K4887" s="2" t="s">
        <v>9184</v>
      </c>
    </row>
    <row r="4888" spans="11:11" x14ac:dyDescent="0.15">
      <c r="K4888" s="2" t="s">
        <v>7417</v>
      </c>
    </row>
    <row r="4889" spans="11:11" x14ac:dyDescent="0.15">
      <c r="K4889" s="2" t="s">
        <v>9185</v>
      </c>
    </row>
    <row r="4890" spans="11:11" x14ac:dyDescent="0.15">
      <c r="K4890" s="2" t="s">
        <v>9186</v>
      </c>
    </row>
    <row r="4891" spans="11:11" x14ac:dyDescent="0.15">
      <c r="K4891" s="2" t="s">
        <v>9187</v>
      </c>
    </row>
    <row r="4892" spans="11:11" x14ac:dyDescent="0.15">
      <c r="K4892" s="2" t="s">
        <v>9188</v>
      </c>
    </row>
    <row r="4893" spans="11:11" x14ac:dyDescent="0.15">
      <c r="K4893" s="2" t="s">
        <v>9189</v>
      </c>
    </row>
    <row r="4894" spans="11:11" x14ac:dyDescent="0.15">
      <c r="K4894" s="2" t="s">
        <v>7762</v>
      </c>
    </row>
    <row r="4895" spans="11:11" x14ac:dyDescent="0.15">
      <c r="K4895" s="2" t="s">
        <v>9190</v>
      </c>
    </row>
    <row r="4896" spans="11:11" x14ac:dyDescent="0.15">
      <c r="K4896" s="2" t="s">
        <v>9191</v>
      </c>
    </row>
    <row r="4897" spans="11:11" x14ac:dyDescent="0.15">
      <c r="K4897" s="2" t="s">
        <v>8619</v>
      </c>
    </row>
    <row r="4898" spans="11:11" x14ac:dyDescent="0.15">
      <c r="K4898" s="2" t="s">
        <v>1726</v>
      </c>
    </row>
    <row r="4899" spans="11:11" x14ac:dyDescent="0.15">
      <c r="K4899" s="2" t="s">
        <v>942</v>
      </c>
    </row>
    <row r="4900" spans="11:11" x14ac:dyDescent="0.15">
      <c r="K4900" s="2" t="s">
        <v>9192</v>
      </c>
    </row>
    <row r="4901" spans="11:11" x14ac:dyDescent="0.15">
      <c r="K4901" s="2" t="s">
        <v>7084</v>
      </c>
    </row>
    <row r="4902" spans="11:11" x14ac:dyDescent="0.15">
      <c r="K4902" s="2" t="s">
        <v>9193</v>
      </c>
    </row>
    <row r="4903" spans="11:11" x14ac:dyDescent="0.15">
      <c r="K4903" s="2" t="s">
        <v>1236</v>
      </c>
    </row>
    <row r="4904" spans="11:11" x14ac:dyDescent="0.15">
      <c r="K4904" s="2" t="s">
        <v>9194</v>
      </c>
    </row>
    <row r="4905" spans="11:11" x14ac:dyDescent="0.15">
      <c r="K4905" s="2" t="s">
        <v>9195</v>
      </c>
    </row>
    <row r="4906" spans="11:11" x14ac:dyDescent="0.15">
      <c r="K4906" s="2" t="s">
        <v>9196</v>
      </c>
    </row>
  </sheetData>
  <autoFilter ref="A2:L4906" xr:uid="{00000000-0009-0000-0000-000000000000}"/>
  <mergeCells count="1">
    <mergeCell ref="A1:H1"/>
  </mergeCells>
  <conditionalFormatting sqref="A1:AMJ1">
    <cfRule type="cellIs" dxfId="1" priority="2" operator="lessThan">
      <formula>1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O2"/>
  <sheetViews>
    <sheetView zoomScaleNormal="100" workbookViewId="0">
      <selection activeCell="I9" sqref="I9"/>
    </sheetView>
  </sheetViews>
  <sheetFormatPr baseColWidth="10" defaultColWidth="11.6640625" defaultRowHeight="13" x14ac:dyDescent="0.15"/>
  <cols>
    <col min="8" max="8" width="19.6640625" customWidth="1"/>
  </cols>
  <sheetData>
    <row r="1" spans="1:119" s="5" customFormat="1" ht="19" x14ac:dyDescent="0.2">
      <c r="A1" s="1" t="s">
        <v>0</v>
      </c>
      <c r="B1" s="1"/>
      <c r="C1" s="1"/>
      <c r="D1" s="1"/>
      <c r="E1" s="1"/>
      <c r="F1" s="1"/>
      <c r="G1" s="1"/>
      <c r="H1" s="1"/>
      <c r="I1" s="3"/>
      <c r="J1" s="4"/>
      <c r="K1" s="3"/>
      <c r="L1" s="3"/>
      <c r="M1" s="4"/>
      <c r="N1" s="3"/>
      <c r="O1" s="3"/>
      <c r="P1" s="3"/>
      <c r="Q1" s="3"/>
      <c r="R1" s="3"/>
      <c r="S1" s="4"/>
      <c r="T1" s="3"/>
      <c r="U1" s="3"/>
      <c r="V1" s="4"/>
      <c r="W1" s="3"/>
      <c r="X1" s="3"/>
      <c r="Y1" s="4"/>
      <c r="Z1" s="3"/>
      <c r="AA1" s="3"/>
      <c r="AB1" s="4"/>
      <c r="AC1" s="3"/>
      <c r="AD1" s="3"/>
      <c r="AE1" s="3"/>
      <c r="AF1" s="3"/>
      <c r="AG1" s="3"/>
      <c r="AH1" s="4"/>
      <c r="AI1" s="3"/>
      <c r="AJ1" s="3"/>
      <c r="AK1" s="3"/>
      <c r="AL1" s="3"/>
      <c r="AM1" s="3"/>
      <c r="AN1" s="4"/>
      <c r="AO1" s="3"/>
      <c r="AP1" s="3"/>
      <c r="AQ1" s="3"/>
      <c r="AR1" s="3"/>
      <c r="AS1" s="3"/>
      <c r="AT1" s="3"/>
      <c r="AU1" s="3"/>
      <c r="AV1" s="3"/>
      <c r="AW1" s="4"/>
      <c r="AX1" s="3"/>
      <c r="AY1" s="3"/>
      <c r="AZ1" s="4"/>
      <c r="BA1" s="3"/>
      <c r="BB1" s="3"/>
      <c r="BC1" s="4"/>
      <c r="BD1" s="4"/>
      <c r="BE1" s="4"/>
      <c r="BF1" s="4"/>
      <c r="BG1" s="3"/>
      <c r="BH1" s="3"/>
      <c r="BI1" s="4"/>
      <c r="BJ1" s="3"/>
      <c r="BK1" s="3"/>
      <c r="BL1" s="3"/>
      <c r="BM1" s="3"/>
      <c r="BN1" s="3"/>
      <c r="BO1" s="4"/>
      <c r="BP1" s="3"/>
      <c r="BQ1" s="3"/>
      <c r="BR1" s="3"/>
      <c r="BS1" s="4"/>
      <c r="BT1" s="4"/>
      <c r="BU1" s="4"/>
      <c r="BV1" s="3"/>
      <c r="BW1" s="4"/>
      <c r="BX1" s="4"/>
      <c r="BY1" s="4"/>
      <c r="BZ1" s="4"/>
      <c r="CA1" s="4"/>
      <c r="CB1" s="4"/>
      <c r="CC1" s="4"/>
      <c r="CD1" s="4"/>
      <c r="CE1" s="4"/>
      <c r="CF1" s="3"/>
      <c r="CG1" s="4"/>
      <c r="CH1" s="4"/>
      <c r="CI1" s="4"/>
      <c r="CJ1" s="4"/>
      <c r="CK1" s="3"/>
      <c r="CL1" s="4"/>
      <c r="CM1" s="4"/>
      <c r="CN1" s="4"/>
      <c r="CO1" s="4"/>
      <c r="CP1" s="3"/>
      <c r="CQ1" s="4"/>
      <c r="CR1" s="4"/>
      <c r="CS1" s="4"/>
      <c r="CT1" s="4"/>
      <c r="CU1" s="3"/>
      <c r="CV1" s="4"/>
      <c r="CW1" s="4"/>
      <c r="CX1" s="4"/>
      <c r="CY1" s="4"/>
      <c r="CZ1" s="3"/>
      <c r="DA1" s="4"/>
      <c r="DB1" s="4"/>
      <c r="DC1" s="4"/>
      <c r="DD1" s="4"/>
      <c r="DE1" s="3"/>
      <c r="DF1" s="4"/>
      <c r="DG1" s="4"/>
      <c r="DH1" s="4"/>
      <c r="DI1" s="4"/>
      <c r="DJ1" s="3"/>
      <c r="DK1" s="4"/>
      <c r="DL1" s="4"/>
      <c r="DM1" s="4"/>
      <c r="DN1" s="4"/>
      <c r="DO1" s="3"/>
    </row>
    <row r="2" spans="1:119" x14ac:dyDescent="0.15">
      <c r="A2" t="s">
        <v>9197</v>
      </c>
    </row>
  </sheetData>
  <mergeCells count="1">
    <mergeCell ref="A1:H1"/>
  </mergeCells>
  <conditionalFormatting sqref="A1:AMJ1">
    <cfRule type="cellIs" dxfId="0" priority="2" operator="lessThan">
      <formula>1</formula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28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hael Oldham</cp:lastModifiedBy>
  <cp:revision>10</cp:revision>
  <dcterms:modified xsi:type="dcterms:W3CDTF">2023-05-20T21:33:32Z</dcterms:modified>
  <dc:language>en-US</dc:language>
</cp:coreProperties>
</file>